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honnell/Desktop/"/>
    </mc:Choice>
  </mc:AlternateContent>
  <xr:revisionPtr revIDLastSave="0" documentId="8_{792FDD7A-805A-3E46-87D2-13724347A7AD}" xr6:coauthVersionLast="47" xr6:coauthVersionMax="47" xr10:uidLastSave="{00000000-0000-0000-0000-000000000000}"/>
  <bookViews>
    <workbookView xWindow="12860" yWindow="1000" windowWidth="45260" windowHeight="25280" activeTab="8" xr2:uid="{E3908077-55E3-DA47-A6C5-E149146703AB}"/>
  </bookViews>
  <sheets>
    <sheet name="Adult CRC-SE" sheetId="7" r:id="rId1"/>
    <sheet name="Adult R0" sheetId="19" r:id="rId2"/>
    <sheet name="Adult R1" sheetId="8" r:id="rId3"/>
    <sheet name="Adult R2" sheetId="1" r:id="rId4"/>
    <sheet name="Adult R3" sheetId="2" r:id="rId5"/>
    <sheet name="Adult ConsensusA" sheetId="3" r:id="rId6"/>
    <sheet name="Adult ConsensusB" sheetId="4" r:id="rId7"/>
    <sheet name="Adult DoubleConsensus" sheetId="6" r:id="rId8"/>
    <sheet name="E14.5 CRC-SE" sheetId="12" r:id="rId9"/>
    <sheet name="E14.5 R01" sheetId="14" r:id="rId10"/>
    <sheet name="E14.5 R0" sheetId="15" r:id="rId11"/>
    <sheet name="E14.5 R1" sheetId="16" r:id="rId12"/>
    <sheet name="E14.5 R2" sheetId="17" r:id="rId13"/>
    <sheet name="E14.5 R3" sheetId="18" r:id="rId14"/>
    <sheet name="E14.5 DoubleConsensus" sheetId="2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9" i="20" l="1"/>
  <c r="N49" i="20"/>
  <c r="D49" i="20"/>
  <c r="X47" i="20"/>
  <c r="N47" i="20"/>
  <c r="D47" i="20"/>
  <c r="X45" i="20"/>
  <c r="N45" i="20"/>
  <c r="D45" i="20"/>
  <c r="X43" i="20"/>
  <c r="N43" i="20"/>
  <c r="D43" i="20"/>
  <c r="X41" i="20"/>
  <c r="N41" i="20"/>
  <c r="D41" i="20"/>
  <c r="X39" i="20"/>
  <c r="N39" i="20"/>
  <c r="D39" i="20"/>
  <c r="X37" i="20"/>
  <c r="N37" i="20"/>
  <c r="D37" i="20"/>
  <c r="X35" i="20"/>
  <c r="N35" i="20"/>
  <c r="D35" i="20"/>
  <c r="X33" i="20"/>
  <c r="N33" i="20"/>
  <c r="D33" i="20"/>
  <c r="X31" i="20"/>
  <c r="N31" i="20"/>
  <c r="D31" i="20"/>
  <c r="X29" i="20"/>
  <c r="N29" i="20"/>
  <c r="D29" i="20"/>
  <c r="X27" i="20"/>
  <c r="N27" i="20"/>
  <c r="D27" i="20"/>
  <c r="X25" i="20"/>
  <c r="N25" i="20"/>
  <c r="D25" i="20"/>
  <c r="E13" i="20" s="1"/>
  <c r="X23" i="20"/>
  <c r="N23" i="20"/>
  <c r="D23" i="20"/>
  <c r="X21" i="20"/>
  <c r="N21" i="20"/>
  <c r="D21" i="20"/>
  <c r="X19" i="20"/>
  <c r="N19" i="20"/>
  <c r="D19" i="20"/>
  <c r="X17" i="20"/>
  <c r="N17" i="20"/>
  <c r="D17" i="20"/>
  <c r="X15" i="20"/>
  <c r="N15" i="20"/>
  <c r="D15" i="20"/>
  <c r="X13" i="20"/>
  <c r="N13" i="20"/>
  <c r="D13" i="20"/>
  <c r="Y11" i="20"/>
  <c r="X11" i="20"/>
  <c r="O11" i="20"/>
  <c r="N11" i="20"/>
  <c r="D11" i="20"/>
  <c r="Y9" i="20"/>
  <c r="X9" i="20"/>
  <c r="Z9" i="20" s="1"/>
  <c r="O9" i="20"/>
  <c r="N9" i="20"/>
  <c r="P9" i="20" s="1"/>
  <c r="D9" i="20"/>
  <c r="Y7" i="20"/>
  <c r="X7" i="20"/>
  <c r="Z7" i="20" s="1"/>
  <c r="O7" i="20"/>
  <c r="N7" i="20"/>
  <c r="D7" i="20"/>
  <c r="Y5" i="20"/>
  <c r="X5" i="20"/>
  <c r="O5" i="20"/>
  <c r="N5" i="20"/>
  <c r="P5" i="20" s="1"/>
  <c r="D5" i="20"/>
  <c r="Y3" i="20"/>
  <c r="X3" i="20"/>
  <c r="Z3" i="20" s="1"/>
  <c r="O3" i="20"/>
  <c r="N3" i="20"/>
  <c r="P3" i="20" s="1"/>
  <c r="D3" i="20"/>
  <c r="X49" i="19"/>
  <c r="N49" i="19"/>
  <c r="D49" i="19"/>
  <c r="X47" i="19"/>
  <c r="N47" i="19"/>
  <c r="D47" i="19"/>
  <c r="X45" i="19"/>
  <c r="N45" i="19"/>
  <c r="D45" i="19"/>
  <c r="X43" i="19"/>
  <c r="N43" i="19"/>
  <c r="D43" i="19"/>
  <c r="X41" i="19"/>
  <c r="N41" i="19"/>
  <c r="D41" i="19"/>
  <c r="X39" i="19"/>
  <c r="N39" i="19"/>
  <c r="D39" i="19"/>
  <c r="X37" i="19"/>
  <c r="N37" i="19"/>
  <c r="D37" i="19"/>
  <c r="X35" i="19"/>
  <c r="N35" i="19"/>
  <c r="D35" i="19"/>
  <c r="X33" i="19"/>
  <c r="N33" i="19"/>
  <c r="D33" i="19"/>
  <c r="X31" i="19"/>
  <c r="N31" i="19"/>
  <c r="D31" i="19"/>
  <c r="X29" i="19"/>
  <c r="N29" i="19"/>
  <c r="D29" i="19"/>
  <c r="X27" i="19"/>
  <c r="N27" i="19"/>
  <c r="D27" i="19"/>
  <c r="X25" i="19"/>
  <c r="N25" i="19"/>
  <c r="D25" i="19"/>
  <c r="X23" i="19"/>
  <c r="N23" i="19"/>
  <c r="D23" i="19"/>
  <c r="X21" i="19"/>
  <c r="N21" i="19"/>
  <c r="D21" i="19"/>
  <c r="X19" i="19"/>
  <c r="N19" i="19"/>
  <c r="D19" i="19"/>
  <c r="X17" i="19"/>
  <c r="Y15" i="19" s="1"/>
  <c r="N17" i="19"/>
  <c r="O41" i="19" s="1"/>
  <c r="D17" i="19"/>
  <c r="E47" i="19" s="1"/>
  <c r="X15" i="19"/>
  <c r="N15" i="19"/>
  <c r="E15" i="19"/>
  <c r="D15" i="19"/>
  <c r="X13" i="19"/>
  <c r="O13" i="19"/>
  <c r="N13" i="19"/>
  <c r="D13" i="19"/>
  <c r="Y11" i="19"/>
  <c r="X11" i="19"/>
  <c r="N11" i="19"/>
  <c r="D11" i="19"/>
  <c r="Y9" i="19"/>
  <c r="Z9" i="19" s="1"/>
  <c r="X9" i="19"/>
  <c r="O9" i="19"/>
  <c r="N9" i="19"/>
  <c r="D9" i="19"/>
  <c r="Y7" i="19"/>
  <c r="X7" i="19"/>
  <c r="N7" i="19"/>
  <c r="E7" i="19"/>
  <c r="D7" i="19"/>
  <c r="Y5" i="19"/>
  <c r="X5" i="19"/>
  <c r="Z5" i="19" s="1"/>
  <c r="O5" i="19"/>
  <c r="N5" i="19"/>
  <c r="P5" i="19" s="1"/>
  <c r="E5" i="19"/>
  <c r="D5" i="19"/>
  <c r="F5" i="19" s="1"/>
  <c r="Y3" i="19"/>
  <c r="X3" i="19"/>
  <c r="O3" i="19"/>
  <c r="N3" i="19"/>
  <c r="P3" i="19" s="1"/>
  <c r="D3" i="19"/>
  <c r="X49" i="18"/>
  <c r="N49" i="18"/>
  <c r="D49" i="18"/>
  <c r="X47" i="18"/>
  <c r="N47" i="18"/>
  <c r="D47" i="18"/>
  <c r="X45" i="18"/>
  <c r="N45" i="18"/>
  <c r="D45" i="18"/>
  <c r="X43" i="18"/>
  <c r="N43" i="18"/>
  <c r="D43" i="18"/>
  <c r="X41" i="18"/>
  <c r="N41" i="18"/>
  <c r="D41" i="18"/>
  <c r="X39" i="18"/>
  <c r="N39" i="18"/>
  <c r="D39" i="18"/>
  <c r="X37" i="18"/>
  <c r="N37" i="18"/>
  <c r="D37" i="18"/>
  <c r="X35" i="18"/>
  <c r="N35" i="18"/>
  <c r="D35" i="18"/>
  <c r="X33" i="18"/>
  <c r="N33" i="18"/>
  <c r="D33" i="18"/>
  <c r="X31" i="18"/>
  <c r="N31" i="18"/>
  <c r="D31" i="18"/>
  <c r="X29" i="18"/>
  <c r="N29" i="18"/>
  <c r="D29" i="18"/>
  <c r="X27" i="18"/>
  <c r="N27" i="18"/>
  <c r="D27" i="18"/>
  <c r="X25" i="18"/>
  <c r="N25" i="18"/>
  <c r="D25" i="18"/>
  <c r="X23" i="18"/>
  <c r="N23" i="18"/>
  <c r="D23" i="18"/>
  <c r="X21" i="18"/>
  <c r="N21" i="18"/>
  <c r="D21" i="18"/>
  <c r="X19" i="18"/>
  <c r="N19" i="18"/>
  <c r="D19" i="18"/>
  <c r="X17" i="18"/>
  <c r="N17" i="18"/>
  <c r="D17" i="18"/>
  <c r="X15" i="18"/>
  <c r="N15" i="18"/>
  <c r="D15" i="18"/>
  <c r="X13" i="18"/>
  <c r="N13" i="18"/>
  <c r="D13" i="18"/>
  <c r="Y11" i="18"/>
  <c r="X11" i="18"/>
  <c r="N11" i="18"/>
  <c r="E11" i="18"/>
  <c r="D11" i="18"/>
  <c r="Y9" i="18"/>
  <c r="X9" i="18"/>
  <c r="Z9" i="18" s="1"/>
  <c r="O9" i="18"/>
  <c r="N9" i="18"/>
  <c r="E9" i="18"/>
  <c r="D9" i="18"/>
  <c r="Y7" i="18"/>
  <c r="X7" i="18"/>
  <c r="Z7" i="18" s="1"/>
  <c r="O7" i="18"/>
  <c r="N7" i="18"/>
  <c r="P7" i="18" s="1"/>
  <c r="E7" i="18"/>
  <c r="D7" i="18"/>
  <c r="Y5" i="18"/>
  <c r="X5" i="18"/>
  <c r="O5" i="18"/>
  <c r="N5" i="18"/>
  <c r="E5" i="18"/>
  <c r="D5" i="18"/>
  <c r="Y3" i="18"/>
  <c r="X3" i="18"/>
  <c r="Z3" i="18" s="1"/>
  <c r="O3" i="18"/>
  <c r="N3" i="18"/>
  <c r="E3" i="18"/>
  <c r="D3" i="18"/>
  <c r="X49" i="16"/>
  <c r="N49" i="16"/>
  <c r="D49" i="16"/>
  <c r="X47" i="16"/>
  <c r="N47" i="16"/>
  <c r="D47" i="16"/>
  <c r="X45" i="16"/>
  <c r="N45" i="16"/>
  <c r="D45" i="16"/>
  <c r="X43" i="16"/>
  <c r="N43" i="16"/>
  <c r="D43" i="16"/>
  <c r="X41" i="16"/>
  <c r="N41" i="16"/>
  <c r="D41" i="16"/>
  <c r="X39" i="16"/>
  <c r="N39" i="16"/>
  <c r="D39" i="16"/>
  <c r="X37" i="16"/>
  <c r="N37" i="16"/>
  <c r="D37" i="16"/>
  <c r="X35" i="16"/>
  <c r="N35" i="16"/>
  <c r="D35" i="16"/>
  <c r="X33" i="16"/>
  <c r="N33" i="16"/>
  <c r="D33" i="16"/>
  <c r="X31" i="16"/>
  <c r="N31" i="16"/>
  <c r="D31" i="16"/>
  <c r="X29" i="16"/>
  <c r="N29" i="16"/>
  <c r="D29" i="16"/>
  <c r="X27" i="16"/>
  <c r="N27" i="16"/>
  <c r="D27" i="16"/>
  <c r="X25" i="16"/>
  <c r="Y9" i="16" s="1"/>
  <c r="N25" i="16"/>
  <c r="D25" i="16"/>
  <c r="E13" i="16" s="1"/>
  <c r="X23" i="16"/>
  <c r="N23" i="16"/>
  <c r="D23" i="16"/>
  <c r="X21" i="16"/>
  <c r="N21" i="16"/>
  <c r="D21" i="16"/>
  <c r="X19" i="16"/>
  <c r="N19" i="16"/>
  <c r="D19" i="16"/>
  <c r="X17" i="16"/>
  <c r="N17" i="16"/>
  <c r="D17" i="16"/>
  <c r="X15" i="16"/>
  <c r="N15" i="16"/>
  <c r="D15" i="16"/>
  <c r="X13" i="16"/>
  <c r="N13" i="16"/>
  <c r="D13" i="16"/>
  <c r="Y11" i="16"/>
  <c r="X11" i="16"/>
  <c r="O11" i="16"/>
  <c r="N11" i="16"/>
  <c r="D11" i="16"/>
  <c r="X9" i="16"/>
  <c r="Z9" i="16" s="1"/>
  <c r="O9" i="16"/>
  <c r="N9" i="16"/>
  <c r="D9" i="16"/>
  <c r="Y7" i="16"/>
  <c r="X7" i="16"/>
  <c r="O7" i="16"/>
  <c r="N7" i="16"/>
  <c r="D7" i="16"/>
  <c r="X5" i="16"/>
  <c r="O5" i="16"/>
  <c r="N5" i="16"/>
  <c r="D5" i="16"/>
  <c r="Y3" i="16"/>
  <c r="Z3" i="16" s="1"/>
  <c r="X3" i="16"/>
  <c r="O3" i="16"/>
  <c r="N3" i="16"/>
  <c r="D3" i="16"/>
  <c r="X49" i="15"/>
  <c r="N49" i="15"/>
  <c r="D49" i="15"/>
  <c r="X47" i="15"/>
  <c r="N47" i="15"/>
  <c r="D47" i="15"/>
  <c r="X45" i="15"/>
  <c r="N45" i="15"/>
  <c r="D45" i="15"/>
  <c r="X43" i="15"/>
  <c r="N43" i="15"/>
  <c r="D43" i="15"/>
  <c r="X41" i="15"/>
  <c r="N41" i="15"/>
  <c r="D41" i="15"/>
  <c r="X39" i="15"/>
  <c r="N39" i="15"/>
  <c r="D39" i="15"/>
  <c r="X37" i="15"/>
  <c r="N37" i="15"/>
  <c r="D37" i="15"/>
  <c r="X35" i="15"/>
  <c r="N35" i="15"/>
  <c r="D35" i="15"/>
  <c r="X33" i="15"/>
  <c r="N33" i="15"/>
  <c r="D33" i="15"/>
  <c r="X31" i="15"/>
  <c r="N31" i="15"/>
  <c r="D31" i="15"/>
  <c r="X29" i="15"/>
  <c r="N29" i="15"/>
  <c r="D29" i="15"/>
  <c r="X27" i="15"/>
  <c r="N27" i="15"/>
  <c r="D27" i="15"/>
  <c r="X25" i="15"/>
  <c r="Y39" i="15" s="1"/>
  <c r="N25" i="15"/>
  <c r="O49" i="15" s="1"/>
  <c r="D25" i="15"/>
  <c r="E39" i="15" s="1"/>
  <c r="F39" i="15" s="1"/>
  <c r="Y23" i="15"/>
  <c r="X23" i="15"/>
  <c r="Z23" i="15" s="1"/>
  <c r="N23" i="15"/>
  <c r="E23" i="15"/>
  <c r="F23" i="15" s="1"/>
  <c r="G23" i="15" s="1"/>
  <c r="Q23" i="15" s="1"/>
  <c r="AA23" i="15" s="1"/>
  <c r="D23" i="15"/>
  <c r="X21" i="15"/>
  <c r="O21" i="15"/>
  <c r="P21" i="15" s="1"/>
  <c r="N21" i="15"/>
  <c r="D21" i="15"/>
  <c r="Y19" i="15"/>
  <c r="X19" i="15"/>
  <c r="Z19" i="15" s="1"/>
  <c r="N19" i="15"/>
  <c r="E19" i="15"/>
  <c r="D19" i="15"/>
  <c r="X17" i="15"/>
  <c r="O17" i="15"/>
  <c r="N17" i="15"/>
  <c r="P17" i="15" s="1"/>
  <c r="D17" i="15"/>
  <c r="Y15" i="15"/>
  <c r="X15" i="15"/>
  <c r="Z15" i="15" s="1"/>
  <c r="N15" i="15"/>
  <c r="E15" i="15"/>
  <c r="D15" i="15"/>
  <c r="F15" i="15" s="1"/>
  <c r="X13" i="15"/>
  <c r="O13" i="15"/>
  <c r="N13" i="15"/>
  <c r="E13" i="15"/>
  <c r="D13" i="15"/>
  <c r="F13" i="15" s="1"/>
  <c r="Y11" i="15"/>
  <c r="X11" i="15"/>
  <c r="Z11" i="15" s="1"/>
  <c r="O11" i="15"/>
  <c r="N11" i="15"/>
  <c r="E11" i="15"/>
  <c r="D11" i="15"/>
  <c r="F11" i="15" s="1"/>
  <c r="Y9" i="15"/>
  <c r="X9" i="15"/>
  <c r="Z9" i="15" s="1"/>
  <c r="O9" i="15"/>
  <c r="N9" i="15"/>
  <c r="E9" i="15"/>
  <c r="D9" i="15"/>
  <c r="Y7" i="15"/>
  <c r="X7" i="15"/>
  <c r="O7" i="15"/>
  <c r="N7" i="15"/>
  <c r="P7" i="15" s="1"/>
  <c r="E7" i="15"/>
  <c r="D7" i="15"/>
  <c r="F7" i="15" s="1"/>
  <c r="Y5" i="15"/>
  <c r="X5" i="15"/>
  <c r="Z5" i="15" s="1"/>
  <c r="O5" i="15"/>
  <c r="N5" i="15"/>
  <c r="P5" i="15" s="1"/>
  <c r="E5" i="15"/>
  <c r="D5" i="15"/>
  <c r="F5" i="15" s="1"/>
  <c r="Y3" i="15"/>
  <c r="X3" i="15"/>
  <c r="Z3" i="15" s="1"/>
  <c r="O3" i="15"/>
  <c r="N3" i="15"/>
  <c r="P3" i="15" s="1"/>
  <c r="E3" i="15"/>
  <c r="D3" i="15"/>
  <c r="F3" i="15" s="1"/>
  <c r="N49" i="14"/>
  <c r="D49" i="14"/>
  <c r="N47" i="14"/>
  <c r="D47" i="14"/>
  <c r="N45" i="14"/>
  <c r="D45" i="14"/>
  <c r="N43" i="14"/>
  <c r="D43" i="14"/>
  <c r="N41" i="14"/>
  <c r="D41" i="14"/>
  <c r="N39" i="14"/>
  <c r="D39" i="14"/>
  <c r="N37" i="14"/>
  <c r="D37" i="14"/>
  <c r="N35" i="14"/>
  <c r="D35" i="14"/>
  <c r="N33" i="14"/>
  <c r="D33" i="14"/>
  <c r="N31" i="14"/>
  <c r="D31" i="14"/>
  <c r="N29" i="14"/>
  <c r="D29" i="14"/>
  <c r="N27" i="14"/>
  <c r="D27" i="14"/>
  <c r="N25" i="14"/>
  <c r="O7" i="14" s="1"/>
  <c r="D25" i="14"/>
  <c r="E11" i="14" s="1"/>
  <c r="N23" i="14"/>
  <c r="D23" i="14"/>
  <c r="N21" i="14"/>
  <c r="D21" i="14"/>
  <c r="N19" i="14"/>
  <c r="D19" i="14"/>
  <c r="N17" i="14"/>
  <c r="D17" i="14"/>
  <c r="N15" i="14"/>
  <c r="D15" i="14"/>
  <c r="N13" i="14"/>
  <c r="D13" i="14"/>
  <c r="N11" i="14"/>
  <c r="D11" i="14"/>
  <c r="O9" i="14"/>
  <c r="N9" i="14"/>
  <c r="D9" i="14"/>
  <c r="N7" i="14"/>
  <c r="D7" i="14"/>
  <c r="O5" i="14"/>
  <c r="N5" i="14"/>
  <c r="D5" i="14"/>
  <c r="N3" i="14"/>
  <c r="D3" i="14"/>
  <c r="E49" i="12"/>
  <c r="E35" i="12"/>
  <c r="E33" i="12"/>
  <c r="E19" i="12"/>
  <c r="E17" i="12"/>
  <c r="E3" i="12"/>
  <c r="X49" i="12"/>
  <c r="N49" i="12"/>
  <c r="D49" i="12"/>
  <c r="X47" i="12"/>
  <c r="N47" i="12"/>
  <c r="D47" i="12"/>
  <c r="X45" i="12"/>
  <c r="N45" i="12"/>
  <c r="D45" i="12"/>
  <c r="X43" i="12"/>
  <c r="N43" i="12"/>
  <c r="D43" i="12"/>
  <c r="X41" i="12"/>
  <c r="N41" i="12"/>
  <c r="D41" i="12"/>
  <c r="X39" i="12"/>
  <c r="N39" i="12"/>
  <c r="D39" i="12"/>
  <c r="X37" i="12"/>
  <c r="N37" i="12"/>
  <c r="D37" i="12"/>
  <c r="X35" i="12"/>
  <c r="N35" i="12"/>
  <c r="D35" i="12"/>
  <c r="X33" i="12"/>
  <c r="N33" i="12"/>
  <c r="D33" i="12"/>
  <c r="X31" i="12"/>
  <c r="N31" i="12"/>
  <c r="D31" i="12"/>
  <c r="X29" i="12"/>
  <c r="N29" i="12"/>
  <c r="D29" i="12"/>
  <c r="X27" i="12"/>
  <c r="N27" i="12"/>
  <c r="D27" i="12"/>
  <c r="X25" i="12"/>
  <c r="Y49" i="12" s="1"/>
  <c r="N25" i="12"/>
  <c r="O49" i="12" s="1"/>
  <c r="D25" i="12"/>
  <c r="E47" i="12" s="1"/>
  <c r="X23" i="12"/>
  <c r="N23" i="12"/>
  <c r="D23" i="12"/>
  <c r="X21" i="12"/>
  <c r="N21" i="12"/>
  <c r="D21" i="12"/>
  <c r="X19" i="12"/>
  <c r="N19" i="12"/>
  <c r="D19" i="12"/>
  <c r="X17" i="12"/>
  <c r="N17" i="12"/>
  <c r="D17" i="12"/>
  <c r="X15" i="12"/>
  <c r="N15" i="12"/>
  <c r="D15" i="12"/>
  <c r="X13" i="12"/>
  <c r="N13" i="12"/>
  <c r="D13" i="12"/>
  <c r="X11" i="12"/>
  <c r="N11" i="12"/>
  <c r="D11" i="12"/>
  <c r="X9" i="12"/>
  <c r="N9" i="12"/>
  <c r="D9" i="12"/>
  <c r="X7" i="12"/>
  <c r="N7" i="12"/>
  <c r="D7" i="12"/>
  <c r="X5" i="12"/>
  <c r="N5" i="12"/>
  <c r="D5" i="12"/>
  <c r="X3" i="12"/>
  <c r="N3" i="12"/>
  <c r="D3" i="12"/>
  <c r="X49" i="8"/>
  <c r="N49" i="8"/>
  <c r="D49" i="8"/>
  <c r="X47" i="8"/>
  <c r="N47" i="8"/>
  <c r="D47" i="8"/>
  <c r="X45" i="8"/>
  <c r="N45" i="8"/>
  <c r="D45" i="8"/>
  <c r="X43" i="8"/>
  <c r="N43" i="8"/>
  <c r="D43" i="8"/>
  <c r="X41" i="8"/>
  <c r="N41" i="8"/>
  <c r="D41" i="8"/>
  <c r="X39" i="8"/>
  <c r="N39" i="8"/>
  <c r="D39" i="8"/>
  <c r="X37" i="8"/>
  <c r="N37" i="8"/>
  <c r="D37" i="8"/>
  <c r="X35" i="8"/>
  <c r="N35" i="8"/>
  <c r="D35" i="8"/>
  <c r="X33" i="8"/>
  <c r="N33" i="8"/>
  <c r="D33" i="8"/>
  <c r="X31" i="8"/>
  <c r="N31" i="8"/>
  <c r="D31" i="8"/>
  <c r="X29" i="8"/>
  <c r="N29" i="8"/>
  <c r="D29" i="8"/>
  <c r="X27" i="8"/>
  <c r="N27" i="8"/>
  <c r="D27" i="8"/>
  <c r="X25" i="8"/>
  <c r="N25" i="8"/>
  <c r="D25" i="8"/>
  <c r="X23" i="8"/>
  <c r="N23" i="8"/>
  <c r="D23" i="8"/>
  <c r="X21" i="8"/>
  <c r="N21" i="8"/>
  <c r="D21" i="8"/>
  <c r="X19" i="8"/>
  <c r="N19" i="8"/>
  <c r="D19" i="8"/>
  <c r="X17" i="8"/>
  <c r="Y43" i="8" s="1"/>
  <c r="N17" i="8"/>
  <c r="O45" i="8" s="1"/>
  <c r="D17" i="8"/>
  <c r="E35" i="8" s="1"/>
  <c r="Y15" i="8"/>
  <c r="X15" i="8"/>
  <c r="N15" i="8"/>
  <c r="D15" i="8"/>
  <c r="X13" i="8"/>
  <c r="N13" i="8"/>
  <c r="D13" i="8"/>
  <c r="X11" i="8"/>
  <c r="N11" i="8"/>
  <c r="D11" i="8"/>
  <c r="X9" i="8"/>
  <c r="N9" i="8"/>
  <c r="D9" i="8"/>
  <c r="X7" i="8"/>
  <c r="N7" i="8"/>
  <c r="D7" i="8"/>
  <c r="X5" i="8"/>
  <c r="N5" i="8"/>
  <c r="D5" i="8"/>
  <c r="X3" i="8"/>
  <c r="N3" i="8"/>
  <c r="D3" i="8"/>
  <c r="X49" i="7"/>
  <c r="N49" i="7"/>
  <c r="D49" i="7"/>
  <c r="X47" i="7"/>
  <c r="N47" i="7"/>
  <c r="D47" i="7"/>
  <c r="X45" i="7"/>
  <c r="N45" i="7"/>
  <c r="D45" i="7"/>
  <c r="X43" i="7"/>
  <c r="N43" i="7"/>
  <c r="D43" i="7"/>
  <c r="X41" i="7"/>
  <c r="N41" i="7"/>
  <c r="D41" i="7"/>
  <c r="X39" i="7"/>
  <c r="N39" i="7"/>
  <c r="D39" i="7"/>
  <c r="X37" i="7"/>
  <c r="N37" i="7"/>
  <c r="D37" i="7"/>
  <c r="X35" i="7"/>
  <c r="N35" i="7"/>
  <c r="D35" i="7"/>
  <c r="X33" i="7"/>
  <c r="N33" i="7"/>
  <c r="D33" i="7"/>
  <c r="X31" i="7"/>
  <c r="N31" i="7"/>
  <c r="D31" i="7"/>
  <c r="X29" i="7"/>
  <c r="N29" i="7"/>
  <c r="D29" i="7"/>
  <c r="X27" i="7"/>
  <c r="N27" i="7"/>
  <c r="D27" i="7"/>
  <c r="X25" i="7"/>
  <c r="N25" i="7"/>
  <c r="D25" i="7"/>
  <c r="X23" i="7"/>
  <c r="N23" i="7"/>
  <c r="D23" i="7"/>
  <c r="X21" i="7"/>
  <c r="N21" i="7"/>
  <c r="D21" i="7"/>
  <c r="X19" i="7"/>
  <c r="N19" i="7"/>
  <c r="D19" i="7"/>
  <c r="X17" i="7"/>
  <c r="Y35" i="7" s="1"/>
  <c r="N17" i="7"/>
  <c r="O45" i="7" s="1"/>
  <c r="D17" i="7"/>
  <c r="X15" i="7"/>
  <c r="N15" i="7"/>
  <c r="D15" i="7"/>
  <c r="X13" i="7"/>
  <c r="N13" i="7"/>
  <c r="D13" i="7"/>
  <c r="X11" i="7"/>
  <c r="N11" i="7"/>
  <c r="D11" i="7"/>
  <c r="X9" i="7"/>
  <c r="N9" i="7"/>
  <c r="D9" i="7"/>
  <c r="X7" i="7"/>
  <c r="N7" i="7"/>
  <c r="D7" i="7"/>
  <c r="X5" i="7"/>
  <c r="N5" i="7"/>
  <c r="D5" i="7"/>
  <c r="X3" i="7"/>
  <c r="N3" i="7"/>
  <c r="D3" i="7"/>
  <c r="X49" i="6"/>
  <c r="N49" i="6"/>
  <c r="D49" i="6"/>
  <c r="X47" i="6"/>
  <c r="N47" i="6"/>
  <c r="D47" i="6"/>
  <c r="X45" i="6"/>
  <c r="N45" i="6"/>
  <c r="D45" i="6"/>
  <c r="X43" i="6"/>
  <c r="N43" i="6"/>
  <c r="D43" i="6"/>
  <c r="X41" i="6"/>
  <c r="N41" i="6"/>
  <c r="D41" i="6"/>
  <c r="X39" i="6"/>
  <c r="N39" i="6"/>
  <c r="D39" i="6"/>
  <c r="X37" i="6"/>
  <c r="N37" i="6"/>
  <c r="D37" i="6"/>
  <c r="X35" i="6"/>
  <c r="N35" i="6"/>
  <c r="D35" i="6"/>
  <c r="X33" i="6"/>
  <c r="N33" i="6"/>
  <c r="D33" i="6"/>
  <c r="X31" i="6"/>
  <c r="N31" i="6"/>
  <c r="D31" i="6"/>
  <c r="X29" i="6"/>
  <c r="N29" i="6"/>
  <c r="D29" i="6"/>
  <c r="X27" i="6"/>
  <c r="N27" i="6"/>
  <c r="D27" i="6"/>
  <c r="X25" i="6"/>
  <c r="N25" i="6"/>
  <c r="D25" i="6"/>
  <c r="X23" i="6"/>
  <c r="N23" i="6"/>
  <c r="D23" i="6"/>
  <c r="X21" i="6"/>
  <c r="N21" i="6"/>
  <c r="D21" i="6"/>
  <c r="X19" i="6"/>
  <c r="N19" i="6"/>
  <c r="D19" i="6"/>
  <c r="X17" i="6"/>
  <c r="Y39" i="6" s="1"/>
  <c r="O17" i="6"/>
  <c r="N17" i="6"/>
  <c r="O49" i="6" s="1"/>
  <c r="D17" i="6"/>
  <c r="E39" i="6" s="1"/>
  <c r="X15" i="6"/>
  <c r="N15" i="6"/>
  <c r="D15" i="6"/>
  <c r="X13" i="6"/>
  <c r="N13" i="6"/>
  <c r="D13" i="6"/>
  <c r="X11" i="6"/>
  <c r="O11" i="6"/>
  <c r="N11" i="6"/>
  <c r="P11" i="6" s="1"/>
  <c r="E11" i="6"/>
  <c r="F11" i="6" s="1"/>
  <c r="D11" i="6"/>
  <c r="Y9" i="6"/>
  <c r="X9" i="6"/>
  <c r="O9" i="6"/>
  <c r="P9" i="6" s="1"/>
  <c r="N9" i="6"/>
  <c r="D9" i="6"/>
  <c r="X7" i="6"/>
  <c r="O7" i="6"/>
  <c r="N7" i="6"/>
  <c r="D7" i="6"/>
  <c r="Y5" i="6"/>
  <c r="X5" i="6"/>
  <c r="O5" i="6"/>
  <c r="N5" i="6"/>
  <c r="P5" i="6" s="1"/>
  <c r="E5" i="6"/>
  <c r="D5" i="6"/>
  <c r="X3" i="6"/>
  <c r="O3" i="6"/>
  <c r="N3" i="6"/>
  <c r="D3" i="6"/>
  <c r="X49" i="4"/>
  <c r="N49" i="4"/>
  <c r="D49" i="4"/>
  <c r="X47" i="4"/>
  <c r="N47" i="4"/>
  <c r="D47" i="4"/>
  <c r="X45" i="4"/>
  <c r="N45" i="4"/>
  <c r="D45" i="4"/>
  <c r="X43" i="4"/>
  <c r="N43" i="4"/>
  <c r="D43" i="4"/>
  <c r="X41" i="4"/>
  <c r="N41" i="4"/>
  <c r="D41" i="4"/>
  <c r="X39" i="4"/>
  <c r="N39" i="4"/>
  <c r="D39" i="4"/>
  <c r="X37" i="4"/>
  <c r="N37" i="4"/>
  <c r="D37" i="4"/>
  <c r="X35" i="4"/>
  <c r="N35" i="4"/>
  <c r="D35" i="4"/>
  <c r="X33" i="4"/>
  <c r="N33" i="4"/>
  <c r="D33" i="4"/>
  <c r="X31" i="4"/>
  <c r="N31" i="4"/>
  <c r="D31" i="4"/>
  <c r="X29" i="4"/>
  <c r="N29" i="4"/>
  <c r="D29" i="4"/>
  <c r="X27" i="4"/>
  <c r="N27" i="4"/>
  <c r="D27" i="4"/>
  <c r="X25" i="4"/>
  <c r="N25" i="4"/>
  <c r="D25" i="4"/>
  <c r="X23" i="4"/>
  <c r="N23" i="4"/>
  <c r="D23" i="4"/>
  <c r="X21" i="4"/>
  <c r="N21" i="4"/>
  <c r="D21" i="4"/>
  <c r="X19" i="4"/>
  <c r="N19" i="4"/>
  <c r="D19" i="4"/>
  <c r="X17" i="4"/>
  <c r="Y31" i="4" s="1"/>
  <c r="N17" i="4"/>
  <c r="D17" i="4"/>
  <c r="E39" i="4" s="1"/>
  <c r="X15" i="4"/>
  <c r="N15" i="4"/>
  <c r="D15" i="4"/>
  <c r="X13" i="4"/>
  <c r="N13" i="4"/>
  <c r="D13" i="4"/>
  <c r="X11" i="4"/>
  <c r="N11" i="4"/>
  <c r="D11" i="4"/>
  <c r="X9" i="4"/>
  <c r="N9" i="4"/>
  <c r="D9" i="4"/>
  <c r="X7" i="4"/>
  <c r="N7" i="4"/>
  <c r="D7" i="4"/>
  <c r="X5" i="4"/>
  <c r="N5" i="4"/>
  <c r="D5" i="4"/>
  <c r="X3" i="4"/>
  <c r="N3" i="4"/>
  <c r="D3" i="4"/>
  <c r="X49" i="3"/>
  <c r="N49" i="3"/>
  <c r="D49" i="3"/>
  <c r="X47" i="3"/>
  <c r="N47" i="3"/>
  <c r="D47" i="3"/>
  <c r="X45" i="3"/>
  <c r="N45" i="3"/>
  <c r="D45" i="3"/>
  <c r="X43" i="3"/>
  <c r="N43" i="3"/>
  <c r="D43" i="3"/>
  <c r="X41" i="3"/>
  <c r="N41" i="3"/>
  <c r="D41" i="3"/>
  <c r="X39" i="3"/>
  <c r="N39" i="3"/>
  <c r="D39" i="3"/>
  <c r="X37" i="3"/>
  <c r="N37" i="3"/>
  <c r="D37" i="3"/>
  <c r="X35" i="3"/>
  <c r="N35" i="3"/>
  <c r="D35" i="3"/>
  <c r="X33" i="3"/>
  <c r="N33" i="3"/>
  <c r="D33" i="3"/>
  <c r="X31" i="3"/>
  <c r="N31" i="3"/>
  <c r="D31" i="3"/>
  <c r="X29" i="3"/>
  <c r="N29" i="3"/>
  <c r="D29" i="3"/>
  <c r="X27" i="3"/>
  <c r="N27" i="3"/>
  <c r="D27" i="3"/>
  <c r="X25" i="3"/>
  <c r="N25" i="3"/>
  <c r="D25" i="3"/>
  <c r="X23" i="3"/>
  <c r="N23" i="3"/>
  <c r="D23" i="3"/>
  <c r="X21" i="3"/>
  <c r="N21" i="3"/>
  <c r="D21" i="3"/>
  <c r="X19" i="3"/>
  <c r="N19" i="3"/>
  <c r="D19" i="3"/>
  <c r="X17" i="3"/>
  <c r="Y15" i="3" s="1"/>
  <c r="Z15" i="3" s="1"/>
  <c r="N17" i="3"/>
  <c r="O45" i="3" s="1"/>
  <c r="D17" i="3"/>
  <c r="X15" i="3"/>
  <c r="N15" i="3"/>
  <c r="D15" i="3"/>
  <c r="X13" i="3"/>
  <c r="N13" i="3"/>
  <c r="D13" i="3"/>
  <c r="X11" i="3"/>
  <c r="N11" i="3"/>
  <c r="D11" i="3"/>
  <c r="Y9" i="3"/>
  <c r="X9" i="3"/>
  <c r="Z9" i="3" s="1"/>
  <c r="N9" i="3"/>
  <c r="D9" i="3"/>
  <c r="X7" i="3"/>
  <c r="N7" i="3"/>
  <c r="D7" i="3"/>
  <c r="Y5" i="3"/>
  <c r="X5" i="3"/>
  <c r="Z5" i="3" s="1"/>
  <c r="N5" i="3"/>
  <c r="D5" i="3"/>
  <c r="X3" i="3"/>
  <c r="N3" i="3"/>
  <c r="D3" i="3"/>
  <c r="X17" i="2"/>
  <c r="Y43" i="2" s="1"/>
  <c r="X49" i="2"/>
  <c r="N49" i="2"/>
  <c r="D49" i="2"/>
  <c r="X47" i="2"/>
  <c r="N47" i="2"/>
  <c r="D47" i="2"/>
  <c r="X45" i="2"/>
  <c r="N45" i="2"/>
  <c r="E45" i="2"/>
  <c r="F45" i="2" s="1"/>
  <c r="D45" i="2"/>
  <c r="X43" i="2"/>
  <c r="N43" i="2"/>
  <c r="D43" i="2"/>
  <c r="Y41" i="2"/>
  <c r="X41" i="2"/>
  <c r="N41" i="2"/>
  <c r="D41" i="2"/>
  <c r="Y39" i="2"/>
  <c r="X39" i="2"/>
  <c r="N39" i="2"/>
  <c r="D39" i="2"/>
  <c r="X37" i="2"/>
  <c r="N37" i="2"/>
  <c r="D37" i="2"/>
  <c r="X35" i="2"/>
  <c r="N35" i="2"/>
  <c r="D35" i="2"/>
  <c r="Y33" i="2"/>
  <c r="X33" i="2"/>
  <c r="N33" i="2"/>
  <c r="D33" i="2"/>
  <c r="Y31" i="2"/>
  <c r="X31" i="2"/>
  <c r="N31" i="2"/>
  <c r="D31" i="2"/>
  <c r="X29" i="2"/>
  <c r="N29" i="2"/>
  <c r="D29" i="2"/>
  <c r="X27" i="2"/>
  <c r="N27" i="2"/>
  <c r="D27" i="2"/>
  <c r="Y25" i="2"/>
  <c r="X25" i="2"/>
  <c r="N25" i="2"/>
  <c r="D25" i="2"/>
  <c r="Y23" i="2"/>
  <c r="X23" i="2"/>
  <c r="N23" i="2"/>
  <c r="D23" i="2"/>
  <c r="X21" i="2"/>
  <c r="N21" i="2"/>
  <c r="E21" i="2"/>
  <c r="D21" i="2"/>
  <c r="X19" i="2"/>
  <c r="N19" i="2"/>
  <c r="D19" i="2"/>
  <c r="N17" i="2"/>
  <c r="O49" i="2" s="1"/>
  <c r="D17" i="2"/>
  <c r="E47" i="2" s="1"/>
  <c r="Y15" i="2"/>
  <c r="X15" i="2"/>
  <c r="N15" i="2"/>
  <c r="D15" i="2"/>
  <c r="X13" i="2"/>
  <c r="N13" i="2"/>
  <c r="E13" i="2"/>
  <c r="D13" i="2"/>
  <c r="Y11" i="2"/>
  <c r="X11" i="2"/>
  <c r="N11" i="2"/>
  <c r="E11" i="2"/>
  <c r="D11" i="2"/>
  <c r="F11" i="2" s="1"/>
  <c r="G11" i="2" s="1"/>
  <c r="Q11" i="2" s="1"/>
  <c r="AA11" i="2" s="1"/>
  <c r="X9" i="2"/>
  <c r="N9" i="2"/>
  <c r="D9" i="2"/>
  <c r="X7" i="2"/>
  <c r="N7" i="2"/>
  <c r="D7" i="2"/>
  <c r="X5" i="2"/>
  <c r="O5" i="2"/>
  <c r="N5" i="2"/>
  <c r="E5" i="2"/>
  <c r="D5" i="2"/>
  <c r="Y3" i="2"/>
  <c r="X3" i="2"/>
  <c r="N3" i="2"/>
  <c r="E3" i="2"/>
  <c r="D3" i="2"/>
  <c r="F3" i="2" s="1"/>
  <c r="G3" i="2" s="1"/>
  <c r="Q3" i="2" s="1"/>
  <c r="AA3" i="2" s="1"/>
  <c r="X49" i="1"/>
  <c r="N49" i="1"/>
  <c r="D49" i="1"/>
  <c r="X47" i="1"/>
  <c r="N47" i="1"/>
  <c r="D47" i="1"/>
  <c r="X45" i="1"/>
  <c r="N45" i="1"/>
  <c r="D45" i="1"/>
  <c r="X43" i="1"/>
  <c r="N43" i="1"/>
  <c r="D43" i="1"/>
  <c r="X41" i="1"/>
  <c r="N41" i="1"/>
  <c r="D41" i="1"/>
  <c r="X39" i="1"/>
  <c r="N39" i="1"/>
  <c r="D39" i="1"/>
  <c r="X37" i="1"/>
  <c r="N37" i="1"/>
  <c r="D37" i="1"/>
  <c r="X35" i="1"/>
  <c r="N35" i="1"/>
  <c r="D35" i="1"/>
  <c r="X33" i="1"/>
  <c r="N33" i="1"/>
  <c r="D33" i="1"/>
  <c r="X31" i="1"/>
  <c r="N31" i="1"/>
  <c r="D31" i="1"/>
  <c r="X29" i="1"/>
  <c r="N29" i="1"/>
  <c r="D29" i="1"/>
  <c r="X27" i="1"/>
  <c r="N27" i="1"/>
  <c r="D27" i="1"/>
  <c r="X25" i="1"/>
  <c r="N25" i="1"/>
  <c r="D25" i="1"/>
  <c r="X23" i="1"/>
  <c r="O23" i="1"/>
  <c r="N23" i="1"/>
  <c r="D23" i="1"/>
  <c r="X21" i="1"/>
  <c r="N21" i="1"/>
  <c r="D21" i="1"/>
  <c r="X19" i="1"/>
  <c r="N19" i="1"/>
  <c r="D19" i="1"/>
  <c r="X17" i="1"/>
  <c r="Y43" i="1" s="1"/>
  <c r="Z43" i="1" s="1"/>
  <c r="N17" i="1"/>
  <c r="O49" i="1" s="1"/>
  <c r="D17" i="1"/>
  <c r="E47" i="1" s="1"/>
  <c r="X15" i="1"/>
  <c r="N15" i="1"/>
  <c r="D15" i="1"/>
  <c r="X13" i="1"/>
  <c r="N13" i="1"/>
  <c r="D13" i="1"/>
  <c r="X11" i="1"/>
  <c r="O11" i="1"/>
  <c r="N11" i="1"/>
  <c r="P11" i="1" s="1"/>
  <c r="D11" i="1"/>
  <c r="X9" i="1"/>
  <c r="N9" i="1"/>
  <c r="D9" i="1"/>
  <c r="X7" i="1"/>
  <c r="N7" i="1"/>
  <c r="D7" i="1"/>
  <c r="X5" i="1"/>
  <c r="O5" i="1"/>
  <c r="N5" i="1"/>
  <c r="D5" i="1"/>
  <c r="X3" i="1"/>
  <c r="N3" i="1"/>
  <c r="E3" i="1"/>
  <c r="D3" i="1"/>
  <c r="F3" i="1" s="1"/>
  <c r="E9" i="20" l="1"/>
  <c r="F7" i="20"/>
  <c r="E7" i="20"/>
  <c r="Z11" i="20"/>
  <c r="F5" i="20"/>
  <c r="G5" i="20" s="1"/>
  <c r="Q5" i="20" s="1"/>
  <c r="AA5" i="20" s="1"/>
  <c r="AB5" i="20" s="1"/>
  <c r="AC5" i="20" s="1"/>
  <c r="F13" i="20"/>
  <c r="G13" i="20" s="1"/>
  <c r="Q13" i="20" s="1"/>
  <c r="AA13" i="20" s="1"/>
  <c r="E3" i="20"/>
  <c r="F3" i="20" s="1"/>
  <c r="G3" i="20" s="1"/>
  <c r="Q3" i="20" s="1"/>
  <c r="AA3" i="20" s="1"/>
  <c r="AB3" i="20" s="1"/>
  <c r="AC3" i="20" s="1"/>
  <c r="E11" i="20"/>
  <c r="F11" i="20" s="1"/>
  <c r="G11" i="20" s="1"/>
  <c r="Q11" i="20" s="1"/>
  <c r="AA11" i="20" s="1"/>
  <c r="AB11" i="20" s="1"/>
  <c r="AC11" i="20" s="1"/>
  <c r="E5" i="20"/>
  <c r="F3" i="18"/>
  <c r="P3" i="18"/>
  <c r="Z5" i="18"/>
  <c r="F11" i="18"/>
  <c r="F9" i="18"/>
  <c r="Z7" i="16"/>
  <c r="Z11" i="16"/>
  <c r="P11" i="16"/>
  <c r="P13" i="15"/>
  <c r="F9" i="15"/>
  <c r="P11" i="15"/>
  <c r="E3" i="14"/>
  <c r="E7" i="14"/>
  <c r="O11" i="14"/>
  <c r="O3" i="14"/>
  <c r="E5" i="14"/>
  <c r="F5" i="14" s="1"/>
  <c r="G5" i="14" s="1"/>
  <c r="Q5" i="14" s="1"/>
  <c r="E9" i="14"/>
  <c r="P9" i="14"/>
  <c r="F5" i="12"/>
  <c r="E5" i="12"/>
  <c r="E21" i="12"/>
  <c r="E37" i="12"/>
  <c r="E7" i="12"/>
  <c r="F7" i="12" s="1"/>
  <c r="G7" i="12" s="1"/>
  <c r="Q7" i="12" s="1"/>
  <c r="AA7" i="12" s="1"/>
  <c r="AB7" i="12" s="1"/>
  <c r="AC7" i="12" s="1"/>
  <c r="E23" i="12"/>
  <c r="E39" i="12"/>
  <c r="F39" i="12" s="1"/>
  <c r="E9" i="12"/>
  <c r="F9" i="12" s="1"/>
  <c r="G9" i="12" s="1"/>
  <c r="Q9" i="12" s="1"/>
  <c r="AA9" i="12" s="1"/>
  <c r="E25" i="12"/>
  <c r="E41" i="12"/>
  <c r="E11" i="12"/>
  <c r="E27" i="12"/>
  <c r="E43" i="12"/>
  <c r="F45" i="12"/>
  <c r="G45" i="12" s="1"/>
  <c r="Q45" i="12" s="1"/>
  <c r="AA45" i="12" s="1"/>
  <c r="E13" i="12"/>
  <c r="F13" i="12" s="1"/>
  <c r="G13" i="12" s="1"/>
  <c r="Q13" i="12" s="1"/>
  <c r="AA13" i="12" s="1"/>
  <c r="E29" i="12"/>
  <c r="E45" i="12"/>
  <c r="E15" i="12"/>
  <c r="E31" i="12"/>
  <c r="Z5" i="4"/>
  <c r="Y5" i="4"/>
  <c r="Y3" i="4"/>
  <c r="Z3" i="4" s="1"/>
  <c r="Y7" i="4"/>
  <c r="Z7" i="4" s="1"/>
  <c r="Y31" i="3"/>
  <c r="Z31" i="3" s="1"/>
  <c r="O21" i="2"/>
  <c r="O29" i="2"/>
  <c r="O37" i="2"/>
  <c r="P5" i="2"/>
  <c r="H3" i="2"/>
  <c r="I3" i="2" s="1"/>
  <c r="O23" i="2"/>
  <c r="P23" i="2" s="1"/>
  <c r="O31" i="2"/>
  <c r="P31" i="2" s="1"/>
  <c r="O39" i="2"/>
  <c r="P39" i="2" s="1"/>
  <c r="E15" i="1"/>
  <c r="F15" i="1" s="1"/>
  <c r="AA15" i="1" s="1"/>
  <c r="E9" i="1"/>
  <c r="F9" i="1" s="1"/>
  <c r="O39" i="1"/>
  <c r="O3" i="1"/>
  <c r="P3" i="1" s="1"/>
  <c r="R3" i="1" s="1"/>
  <c r="S3" i="1" s="1"/>
  <c r="P9" i="1"/>
  <c r="O15" i="1"/>
  <c r="G3" i="1"/>
  <c r="H3" i="1" s="1"/>
  <c r="I3" i="1" s="1"/>
  <c r="E7" i="1"/>
  <c r="F7" i="1" s="1"/>
  <c r="AA7" i="1" s="1"/>
  <c r="O9" i="1"/>
  <c r="Q3" i="1"/>
  <c r="AA3" i="1"/>
  <c r="E13" i="1"/>
  <c r="Y9" i="1"/>
  <c r="Z9" i="1" s="1"/>
  <c r="P49" i="1"/>
  <c r="E5" i="1"/>
  <c r="O7" i="1"/>
  <c r="O17" i="1"/>
  <c r="P17" i="1" s="1"/>
  <c r="Z15" i="8"/>
  <c r="Z11" i="19"/>
  <c r="P13" i="19"/>
  <c r="Y9" i="7"/>
  <c r="Y5" i="7"/>
  <c r="Z5" i="7" s="1"/>
  <c r="Y15" i="7"/>
  <c r="Z15" i="7" s="1"/>
  <c r="Z9" i="7"/>
  <c r="Z5" i="20"/>
  <c r="P11" i="20"/>
  <c r="P7" i="20"/>
  <c r="F9" i="20"/>
  <c r="E49" i="20"/>
  <c r="F49" i="20" s="1"/>
  <c r="E45" i="20"/>
  <c r="F45" i="20" s="1"/>
  <c r="E41" i="20"/>
  <c r="E37" i="20"/>
  <c r="F37" i="20" s="1"/>
  <c r="E33" i="20"/>
  <c r="E29" i="20"/>
  <c r="E25" i="20"/>
  <c r="F25" i="20" s="1"/>
  <c r="E21" i="20"/>
  <c r="F21" i="20" s="1"/>
  <c r="E17" i="20"/>
  <c r="F17" i="20" s="1"/>
  <c r="E47" i="20"/>
  <c r="F47" i="20" s="1"/>
  <c r="E43" i="20"/>
  <c r="F43" i="20" s="1"/>
  <c r="E39" i="20"/>
  <c r="F39" i="20" s="1"/>
  <c r="E35" i="20"/>
  <c r="F35" i="20" s="1"/>
  <c r="E31" i="20"/>
  <c r="F31" i="20" s="1"/>
  <c r="E27" i="20"/>
  <c r="F27" i="20" s="1"/>
  <c r="E23" i="20"/>
  <c r="F23" i="20" s="1"/>
  <c r="E19" i="20"/>
  <c r="F19" i="20" s="1"/>
  <c r="E15" i="20"/>
  <c r="F15" i="20" s="1"/>
  <c r="F33" i="20"/>
  <c r="F41" i="20"/>
  <c r="G7" i="20"/>
  <c r="Q7" i="20" s="1"/>
  <c r="AA7" i="20" s="1"/>
  <c r="AB7" i="20" s="1"/>
  <c r="AC7" i="20" s="1"/>
  <c r="Y49" i="20"/>
  <c r="Y45" i="20"/>
  <c r="Z45" i="20" s="1"/>
  <c r="Y41" i="20"/>
  <c r="Y37" i="20"/>
  <c r="Z37" i="20" s="1"/>
  <c r="Y33" i="20"/>
  <c r="Y29" i="20"/>
  <c r="Z29" i="20" s="1"/>
  <c r="Y25" i="20"/>
  <c r="Y21" i="20"/>
  <c r="Z21" i="20" s="1"/>
  <c r="Y17" i="20"/>
  <c r="Z17" i="20" s="1"/>
  <c r="Y13" i="20"/>
  <c r="Z13" i="20" s="1"/>
  <c r="Y47" i="20"/>
  <c r="Z47" i="20" s="1"/>
  <c r="Y43" i="20"/>
  <c r="Z43" i="20" s="1"/>
  <c r="Y39" i="20"/>
  <c r="Z39" i="20" s="1"/>
  <c r="Y35" i="20"/>
  <c r="Y31" i="20"/>
  <c r="Z31" i="20" s="1"/>
  <c r="Y27" i="20"/>
  <c r="Y23" i="20"/>
  <c r="Z23" i="20" s="1"/>
  <c r="Y19" i="20"/>
  <c r="Z19" i="20" s="1"/>
  <c r="Y15" i="20"/>
  <c r="Z15" i="20" s="1"/>
  <c r="Z27" i="20"/>
  <c r="Z35" i="20"/>
  <c r="O47" i="20"/>
  <c r="O43" i="20"/>
  <c r="P43" i="20" s="1"/>
  <c r="O39" i="20"/>
  <c r="P39" i="20" s="1"/>
  <c r="O35" i="20"/>
  <c r="P35" i="20" s="1"/>
  <c r="O31" i="20"/>
  <c r="O27" i="20"/>
  <c r="P27" i="20" s="1"/>
  <c r="O23" i="20"/>
  <c r="P23" i="20" s="1"/>
  <c r="O19" i="20"/>
  <c r="P19" i="20" s="1"/>
  <c r="O15" i="20"/>
  <c r="P15" i="20" s="1"/>
  <c r="O49" i="20"/>
  <c r="P49" i="20" s="1"/>
  <c r="O45" i="20"/>
  <c r="P45" i="20" s="1"/>
  <c r="O41" i="20"/>
  <c r="P41" i="20" s="1"/>
  <c r="O37" i="20"/>
  <c r="P37" i="20" s="1"/>
  <c r="O33" i="20"/>
  <c r="P33" i="20" s="1"/>
  <c r="O29" i="20"/>
  <c r="P29" i="20" s="1"/>
  <c r="O25" i="20"/>
  <c r="P25" i="20" s="1"/>
  <c r="O21" i="20"/>
  <c r="P21" i="20" s="1"/>
  <c r="O17" i="20"/>
  <c r="P17" i="20" s="1"/>
  <c r="O13" i="20"/>
  <c r="P13" i="20" s="1"/>
  <c r="Z25" i="20"/>
  <c r="F29" i="20"/>
  <c r="P31" i="20"/>
  <c r="Z33" i="20"/>
  <c r="Z41" i="20"/>
  <c r="P47" i="20"/>
  <c r="Z49" i="20"/>
  <c r="Y23" i="19"/>
  <c r="Z23" i="19" s="1"/>
  <c r="Z15" i="19"/>
  <c r="Y19" i="19"/>
  <c r="Z19" i="19" s="1"/>
  <c r="Z3" i="19"/>
  <c r="Z7" i="19"/>
  <c r="P9" i="19"/>
  <c r="F7" i="19"/>
  <c r="E11" i="19"/>
  <c r="F11" i="19" s="1"/>
  <c r="F15" i="19"/>
  <c r="E19" i="19"/>
  <c r="F19" i="19" s="1"/>
  <c r="G19" i="19" s="1"/>
  <c r="Q19" i="19" s="1"/>
  <c r="AA19" i="19" s="1"/>
  <c r="E3" i="19"/>
  <c r="F3" i="19" s="1"/>
  <c r="G3" i="19" s="1"/>
  <c r="Q3" i="19" s="1"/>
  <c r="G7" i="19"/>
  <c r="Q7" i="19" s="1"/>
  <c r="AA7" i="19" s="1"/>
  <c r="AB7" i="19" s="1"/>
  <c r="AC7" i="19" s="1"/>
  <c r="G15" i="19"/>
  <c r="Q15" i="19" s="1"/>
  <c r="AA15" i="19" s="1"/>
  <c r="AB15" i="19" s="1"/>
  <c r="AC15" i="19" s="1"/>
  <c r="P41" i="19"/>
  <c r="F47" i="19"/>
  <c r="O7" i="19"/>
  <c r="P7" i="19" s="1"/>
  <c r="E9" i="19"/>
  <c r="F9" i="19" s="1"/>
  <c r="O11" i="19"/>
  <c r="P11" i="19" s="1"/>
  <c r="E13" i="19"/>
  <c r="F13" i="19" s="1"/>
  <c r="O17" i="19"/>
  <c r="P17" i="19" s="1"/>
  <c r="Y49" i="19"/>
  <c r="Y45" i="19"/>
  <c r="Z45" i="19" s="1"/>
  <c r="Y41" i="19"/>
  <c r="Z41" i="19" s="1"/>
  <c r="Y37" i="19"/>
  <c r="Z37" i="19" s="1"/>
  <c r="Y33" i="19"/>
  <c r="Z33" i="19" s="1"/>
  <c r="Y29" i="19"/>
  <c r="Z29" i="19" s="1"/>
  <c r="Y25" i="19"/>
  <c r="Z25" i="19" s="1"/>
  <c r="Y21" i="19"/>
  <c r="Z21" i="19" s="1"/>
  <c r="Y17" i="19"/>
  <c r="Z17" i="19" s="1"/>
  <c r="Y13" i="19"/>
  <c r="Z13" i="19" s="1"/>
  <c r="E23" i="19"/>
  <c r="F23" i="19" s="1"/>
  <c r="Y27" i="19"/>
  <c r="Z27" i="19" s="1"/>
  <c r="O33" i="19"/>
  <c r="P33" i="19" s="1"/>
  <c r="E39" i="19"/>
  <c r="F39" i="19" s="1"/>
  <c r="Y43" i="19"/>
  <c r="Z43" i="19" s="1"/>
  <c r="O49" i="19"/>
  <c r="P49" i="19" s="1"/>
  <c r="O29" i="19"/>
  <c r="P29" i="19" s="1"/>
  <c r="E35" i="19"/>
  <c r="F35" i="19" s="1"/>
  <c r="Y39" i="19"/>
  <c r="Z39" i="19" s="1"/>
  <c r="O45" i="19"/>
  <c r="P45" i="19" s="1"/>
  <c r="G5" i="19"/>
  <c r="Q5" i="19" s="1"/>
  <c r="AA5" i="19" s="1"/>
  <c r="AB5" i="19" s="1"/>
  <c r="AC5" i="19" s="1"/>
  <c r="O25" i="19"/>
  <c r="P25" i="19" s="1"/>
  <c r="E31" i="19"/>
  <c r="F31" i="19" s="1"/>
  <c r="Y35" i="19"/>
  <c r="Z35" i="19" s="1"/>
  <c r="E49" i="19"/>
  <c r="F49" i="19" s="1"/>
  <c r="E45" i="19"/>
  <c r="F45" i="19" s="1"/>
  <c r="E41" i="19"/>
  <c r="F41" i="19" s="1"/>
  <c r="E37" i="19"/>
  <c r="F37" i="19" s="1"/>
  <c r="E33" i="19"/>
  <c r="F33" i="19" s="1"/>
  <c r="E29" i="19"/>
  <c r="F29" i="19" s="1"/>
  <c r="E25" i="19"/>
  <c r="F25" i="19" s="1"/>
  <c r="E21" i="19"/>
  <c r="F21" i="19" s="1"/>
  <c r="E17" i="19"/>
  <c r="F17" i="19" s="1"/>
  <c r="O47" i="19"/>
  <c r="P47" i="19" s="1"/>
  <c r="O43" i="19"/>
  <c r="P43" i="19" s="1"/>
  <c r="O39" i="19"/>
  <c r="P39" i="19" s="1"/>
  <c r="O35" i="19"/>
  <c r="P35" i="19" s="1"/>
  <c r="O31" i="19"/>
  <c r="P31" i="19" s="1"/>
  <c r="O27" i="19"/>
  <c r="P27" i="19" s="1"/>
  <c r="O23" i="19"/>
  <c r="P23" i="19" s="1"/>
  <c r="O19" i="19"/>
  <c r="P19" i="19" s="1"/>
  <c r="O15" i="19"/>
  <c r="P15" i="19" s="1"/>
  <c r="O21" i="19"/>
  <c r="P21" i="19" s="1"/>
  <c r="E27" i="19"/>
  <c r="F27" i="19" s="1"/>
  <c r="Y31" i="19"/>
  <c r="Z31" i="19" s="1"/>
  <c r="O37" i="19"/>
  <c r="P37" i="19" s="1"/>
  <c r="E43" i="19"/>
  <c r="F43" i="19" s="1"/>
  <c r="Y47" i="19"/>
  <c r="Z47" i="19" s="1"/>
  <c r="Z49" i="19"/>
  <c r="Z11" i="18"/>
  <c r="P9" i="18"/>
  <c r="P5" i="18"/>
  <c r="F5" i="18"/>
  <c r="G5" i="18" s="1"/>
  <c r="Q5" i="18" s="1"/>
  <c r="AA5" i="18" s="1"/>
  <c r="AB5" i="18" s="1"/>
  <c r="AC5" i="18" s="1"/>
  <c r="F7" i="18"/>
  <c r="G7" i="18" s="1"/>
  <c r="Q7" i="18" s="1"/>
  <c r="AA7" i="18" s="1"/>
  <c r="AB7" i="18" s="1"/>
  <c r="AC7" i="18" s="1"/>
  <c r="G3" i="18"/>
  <c r="Q3" i="18" s="1"/>
  <c r="AA3" i="18" s="1"/>
  <c r="AB3" i="18" s="1"/>
  <c r="AC3" i="18" s="1"/>
  <c r="G11" i="18"/>
  <c r="Q11" i="18" s="1"/>
  <c r="AA11" i="18" s="1"/>
  <c r="AB11" i="18" s="1"/>
  <c r="AC11" i="18" s="1"/>
  <c r="O47" i="18"/>
  <c r="O43" i="18"/>
  <c r="P43" i="18" s="1"/>
  <c r="O39" i="18"/>
  <c r="P39" i="18" s="1"/>
  <c r="O35" i="18"/>
  <c r="P35" i="18" s="1"/>
  <c r="O31" i="18"/>
  <c r="P31" i="18" s="1"/>
  <c r="O27" i="18"/>
  <c r="P27" i="18" s="1"/>
  <c r="O23" i="18"/>
  <c r="P23" i="18" s="1"/>
  <c r="O19" i="18"/>
  <c r="P19" i="18" s="1"/>
  <c r="O15" i="18"/>
  <c r="P15" i="18" s="1"/>
  <c r="O49" i="18"/>
  <c r="P49" i="18" s="1"/>
  <c r="O45" i="18"/>
  <c r="P45" i="18" s="1"/>
  <c r="O41" i="18"/>
  <c r="P41" i="18" s="1"/>
  <c r="O37" i="18"/>
  <c r="P37" i="18" s="1"/>
  <c r="O33" i="18"/>
  <c r="P33" i="18" s="1"/>
  <c r="O29" i="18"/>
  <c r="P29" i="18" s="1"/>
  <c r="O25" i="18"/>
  <c r="O21" i="18"/>
  <c r="P21" i="18" s="1"/>
  <c r="O17" i="18"/>
  <c r="P17" i="18" s="1"/>
  <c r="O13" i="18"/>
  <c r="P13" i="18" s="1"/>
  <c r="G9" i="18"/>
  <c r="Q9" i="18" s="1"/>
  <c r="AA9" i="18" s="1"/>
  <c r="AB9" i="18" s="1"/>
  <c r="AC9" i="18" s="1"/>
  <c r="E49" i="18"/>
  <c r="F49" i="18" s="1"/>
  <c r="E45" i="18"/>
  <c r="E41" i="18"/>
  <c r="F41" i="18" s="1"/>
  <c r="E37" i="18"/>
  <c r="E33" i="18"/>
  <c r="F33" i="18" s="1"/>
  <c r="E29" i="18"/>
  <c r="F29" i="18" s="1"/>
  <c r="E25" i="18"/>
  <c r="F25" i="18" s="1"/>
  <c r="E21" i="18"/>
  <c r="F21" i="18" s="1"/>
  <c r="E17" i="18"/>
  <c r="F17" i="18" s="1"/>
  <c r="E47" i="18"/>
  <c r="F47" i="18" s="1"/>
  <c r="E43" i="18"/>
  <c r="F43" i="18" s="1"/>
  <c r="E39" i="18"/>
  <c r="F39" i="18" s="1"/>
  <c r="E35" i="18"/>
  <c r="F35" i="18" s="1"/>
  <c r="E31" i="18"/>
  <c r="F31" i="18" s="1"/>
  <c r="E27" i="18"/>
  <c r="F27" i="18" s="1"/>
  <c r="E23" i="18"/>
  <c r="F23" i="18" s="1"/>
  <c r="E19" i="18"/>
  <c r="F19" i="18" s="1"/>
  <c r="E15" i="18"/>
  <c r="F15" i="18" s="1"/>
  <c r="P25" i="18"/>
  <c r="O11" i="18"/>
  <c r="P11" i="18" s="1"/>
  <c r="E13" i="18"/>
  <c r="F13" i="18" s="1"/>
  <c r="Y49" i="18"/>
  <c r="Z49" i="18" s="1"/>
  <c r="Y45" i="18"/>
  <c r="Z45" i="18" s="1"/>
  <c r="Y41" i="18"/>
  <c r="Z41" i="18" s="1"/>
  <c r="Y37" i="18"/>
  <c r="Z37" i="18" s="1"/>
  <c r="Y33" i="18"/>
  <c r="Y29" i="18"/>
  <c r="Z29" i="18" s="1"/>
  <c r="Y25" i="18"/>
  <c r="Z25" i="18" s="1"/>
  <c r="Y21" i="18"/>
  <c r="Z21" i="18" s="1"/>
  <c r="Y17" i="18"/>
  <c r="Z17" i="18" s="1"/>
  <c r="Y13" i="18"/>
  <c r="Z13" i="18" s="1"/>
  <c r="Y47" i="18"/>
  <c r="Z47" i="18" s="1"/>
  <c r="Y43" i="18"/>
  <c r="Z43" i="18" s="1"/>
  <c r="Y39" i="18"/>
  <c r="Z39" i="18" s="1"/>
  <c r="Y35" i="18"/>
  <c r="Z35" i="18" s="1"/>
  <c r="Y31" i="18"/>
  <c r="Z31" i="18" s="1"/>
  <c r="Y27" i="18"/>
  <c r="Z27" i="18" s="1"/>
  <c r="Y23" i="18"/>
  <c r="Z23" i="18" s="1"/>
  <c r="Y19" i="18"/>
  <c r="Z19" i="18" s="1"/>
  <c r="Y15" i="18"/>
  <c r="Z15" i="18" s="1"/>
  <c r="Z33" i="18"/>
  <c r="F37" i="18"/>
  <c r="F45" i="18"/>
  <c r="P47" i="18"/>
  <c r="P9" i="16"/>
  <c r="P3" i="16"/>
  <c r="P7" i="16"/>
  <c r="P5" i="16"/>
  <c r="E7" i="16"/>
  <c r="F7" i="16" s="1"/>
  <c r="G7" i="16" s="1"/>
  <c r="E3" i="16"/>
  <c r="F3" i="16" s="1"/>
  <c r="E11" i="16"/>
  <c r="F11" i="16" s="1"/>
  <c r="G11" i="16" s="1"/>
  <c r="Q11" i="16" s="1"/>
  <c r="AA11" i="16" s="1"/>
  <c r="AB11" i="16" s="1"/>
  <c r="AC11" i="16" s="1"/>
  <c r="F13" i="16"/>
  <c r="G13" i="16"/>
  <c r="Q13" i="16" s="1"/>
  <c r="AA13" i="16" s="1"/>
  <c r="E5" i="16"/>
  <c r="F5" i="16" s="1"/>
  <c r="Y5" i="16"/>
  <c r="Z5" i="16" s="1"/>
  <c r="E9" i="16"/>
  <c r="F9" i="16" s="1"/>
  <c r="E49" i="16"/>
  <c r="F49" i="16" s="1"/>
  <c r="E45" i="16"/>
  <c r="E41" i="16"/>
  <c r="F41" i="16" s="1"/>
  <c r="E37" i="16"/>
  <c r="E33" i="16"/>
  <c r="E29" i="16"/>
  <c r="F29" i="16" s="1"/>
  <c r="E25" i="16"/>
  <c r="F25" i="16" s="1"/>
  <c r="E21" i="16"/>
  <c r="F21" i="16" s="1"/>
  <c r="E17" i="16"/>
  <c r="F17" i="16" s="1"/>
  <c r="E47" i="16"/>
  <c r="F47" i="16" s="1"/>
  <c r="E43" i="16"/>
  <c r="F43" i="16" s="1"/>
  <c r="E39" i="16"/>
  <c r="F39" i="16" s="1"/>
  <c r="E35" i="16"/>
  <c r="F35" i="16" s="1"/>
  <c r="E31" i="16"/>
  <c r="F31" i="16" s="1"/>
  <c r="E27" i="16"/>
  <c r="F27" i="16" s="1"/>
  <c r="E23" i="16"/>
  <c r="F23" i="16" s="1"/>
  <c r="E19" i="16"/>
  <c r="F19" i="16" s="1"/>
  <c r="E15" i="16"/>
  <c r="F15" i="16" s="1"/>
  <c r="Y49" i="16"/>
  <c r="Z49" i="16" s="1"/>
  <c r="Y45" i="16"/>
  <c r="Z45" i="16" s="1"/>
  <c r="Y41" i="16"/>
  <c r="Y37" i="16"/>
  <c r="Z37" i="16" s="1"/>
  <c r="Y33" i="16"/>
  <c r="Z33" i="16" s="1"/>
  <c r="Y29" i="16"/>
  <c r="Z29" i="16" s="1"/>
  <c r="Y25" i="16"/>
  <c r="Z25" i="16" s="1"/>
  <c r="Y21" i="16"/>
  <c r="Z21" i="16" s="1"/>
  <c r="Y17" i="16"/>
  <c r="Z17" i="16" s="1"/>
  <c r="Y13" i="16"/>
  <c r="Z13" i="16" s="1"/>
  <c r="AB13" i="16" s="1"/>
  <c r="AC13" i="16" s="1"/>
  <c r="Y47" i="16"/>
  <c r="Z47" i="16" s="1"/>
  <c r="Y43" i="16"/>
  <c r="Z43" i="16" s="1"/>
  <c r="Y39" i="16"/>
  <c r="Z39" i="16" s="1"/>
  <c r="Y35" i="16"/>
  <c r="Z35" i="16" s="1"/>
  <c r="Y31" i="16"/>
  <c r="Z31" i="16" s="1"/>
  <c r="Y27" i="16"/>
  <c r="Z27" i="16" s="1"/>
  <c r="Y23" i="16"/>
  <c r="Z23" i="16" s="1"/>
  <c r="Y19" i="16"/>
  <c r="Z19" i="16" s="1"/>
  <c r="Y15" i="16"/>
  <c r="Z15" i="16" s="1"/>
  <c r="F33" i="16"/>
  <c r="O47" i="16"/>
  <c r="O43" i="16"/>
  <c r="P43" i="16" s="1"/>
  <c r="O39" i="16"/>
  <c r="P39" i="16" s="1"/>
  <c r="O35" i="16"/>
  <c r="P35" i="16" s="1"/>
  <c r="O31" i="16"/>
  <c r="O27" i="16"/>
  <c r="P27" i="16" s="1"/>
  <c r="O23" i="16"/>
  <c r="P23" i="16" s="1"/>
  <c r="O19" i="16"/>
  <c r="P19" i="16" s="1"/>
  <c r="O15" i="16"/>
  <c r="P15" i="16" s="1"/>
  <c r="O49" i="16"/>
  <c r="P49" i="16" s="1"/>
  <c r="O45" i="16"/>
  <c r="P45" i="16" s="1"/>
  <c r="O41" i="16"/>
  <c r="P41" i="16" s="1"/>
  <c r="O37" i="16"/>
  <c r="P37" i="16" s="1"/>
  <c r="O33" i="16"/>
  <c r="P33" i="16" s="1"/>
  <c r="O29" i="16"/>
  <c r="P29" i="16" s="1"/>
  <c r="O25" i="16"/>
  <c r="P25" i="16" s="1"/>
  <c r="O21" i="16"/>
  <c r="P21" i="16" s="1"/>
  <c r="O17" i="16"/>
  <c r="P17" i="16" s="1"/>
  <c r="O13" i="16"/>
  <c r="P13" i="16" s="1"/>
  <c r="P31" i="16"/>
  <c r="F37" i="16"/>
  <c r="Z41" i="16"/>
  <c r="F45" i="16"/>
  <c r="P47" i="16"/>
  <c r="Z7" i="15"/>
  <c r="Z39" i="15"/>
  <c r="P9" i="15"/>
  <c r="F19" i="15"/>
  <c r="G3" i="15"/>
  <c r="Q3" i="15" s="1"/>
  <c r="AA3" i="15" s="1"/>
  <c r="AB3" i="15" s="1"/>
  <c r="AC3" i="15" s="1"/>
  <c r="G39" i="15"/>
  <c r="Q39" i="15" s="1"/>
  <c r="AA39" i="15" s="1"/>
  <c r="G11" i="15"/>
  <c r="Q11" i="15" s="1"/>
  <c r="AA11" i="15" s="1"/>
  <c r="AB11" i="15" s="1"/>
  <c r="AC11" i="15" s="1"/>
  <c r="R11" i="15"/>
  <c r="S11" i="15" s="1"/>
  <c r="G19" i="15"/>
  <c r="Q19" i="15" s="1"/>
  <c r="AA19" i="15" s="1"/>
  <c r="AB19" i="15" s="1"/>
  <c r="AC19" i="15" s="1"/>
  <c r="P49" i="15"/>
  <c r="G7" i="15"/>
  <c r="Q7" i="15" s="1"/>
  <c r="AA7" i="15" s="1"/>
  <c r="G15" i="15"/>
  <c r="Q15" i="15" s="1"/>
  <c r="AA15" i="15" s="1"/>
  <c r="AB15" i="15" s="1"/>
  <c r="AC15" i="15" s="1"/>
  <c r="AB23" i="15"/>
  <c r="AC23" i="15" s="1"/>
  <c r="F45" i="15"/>
  <c r="Y27" i="15"/>
  <c r="Z27" i="15" s="1"/>
  <c r="O33" i="15"/>
  <c r="P33" i="15" s="1"/>
  <c r="Y43" i="15"/>
  <c r="Z43" i="15" s="1"/>
  <c r="E49" i="15"/>
  <c r="F49" i="15" s="1"/>
  <c r="E45" i="15"/>
  <c r="E41" i="15"/>
  <c r="F41" i="15" s="1"/>
  <c r="E37" i="15"/>
  <c r="F37" i="15" s="1"/>
  <c r="E33" i="15"/>
  <c r="F33" i="15" s="1"/>
  <c r="E29" i="15"/>
  <c r="F29" i="15" s="1"/>
  <c r="E25" i="15"/>
  <c r="F25" i="15" s="1"/>
  <c r="E21" i="15"/>
  <c r="F21" i="15" s="1"/>
  <c r="E17" i="15"/>
  <c r="F17" i="15" s="1"/>
  <c r="O47" i="15"/>
  <c r="P47" i="15" s="1"/>
  <c r="O43" i="15"/>
  <c r="P43" i="15" s="1"/>
  <c r="O39" i="15"/>
  <c r="P39" i="15" s="1"/>
  <c r="R39" i="15" s="1"/>
  <c r="S39" i="15" s="1"/>
  <c r="O35" i="15"/>
  <c r="P35" i="15" s="1"/>
  <c r="O31" i="15"/>
  <c r="P31" i="15" s="1"/>
  <c r="O27" i="15"/>
  <c r="P27" i="15" s="1"/>
  <c r="O23" i="15"/>
  <c r="P23" i="15" s="1"/>
  <c r="R23" i="15" s="1"/>
  <c r="S23" i="15" s="1"/>
  <c r="O19" i="15"/>
  <c r="P19" i="15" s="1"/>
  <c r="O15" i="15"/>
  <c r="P15" i="15" s="1"/>
  <c r="R15" i="15" s="1"/>
  <c r="S15" i="15" s="1"/>
  <c r="O29" i="15"/>
  <c r="P29" i="15" s="1"/>
  <c r="E35" i="15"/>
  <c r="F35" i="15" s="1"/>
  <c r="O45" i="15"/>
  <c r="P45" i="15" s="1"/>
  <c r="G5" i="15"/>
  <c r="Q5" i="15" s="1"/>
  <c r="AA5" i="15" s="1"/>
  <c r="AB5" i="15" s="1"/>
  <c r="AC5" i="15" s="1"/>
  <c r="G9" i="15"/>
  <c r="Q9" i="15" s="1"/>
  <c r="AA9" i="15" s="1"/>
  <c r="AB9" i="15" s="1"/>
  <c r="AC9" i="15" s="1"/>
  <c r="G13" i="15"/>
  <c r="Q13" i="15" s="1"/>
  <c r="AA13" i="15" s="1"/>
  <c r="H23" i="15"/>
  <c r="I23" i="15" s="1"/>
  <c r="O25" i="15"/>
  <c r="Y49" i="15"/>
  <c r="Z49" i="15" s="1"/>
  <c r="Y45" i="15"/>
  <c r="Z45" i="15" s="1"/>
  <c r="Y41" i="15"/>
  <c r="Z41" i="15" s="1"/>
  <c r="Y37" i="15"/>
  <c r="Z37" i="15" s="1"/>
  <c r="Y33" i="15"/>
  <c r="Z33" i="15" s="1"/>
  <c r="Y29" i="15"/>
  <c r="Z29" i="15" s="1"/>
  <c r="Y25" i="15"/>
  <c r="Z25" i="15" s="1"/>
  <c r="Y21" i="15"/>
  <c r="Z21" i="15" s="1"/>
  <c r="Y17" i="15"/>
  <c r="Z17" i="15" s="1"/>
  <c r="Y13" i="15"/>
  <c r="Z13" i="15" s="1"/>
  <c r="E31" i="15"/>
  <c r="F31" i="15" s="1"/>
  <c r="Y35" i="15"/>
  <c r="Z35" i="15" s="1"/>
  <c r="O41" i="15"/>
  <c r="P41" i="15" s="1"/>
  <c r="E47" i="15"/>
  <c r="F47" i="15" s="1"/>
  <c r="P25" i="15"/>
  <c r="E27" i="15"/>
  <c r="F27" i="15" s="1"/>
  <c r="Y31" i="15"/>
  <c r="Z31" i="15" s="1"/>
  <c r="O37" i="15"/>
  <c r="P37" i="15" s="1"/>
  <c r="E43" i="15"/>
  <c r="F43" i="15" s="1"/>
  <c r="Y47" i="15"/>
  <c r="Z47" i="15" s="1"/>
  <c r="P3" i="14"/>
  <c r="P5" i="14"/>
  <c r="P11" i="14"/>
  <c r="F3" i="14"/>
  <c r="G3" i="14" s="1"/>
  <c r="Q3" i="14" s="1"/>
  <c r="F7" i="14"/>
  <c r="G7" i="14" s="1"/>
  <c r="Q7" i="14" s="1"/>
  <c r="F9" i="14"/>
  <c r="G9" i="14" s="1"/>
  <c r="Q9" i="14" s="1"/>
  <c r="F11" i="14"/>
  <c r="G11" i="14" s="1"/>
  <c r="Q11" i="14" s="1"/>
  <c r="R3" i="14"/>
  <c r="S3" i="14" s="1"/>
  <c r="R11" i="14"/>
  <c r="S11" i="14" s="1"/>
  <c r="P7" i="14"/>
  <c r="R7" i="14"/>
  <c r="S7" i="14" s="1"/>
  <c r="H7" i="14"/>
  <c r="I7" i="14" s="1"/>
  <c r="H11" i="14"/>
  <c r="I11" i="14" s="1"/>
  <c r="O47" i="14"/>
  <c r="P47" i="14" s="1"/>
  <c r="O43" i="14"/>
  <c r="P43" i="14" s="1"/>
  <c r="O39" i="14"/>
  <c r="O35" i="14"/>
  <c r="P35" i="14" s="1"/>
  <c r="O31" i="14"/>
  <c r="P31" i="14" s="1"/>
  <c r="O27" i="14"/>
  <c r="P27" i="14" s="1"/>
  <c r="O23" i="14"/>
  <c r="P23" i="14" s="1"/>
  <c r="O19" i="14"/>
  <c r="P19" i="14" s="1"/>
  <c r="O15" i="14"/>
  <c r="P15" i="14" s="1"/>
  <c r="O49" i="14"/>
  <c r="P49" i="14" s="1"/>
  <c r="O45" i="14"/>
  <c r="P45" i="14" s="1"/>
  <c r="O41" i="14"/>
  <c r="P41" i="14" s="1"/>
  <c r="O37" i="14"/>
  <c r="P37" i="14" s="1"/>
  <c r="O33" i="14"/>
  <c r="P33" i="14" s="1"/>
  <c r="O29" i="14"/>
  <c r="P29" i="14" s="1"/>
  <c r="O25" i="14"/>
  <c r="P25" i="14" s="1"/>
  <c r="O21" i="14"/>
  <c r="P21" i="14" s="1"/>
  <c r="O17" i="14"/>
  <c r="P17" i="14" s="1"/>
  <c r="O13" i="14"/>
  <c r="P13" i="14" s="1"/>
  <c r="E49" i="14"/>
  <c r="F49" i="14" s="1"/>
  <c r="E45" i="14"/>
  <c r="F45" i="14" s="1"/>
  <c r="E41" i="14"/>
  <c r="E37" i="14"/>
  <c r="F37" i="14" s="1"/>
  <c r="E33" i="14"/>
  <c r="F33" i="14" s="1"/>
  <c r="E29" i="14"/>
  <c r="F29" i="14" s="1"/>
  <c r="E25" i="14"/>
  <c r="F25" i="14" s="1"/>
  <c r="E21" i="14"/>
  <c r="F21" i="14" s="1"/>
  <c r="E17" i="14"/>
  <c r="F17" i="14" s="1"/>
  <c r="E47" i="14"/>
  <c r="F47" i="14" s="1"/>
  <c r="E43" i="14"/>
  <c r="F43" i="14" s="1"/>
  <c r="E39" i="14"/>
  <c r="F39" i="14" s="1"/>
  <c r="E35" i="14"/>
  <c r="F35" i="14" s="1"/>
  <c r="E31" i="14"/>
  <c r="F31" i="14" s="1"/>
  <c r="E27" i="14"/>
  <c r="F27" i="14" s="1"/>
  <c r="E23" i="14"/>
  <c r="F23" i="14" s="1"/>
  <c r="E19" i="14"/>
  <c r="F19" i="14" s="1"/>
  <c r="E15" i="14"/>
  <c r="F15" i="14" s="1"/>
  <c r="P39" i="14"/>
  <c r="F41" i="14"/>
  <c r="E13" i="14"/>
  <c r="F13" i="14" s="1"/>
  <c r="Y3" i="12"/>
  <c r="Z3" i="12" s="1"/>
  <c r="Y11" i="12"/>
  <c r="Y19" i="12"/>
  <c r="Y27" i="12"/>
  <c r="Z27" i="12" s="1"/>
  <c r="Y35" i="12"/>
  <c r="Y43" i="12"/>
  <c r="Y5" i="12"/>
  <c r="Z5" i="12" s="1"/>
  <c r="Y13" i="12"/>
  <c r="Z13" i="12" s="1"/>
  <c r="AB13" i="12" s="1"/>
  <c r="AC13" i="12" s="1"/>
  <c r="Y21" i="12"/>
  <c r="Y29" i="12"/>
  <c r="Z29" i="12" s="1"/>
  <c r="Y37" i="12"/>
  <c r="Z37" i="12" s="1"/>
  <c r="Y45" i="12"/>
  <c r="Z45" i="12" s="1"/>
  <c r="Y7" i="12"/>
  <c r="Y15" i="12"/>
  <c r="Y23" i="12"/>
  <c r="Y31" i="12"/>
  <c r="Y39" i="12"/>
  <c r="Z39" i="12" s="1"/>
  <c r="Y47" i="12"/>
  <c r="Z7" i="12"/>
  <c r="Z11" i="12"/>
  <c r="Y9" i="12"/>
  <c r="Z9" i="12" s="1"/>
  <c r="Y17" i="12"/>
  <c r="Z17" i="12" s="1"/>
  <c r="Y25" i="12"/>
  <c r="Y33" i="12"/>
  <c r="Y41" i="12"/>
  <c r="Z41" i="12" s="1"/>
  <c r="O25" i="12"/>
  <c r="P25" i="12" s="1"/>
  <c r="O9" i="12"/>
  <c r="O17" i="12"/>
  <c r="P17" i="12" s="1"/>
  <c r="O27" i="12"/>
  <c r="O35" i="12"/>
  <c r="P35" i="12" s="1"/>
  <c r="O43" i="12"/>
  <c r="O3" i="12"/>
  <c r="P3" i="12" s="1"/>
  <c r="O11" i="12"/>
  <c r="P11" i="12" s="1"/>
  <c r="O19" i="12"/>
  <c r="O29" i="12"/>
  <c r="P29" i="12" s="1"/>
  <c r="O37" i="12"/>
  <c r="P37" i="12" s="1"/>
  <c r="O45" i="12"/>
  <c r="O5" i="12"/>
  <c r="O13" i="12"/>
  <c r="O21" i="12"/>
  <c r="O31" i="12"/>
  <c r="O39" i="12"/>
  <c r="O47" i="12"/>
  <c r="P47" i="12" s="1"/>
  <c r="P5" i="12"/>
  <c r="O7" i="12"/>
  <c r="P7" i="12" s="1"/>
  <c r="O15" i="12"/>
  <c r="P15" i="12" s="1"/>
  <c r="O23" i="12"/>
  <c r="O33" i="12"/>
  <c r="O41" i="12"/>
  <c r="P19" i="12"/>
  <c r="P9" i="12"/>
  <c r="F3" i="12"/>
  <c r="G3" i="12" s="1"/>
  <c r="Q3" i="12" s="1"/>
  <c r="AA3" i="12" s="1"/>
  <c r="F17" i="12"/>
  <c r="F41" i="12"/>
  <c r="G41" i="12" s="1"/>
  <c r="Q41" i="12" s="1"/>
  <c r="AA41" i="12" s="1"/>
  <c r="F11" i="12"/>
  <c r="F25" i="12"/>
  <c r="Z25" i="12"/>
  <c r="G11" i="12"/>
  <c r="Q11" i="12" s="1"/>
  <c r="AA11" i="12" s="1"/>
  <c r="G25" i="12"/>
  <c r="Q25" i="12" s="1"/>
  <c r="AA25" i="12" s="1"/>
  <c r="F21" i="12"/>
  <c r="P23" i="12"/>
  <c r="F29" i="12"/>
  <c r="Z33" i="12"/>
  <c r="P39" i="12"/>
  <c r="G5" i="12"/>
  <c r="Q5" i="12" s="1"/>
  <c r="AA5" i="12" s="1"/>
  <c r="H13" i="12"/>
  <c r="I13" i="12" s="1"/>
  <c r="F47" i="12"/>
  <c r="F43" i="12"/>
  <c r="F35" i="12"/>
  <c r="F31" i="12"/>
  <c r="F27" i="12"/>
  <c r="F23" i="12"/>
  <c r="F19" i="12"/>
  <c r="F15" i="12"/>
  <c r="P31" i="12"/>
  <c r="F37" i="12"/>
  <c r="P49" i="12"/>
  <c r="P45" i="12"/>
  <c r="P41" i="12"/>
  <c r="P33" i="12"/>
  <c r="P21" i="12"/>
  <c r="P13" i="12"/>
  <c r="R13" i="12" s="1"/>
  <c r="S13" i="12" s="1"/>
  <c r="Z47" i="12"/>
  <c r="Z43" i="12"/>
  <c r="Z35" i="12"/>
  <c r="Z31" i="12"/>
  <c r="Z23" i="12"/>
  <c r="Z19" i="12"/>
  <c r="Z15" i="12"/>
  <c r="Z21" i="12"/>
  <c r="P27" i="12"/>
  <c r="F33" i="12"/>
  <c r="P43" i="12"/>
  <c r="F49" i="12"/>
  <c r="Z49" i="12"/>
  <c r="G15" i="1"/>
  <c r="G7" i="1"/>
  <c r="G45" i="2"/>
  <c r="Q45" i="2" s="1"/>
  <c r="AA45" i="2" s="1"/>
  <c r="Q7" i="1"/>
  <c r="Q15" i="1"/>
  <c r="Y5" i="8"/>
  <c r="Z5" i="8" s="1"/>
  <c r="Y9" i="8"/>
  <c r="Z9" i="8" s="1"/>
  <c r="Y35" i="8"/>
  <c r="Y23" i="8"/>
  <c r="Z23" i="8" s="1"/>
  <c r="O13" i="8"/>
  <c r="O7" i="8"/>
  <c r="P7" i="8" s="1"/>
  <c r="O17" i="8"/>
  <c r="P17" i="8" s="1"/>
  <c r="O29" i="8"/>
  <c r="P29" i="8" s="1"/>
  <c r="O41" i="8"/>
  <c r="P41" i="8" s="1"/>
  <c r="O3" i="8"/>
  <c r="P3" i="8" s="1"/>
  <c r="O11" i="8"/>
  <c r="P11" i="8" s="1"/>
  <c r="P13" i="8"/>
  <c r="E47" i="8"/>
  <c r="E5" i="8"/>
  <c r="F5" i="8" s="1"/>
  <c r="G5" i="8" s="1"/>
  <c r="Q5" i="8" s="1"/>
  <c r="AA5" i="8" s="1"/>
  <c r="E9" i="8"/>
  <c r="F9" i="8" s="1"/>
  <c r="E13" i="8"/>
  <c r="F13" i="8" s="1"/>
  <c r="G13" i="8" s="1"/>
  <c r="Q13" i="8" s="1"/>
  <c r="E19" i="8"/>
  <c r="F19" i="8" s="1"/>
  <c r="G19" i="8" s="1"/>
  <c r="Q19" i="8" s="1"/>
  <c r="AA19" i="8" s="1"/>
  <c r="E3" i="8"/>
  <c r="F3" i="8" s="1"/>
  <c r="Y3" i="8"/>
  <c r="Z3" i="8" s="1"/>
  <c r="O5" i="8"/>
  <c r="P5" i="8" s="1"/>
  <c r="E7" i="8"/>
  <c r="F7" i="8" s="1"/>
  <c r="Y7" i="8"/>
  <c r="Z7" i="8" s="1"/>
  <c r="O9" i="8"/>
  <c r="P9" i="8" s="1"/>
  <c r="E11" i="8"/>
  <c r="F11" i="8" s="1"/>
  <c r="Y11" i="8"/>
  <c r="Z11" i="8" s="1"/>
  <c r="E15" i="8"/>
  <c r="F15" i="8" s="1"/>
  <c r="Y19" i="8"/>
  <c r="Z19" i="8" s="1"/>
  <c r="O25" i="8"/>
  <c r="P25" i="8" s="1"/>
  <c r="E31" i="8"/>
  <c r="F31" i="8" s="1"/>
  <c r="Y39" i="8"/>
  <c r="Z39" i="8" s="1"/>
  <c r="Z43" i="8"/>
  <c r="F35" i="8"/>
  <c r="E49" i="8"/>
  <c r="F49" i="8" s="1"/>
  <c r="E45" i="8"/>
  <c r="F45" i="8" s="1"/>
  <c r="E41" i="8"/>
  <c r="F41" i="8" s="1"/>
  <c r="E37" i="8"/>
  <c r="F37" i="8" s="1"/>
  <c r="E33" i="8"/>
  <c r="F33" i="8" s="1"/>
  <c r="E29" i="8"/>
  <c r="F29" i="8" s="1"/>
  <c r="E25" i="8"/>
  <c r="F25" i="8" s="1"/>
  <c r="E21" i="8"/>
  <c r="F21" i="8" s="1"/>
  <c r="E17" i="8"/>
  <c r="F17" i="8" s="1"/>
  <c r="O47" i="8"/>
  <c r="P47" i="8" s="1"/>
  <c r="O43" i="8"/>
  <c r="P43" i="8" s="1"/>
  <c r="O39" i="8"/>
  <c r="P39" i="8" s="1"/>
  <c r="O35" i="8"/>
  <c r="P35" i="8" s="1"/>
  <c r="O31" i="8"/>
  <c r="P31" i="8" s="1"/>
  <c r="O27" i="8"/>
  <c r="P27" i="8" s="1"/>
  <c r="O23" i="8"/>
  <c r="P23" i="8" s="1"/>
  <c r="O19" i="8"/>
  <c r="P19" i="8" s="1"/>
  <c r="O15" i="8"/>
  <c r="P15" i="8" s="1"/>
  <c r="O21" i="8"/>
  <c r="P21" i="8" s="1"/>
  <c r="E27" i="8"/>
  <c r="F27" i="8" s="1"/>
  <c r="Y31" i="8"/>
  <c r="Z31" i="8" s="1"/>
  <c r="O33" i="8"/>
  <c r="P33" i="8" s="1"/>
  <c r="E39" i="8"/>
  <c r="F39" i="8" s="1"/>
  <c r="O49" i="8"/>
  <c r="P49" i="8" s="1"/>
  <c r="P45" i="8"/>
  <c r="Y49" i="8"/>
  <c r="Z49" i="8" s="1"/>
  <c r="Y45" i="8"/>
  <c r="Z45" i="8" s="1"/>
  <c r="Y41" i="8"/>
  <c r="Z41" i="8" s="1"/>
  <c r="Y37" i="8"/>
  <c r="Z37" i="8" s="1"/>
  <c r="Y33" i="8"/>
  <c r="Z33" i="8" s="1"/>
  <c r="Y29" i="8"/>
  <c r="Z29" i="8" s="1"/>
  <c r="Y25" i="8"/>
  <c r="Z25" i="8" s="1"/>
  <c r="Y21" i="8"/>
  <c r="Z21" i="8" s="1"/>
  <c r="Y17" i="8"/>
  <c r="Z17" i="8" s="1"/>
  <c r="Y13" i="8"/>
  <c r="Z13" i="8" s="1"/>
  <c r="E23" i="8"/>
  <c r="F23" i="8" s="1"/>
  <c r="Y27" i="8"/>
  <c r="Z27" i="8" s="1"/>
  <c r="Z35" i="8"/>
  <c r="O37" i="8"/>
  <c r="P37" i="8" s="1"/>
  <c r="E43" i="8"/>
  <c r="F43" i="8" s="1"/>
  <c r="F47" i="8"/>
  <c r="Y47" i="8"/>
  <c r="Z47" i="8" s="1"/>
  <c r="E49" i="7"/>
  <c r="F49" i="7" s="1"/>
  <c r="E45" i="7"/>
  <c r="F45" i="7" s="1"/>
  <c r="E41" i="7"/>
  <c r="F41" i="7" s="1"/>
  <c r="E37" i="7"/>
  <c r="F37" i="7" s="1"/>
  <c r="E33" i="7"/>
  <c r="F33" i="7" s="1"/>
  <c r="E29" i="7"/>
  <c r="F29" i="7" s="1"/>
  <c r="E25" i="7"/>
  <c r="F25" i="7" s="1"/>
  <c r="E21" i="7"/>
  <c r="F21" i="7" s="1"/>
  <c r="E17" i="7"/>
  <c r="F17" i="7" s="1"/>
  <c r="O41" i="7"/>
  <c r="P41" i="7" s="1"/>
  <c r="P45" i="7"/>
  <c r="E47" i="7"/>
  <c r="F47" i="7" s="1"/>
  <c r="O3" i="7"/>
  <c r="P3" i="7" s="1"/>
  <c r="E5" i="7"/>
  <c r="F5" i="7" s="1"/>
  <c r="O7" i="7"/>
  <c r="P7" i="7" s="1"/>
  <c r="E9" i="7"/>
  <c r="F9" i="7" s="1"/>
  <c r="O11" i="7"/>
  <c r="P11" i="7" s="1"/>
  <c r="E13" i="7"/>
  <c r="F13" i="7" s="1"/>
  <c r="O17" i="7"/>
  <c r="P17" i="7" s="1"/>
  <c r="Y49" i="7"/>
  <c r="Z49" i="7" s="1"/>
  <c r="Y45" i="7"/>
  <c r="Z45" i="7" s="1"/>
  <c r="Y41" i="7"/>
  <c r="Z41" i="7" s="1"/>
  <c r="Y37" i="7"/>
  <c r="Z37" i="7" s="1"/>
  <c r="Y33" i="7"/>
  <c r="Z33" i="7" s="1"/>
  <c r="Y29" i="7"/>
  <c r="Z29" i="7" s="1"/>
  <c r="Y25" i="7"/>
  <c r="Z25" i="7" s="1"/>
  <c r="Y21" i="7"/>
  <c r="Z21" i="7" s="1"/>
  <c r="Y17" i="7"/>
  <c r="Z17" i="7" s="1"/>
  <c r="Y13" i="7"/>
  <c r="Z13" i="7" s="1"/>
  <c r="E23" i="7"/>
  <c r="F23" i="7" s="1"/>
  <c r="Y27" i="7"/>
  <c r="Z27" i="7" s="1"/>
  <c r="O29" i="7"/>
  <c r="P29" i="7" s="1"/>
  <c r="E35" i="7"/>
  <c r="F35" i="7" s="1"/>
  <c r="Y39" i="7"/>
  <c r="Z39" i="7" s="1"/>
  <c r="O47" i="7"/>
  <c r="P47" i="7" s="1"/>
  <c r="O43" i="7"/>
  <c r="P43" i="7" s="1"/>
  <c r="O39" i="7"/>
  <c r="P39" i="7" s="1"/>
  <c r="O35" i="7"/>
  <c r="P35" i="7" s="1"/>
  <c r="O31" i="7"/>
  <c r="P31" i="7" s="1"/>
  <c r="O27" i="7"/>
  <c r="P27" i="7" s="1"/>
  <c r="O23" i="7"/>
  <c r="P23" i="7" s="1"/>
  <c r="O19" i="7"/>
  <c r="P19" i="7" s="1"/>
  <c r="O15" i="7"/>
  <c r="P15" i="7" s="1"/>
  <c r="O21" i="7"/>
  <c r="P21" i="7" s="1"/>
  <c r="O13" i="7"/>
  <c r="P13" i="7" s="1"/>
  <c r="E19" i="7"/>
  <c r="F19" i="7" s="1"/>
  <c r="Y23" i="7"/>
  <c r="Z23" i="7" s="1"/>
  <c r="O33" i="7"/>
  <c r="P33" i="7" s="1"/>
  <c r="E39" i="7"/>
  <c r="F39" i="7" s="1"/>
  <c r="Y43" i="7"/>
  <c r="Z43" i="7" s="1"/>
  <c r="O49" i="7"/>
  <c r="P49" i="7" s="1"/>
  <c r="E27" i="7"/>
  <c r="F27" i="7" s="1"/>
  <c r="E31" i="7"/>
  <c r="F31" i="7" s="1"/>
  <c r="E3" i="7"/>
  <c r="F3" i="7" s="1"/>
  <c r="Y3" i="7"/>
  <c r="Z3" i="7" s="1"/>
  <c r="O5" i="7"/>
  <c r="P5" i="7" s="1"/>
  <c r="E7" i="7"/>
  <c r="F7" i="7" s="1"/>
  <c r="Y7" i="7"/>
  <c r="Z7" i="7" s="1"/>
  <c r="O9" i="7"/>
  <c r="P9" i="7" s="1"/>
  <c r="E11" i="7"/>
  <c r="F11" i="7" s="1"/>
  <c r="Y11" i="7"/>
  <c r="Z11" i="7" s="1"/>
  <c r="E15" i="7"/>
  <c r="F15" i="7" s="1"/>
  <c r="Y19" i="7"/>
  <c r="Z19" i="7" s="1"/>
  <c r="O25" i="7"/>
  <c r="P25" i="7" s="1"/>
  <c r="Y31" i="7"/>
  <c r="Z31" i="7" s="1"/>
  <c r="Z35" i="7"/>
  <c r="O37" i="7"/>
  <c r="P37" i="7" s="1"/>
  <c r="E43" i="7"/>
  <c r="F43" i="7" s="1"/>
  <c r="Y47" i="7"/>
  <c r="Z47" i="7" s="1"/>
  <c r="Z5" i="6"/>
  <c r="Z9" i="6"/>
  <c r="O33" i="6"/>
  <c r="P33" i="6" s="1"/>
  <c r="O41" i="6"/>
  <c r="P41" i="6" s="1"/>
  <c r="P7" i="6"/>
  <c r="E3" i="6"/>
  <c r="F3" i="6" s="1"/>
  <c r="E13" i="6"/>
  <c r="F13" i="6" s="1"/>
  <c r="E15" i="6"/>
  <c r="F15" i="6" s="1"/>
  <c r="G15" i="6" s="1"/>
  <c r="Q15" i="6" s="1"/>
  <c r="AA15" i="6" s="1"/>
  <c r="E9" i="6"/>
  <c r="F9" i="6" s="1"/>
  <c r="E47" i="6"/>
  <c r="F5" i="6"/>
  <c r="E7" i="6"/>
  <c r="F7" i="6" s="1"/>
  <c r="E23" i="6"/>
  <c r="F23" i="6" s="1"/>
  <c r="G23" i="6" s="1"/>
  <c r="Q23" i="6" s="1"/>
  <c r="AA23" i="6" s="1"/>
  <c r="G11" i="6"/>
  <c r="Q11" i="6" s="1"/>
  <c r="AA11" i="6" s="1"/>
  <c r="P3" i="6"/>
  <c r="G5" i="6"/>
  <c r="Q5" i="6" s="1"/>
  <c r="AA5" i="6" s="1"/>
  <c r="AB5" i="6" s="1"/>
  <c r="AC5" i="6" s="1"/>
  <c r="Z39" i="6"/>
  <c r="O13" i="6"/>
  <c r="P13" i="6" s="1"/>
  <c r="P17" i="6"/>
  <c r="E19" i="6"/>
  <c r="F19" i="6" s="1"/>
  <c r="Y23" i="6"/>
  <c r="Z23" i="6" s="1"/>
  <c r="O29" i="6"/>
  <c r="P29" i="6" s="1"/>
  <c r="E35" i="6"/>
  <c r="F35" i="6" s="1"/>
  <c r="F39" i="6"/>
  <c r="O45" i="6"/>
  <c r="P45" i="6" s="1"/>
  <c r="P49" i="6"/>
  <c r="Y49" i="6"/>
  <c r="Z49" i="6" s="1"/>
  <c r="Y45" i="6"/>
  <c r="Z45" i="6" s="1"/>
  <c r="Y41" i="6"/>
  <c r="Z41" i="6" s="1"/>
  <c r="Y37" i="6"/>
  <c r="Z37" i="6" s="1"/>
  <c r="Y33" i="6"/>
  <c r="Z33" i="6" s="1"/>
  <c r="Y29" i="6"/>
  <c r="Z29" i="6" s="1"/>
  <c r="Y25" i="6"/>
  <c r="Z25" i="6" s="1"/>
  <c r="Y21" i="6"/>
  <c r="Z21" i="6" s="1"/>
  <c r="Y17" i="6"/>
  <c r="Z17" i="6" s="1"/>
  <c r="Y13" i="6"/>
  <c r="Z13" i="6" s="1"/>
  <c r="Y27" i="6"/>
  <c r="Z27" i="6" s="1"/>
  <c r="Y3" i="6"/>
  <c r="Z3" i="6" s="1"/>
  <c r="Y7" i="6"/>
  <c r="Z7" i="6" s="1"/>
  <c r="Y11" i="6"/>
  <c r="Z11" i="6" s="1"/>
  <c r="AB11" i="6" s="1"/>
  <c r="AC11" i="6" s="1"/>
  <c r="Y19" i="6"/>
  <c r="Z19" i="6" s="1"/>
  <c r="O25" i="6"/>
  <c r="P25" i="6" s="1"/>
  <c r="E31" i="6"/>
  <c r="F31" i="6" s="1"/>
  <c r="Y43" i="6"/>
  <c r="Z43" i="6" s="1"/>
  <c r="Y35" i="6"/>
  <c r="Y15" i="6"/>
  <c r="Z15" i="6" s="1"/>
  <c r="E49" i="6"/>
  <c r="F49" i="6" s="1"/>
  <c r="E45" i="6"/>
  <c r="F45" i="6" s="1"/>
  <c r="E41" i="6"/>
  <c r="F41" i="6" s="1"/>
  <c r="E37" i="6"/>
  <c r="F37" i="6" s="1"/>
  <c r="E33" i="6"/>
  <c r="F33" i="6" s="1"/>
  <c r="E29" i="6"/>
  <c r="F29" i="6" s="1"/>
  <c r="E25" i="6"/>
  <c r="F25" i="6" s="1"/>
  <c r="E21" i="6"/>
  <c r="F21" i="6" s="1"/>
  <c r="E17" i="6"/>
  <c r="F17" i="6" s="1"/>
  <c r="O47" i="6"/>
  <c r="P47" i="6" s="1"/>
  <c r="O43" i="6"/>
  <c r="P43" i="6" s="1"/>
  <c r="O39" i="6"/>
  <c r="P39" i="6" s="1"/>
  <c r="O35" i="6"/>
  <c r="P35" i="6" s="1"/>
  <c r="O31" i="6"/>
  <c r="P31" i="6" s="1"/>
  <c r="O27" i="6"/>
  <c r="P27" i="6" s="1"/>
  <c r="O23" i="6"/>
  <c r="P23" i="6" s="1"/>
  <c r="O19" i="6"/>
  <c r="P19" i="6" s="1"/>
  <c r="O15" i="6"/>
  <c r="P15" i="6" s="1"/>
  <c r="O21" i="6"/>
  <c r="P21" i="6" s="1"/>
  <c r="E27" i="6"/>
  <c r="F27" i="6" s="1"/>
  <c r="Y31" i="6"/>
  <c r="Z31" i="6" s="1"/>
  <c r="Z35" i="6"/>
  <c r="O37" i="6"/>
  <c r="P37" i="6" s="1"/>
  <c r="E43" i="6"/>
  <c r="F43" i="6" s="1"/>
  <c r="F47" i="6"/>
  <c r="Y47" i="6"/>
  <c r="Z47" i="6" s="1"/>
  <c r="Y19" i="4"/>
  <c r="Z19" i="4" s="1"/>
  <c r="Y23" i="4"/>
  <c r="Z23" i="4" s="1"/>
  <c r="Y9" i="4"/>
  <c r="Z9" i="4" s="1"/>
  <c r="Y11" i="4"/>
  <c r="Z11" i="4" s="1"/>
  <c r="Y15" i="4"/>
  <c r="Z15" i="4" s="1"/>
  <c r="Y35" i="4"/>
  <c r="O47" i="4"/>
  <c r="P47" i="4" s="1"/>
  <c r="O43" i="4"/>
  <c r="P43" i="4" s="1"/>
  <c r="O39" i="4"/>
  <c r="P39" i="4" s="1"/>
  <c r="O35" i="4"/>
  <c r="P35" i="4" s="1"/>
  <c r="O31" i="4"/>
  <c r="P31" i="4" s="1"/>
  <c r="O27" i="4"/>
  <c r="P27" i="4" s="1"/>
  <c r="O23" i="4"/>
  <c r="P23" i="4" s="1"/>
  <c r="O19" i="4"/>
  <c r="P19" i="4" s="1"/>
  <c r="O15" i="4"/>
  <c r="P15" i="4" s="1"/>
  <c r="O49" i="4"/>
  <c r="P49" i="4" s="1"/>
  <c r="O45" i="4"/>
  <c r="E27" i="4"/>
  <c r="F27" i="4" s="1"/>
  <c r="O41" i="4"/>
  <c r="O3" i="4"/>
  <c r="P3" i="4" s="1"/>
  <c r="E5" i="4"/>
  <c r="F5" i="4" s="1"/>
  <c r="O7" i="4"/>
  <c r="P7" i="4" s="1"/>
  <c r="E9" i="4"/>
  <c r="F9" i="4" s="1"/>
  <c r="O11" i="4"/>
  <c r="P11" i="4" s="1"/>
  <c r="E13" i="4"/>
  <c r="F13" i="4" s="1"/>
  <c r="O17" i="4"/>
  <c r="P17" i="4" s="1"/>
  <c r="Y49" i="4"/>
  <c r="Z49" i="4" s="1"/>
  <c r="Y45" i="4"/>
  <c r="Z45" i="4" s="1"/>
  <c r="Y41" i="4"/>
  <c r="Z41" i="4" s="1"/>
  <c r="Y37" i="4"/>
  <c r="Z37" i="4" s="1"/>
  <c r="Y33" i="4"/>
  <c r="Z33" i="4" s="1"/>
  <c r="Y29" i="4"/>
  <c r="Z29" i="4" s="1"/>
  <c r="Y25" i="4"/>
  <c r="Z25" i="4" s="1"/>
  <c r="Y21" i="4"/>
  <c r="Z21" i="4" s="1"/>
  <c r="Y17" i="4"/>
  <c r="Z17" i="4" s="1"/>
  <c r="Y13" i="4"/>
  <c r="Z13" i="4" s="1"/>
  <c r="Y47" i="4"/>
  <c r="Y43" i="4"/>
  <c r="Z43" i="4" s="1"/>
  <c r="E23" i="4"/>
  <c r="F23" i="4" s="1"/>
  <c r="Y27" i="4"/>
  <c r="Z27" i="4" s="1"/>
  <c r="E35" i="4"/>
  <c r="F35" i="4" s="1"/>
  <c r="F39" i="4"/>
  <c r="Y39" i="4"/>
  <c r="Z39" i="4" s="1"/>
  <c r="Z47" i="4"/>
  <c r="O13" i="4"/>
  <c r="P13" i="4" s="1"/>
  <c r="E19" i="4"/>
  <c r="F19" i="4" s="1"/>
  <c r="O29" i="4"/>
  <c r="P29" i="4" s="1"/>
  <c r="Z31" i="4"/>
  <c r="O33" i="4"/>
  <c r="P33" i="4" s="1"/>
  <c r="E49" i="4"/>
  <c r="F49" i="4" s="1"/>
  <c r="E45" i="4"/>
  <c r="F45" i="4" s="1"/>
  <c r="E41" i="4"/>
  <c r="F41" i="4" s="1"/>
  <c r="E37" i="4"/>
  <c r="F37" i="4" s="1"/>
  <c r="E33" i="4"/>
  <c r="F33" i="4" s="1"/>
  <c r="E29" i="4"/>
  <c r="F29" i="4" s="1"/>
  <c r="E25" i="4"/>
  <c r="F25" i="4" s="1"/>
  <c r="E21" i="4"/>
  <c r="F21" i="4" s="1"/>
  <c r="E17" i="4"/>
  <c r="F17" i="4" s="1"/>
  <c r="E47" i="4"/>
  <c r="F47" i="4" s="1"/>
  <c r="E43" i="4"/>
  <c r="F43" i="4" s="1"/>
  <c r="O21" i="4"/>
  <c r="P21" i="4" s="1"/>
  <c r="P45" i="4"/>
  <c r="E3" i="4"/>
  <c r="F3" i="4" s="1"/>
  <c r="O5" i="4"/>
  <c r="P5" i="4" s="1"/>
  <c r="E7" i="4"/>
  <c r="F7" i="4" s="1"/>
  <c r="O9" i="4"/>
  <c r="P9" i="4" s="1"/>
  <c r="E11" i="4"/>
  <c r="F11" i="4" s="1"/>
  <c r="E15" i="4"/>
  <c r="F15" i="4" s="1"/>
  <c r="O25" i="4"/>
  <c r="P25" i="4" s="1"/>
  <c r="E31" i="4"/>
  <c r="F31" i="4" s="1"/>
  <c r="Z35" i="4"/>
  <c r="O37" i="4"/>
  <c r="P37" i="4" s="1"/>
  <c r="P41" i="4"/>
  <c r="E49" i="3"/>
  <c r="F49" i="3" s="1"/>
  <c r="E45" i="3"/>
  <c r="F45" i="3" s="1"/>
  <c r="E41" i="3"/>
  <c r="F41" i="3" s="1"/>
  <c r="E37" i="3"/>
  <c r="F37" i="3" s="1"/>
  <c r="E33" i="3"/>
  <c r="F33" i="3" s="1"/>
  <c r="E29" i="3"/>
  <c r="F29" i="3" s="1"/>
  <c r="E25" i="3"/>
  <c r="F25" i="3" s="1"/>
  <c r="E21" i="3"/>
  <c r="F21" i="3" s="1"/>
  <c r="E17" i="3"/>
  <c r="F17" i="3" s="1"/>
  <c r="E27" i="3"/>
  <c r="F27" i="3" s="1"/>
  <c r="O3" i="3"/>
  <c r="P3" i="3" s="1"/>
  <c r="E5" i="3"/>
  <c r="F5" i="3" s="1"/>
  <c r="O7" i="3"/>
  <c r="P7" i="3" s="1"/>
  <c r="E9" i="3"/>
  <c r="F9" i="3" s="1"/>
  <c r="O11" i="3"/>
  <c r="P11" i="3" s="1"/>
  <c r="E13" i="3"/>
  <c r="F13" i="3" s="1"/>
  <c r="O17" i="3"/>
  <c r="P17" i="3" s="1"/>
  <c r="Y49" i="3"/>
  <c r="Z49" i="3" s="1"/>
  <c r="Y45" i="3"/>
  <c r="Z45" i="3" s="1"/>
  <c r="Y41" i="3"/>
  <c r="Z41" i="3" s="1"/>
  <c r="Y37" i="3"/>
  <c r="Z37" i="3" s="1"/>
  <c r="Y33" i="3"/>
  <c r="Z33" i="3" s="1"/>
  <c r="Y29" i="3"/>
  <c r="Z29" i="3" s="1"/>
  <c r="Y25" i="3"/>
  <c r="Z25" i="3" s="1"/>
  <c r="Y21" i="3"/>
  <c r="Z21" i="3" s="1"/>
  <c r="Y17" i="3"/>
  <c r="Z17" i="3" s="1"/>
  <c r="Y13" i="3"/>
  <c r="Z13" i="3" s="1"/>
  <c r="E23" i="3"/>
  <c r="F23" i="3" s="1"/>
  <c r="Y27" i="3"/>
  <c r="Z27" i="3" s="1"/>
  <c r="O33" i="3"/>
  <c r="P33" i="3" s="1"/>
  <c r="Y39" i="3"/>
  <c r="Z39" i="3" s="1"/>
  <c r="O47" i="3"/>
  <c r="P47" i="3" s="1"/>
  <c r="O43" i="3"/>
  <c r="P43" i="3" s="1"/>
  <c r="O39" i="3"/>
  <c r="P39" i="3" s="1"/>
  <c r="O35" i="3"/>
  <c r="P35" i="3" s="1"/>
  <c r="O31" i="3"/>
  <c r="P31" i="3" s="1"/>
  <c r="O27" i="3"/>
  <c r="P27" i="3" s="1"/>
  <c r="O23" i="3"/>
  <c r="P23" i="3" s="1"/>
  <c r="O19" i="3"/>
  <c r="P19" i="3" s="1"/>
  <c r="O15" i="3"/>
  <c r="P15" i="3" s="1"/>
  <c r="O21" i="3"/>
  <c r="P21" i="3" s="1"/>
  <c r="O41" i="3"/>
  <c r="P41" i="3" s="1"/>
  <c r="P45" i="3"/>
  <c r="E47" i="3"/>
  <c r="F47" i="3" s="1"/>
  <c r="O13" i="3"/>
  <c r="P13" i="3" s="1"/>
  <c r="E19" i="3"/>
  <c r="F19" i="3" s="1"/>
  <c r="Y23" i="3"/>
  <c r="Z23" i="3" s="1"/>
  <c r="O29" i="3"/>
  <c r="P29" i="3" s="1"/>
  <c r="E35" i="3"/>
  <c r="F35" i="3" s="1"/>
  <c r="E39" i="3"/>
  <c r="F39" i="3" s="1"/>
  <c r="Y43" i="3"/>
  <c r="Z43" i="3" s="1"/>
  <c r="O49" i="3"/>
  <c r="P49" i="3" s="1"/>
  <c r="E3" i="3"/>
  <c r="F3" i="3" s="1"/>
  <c r="Y3" i="3"/>
  <c r="Z3" i="3" s="1"/>
  <c r="O5" i="3"/>
  <c r="P5" i="3" s="1"/>
  <c r="E7" i="3"/>
  <c r="F7" i="3" s="1"/>
  <c r="Y7" i="3"/>
  <c r="Z7" i="3" s="1"/>
  <c r="O9" i="3"/>
  <c r="P9" i="3" s="1"/>
  <c r="E11" i="3"/>
  <c r="F11" i="3" s="1"/>
  <c r="Y11" i="3"/>
  <c r="Z11" i="3" s="1"/>
  <c r="E15" i="3"/>
  <c r="F15" i="3" s="1"/>
  <c r="Y19" i="3"/>
  <c r="Z19" i="3" s="1"/>
  <c r="O25" i="3"/>
  <c r="P25" i="3" s="1"/>
  <c r="E31" i="3"/>
  <c r="F31" i="3" s="1"/>
  <c r="Y35" i="3"/>
  <c r="Z35" i="3" s="1"/>
  <c r="O37" i="3"/>
  <c r="P37" i="3" s="1"/>
  <c r="E43" i="3"/>
  <c r="F43" i="3" s="1"/>
  <c r="Y47" i="3"/>
  <c r="Z47" i="3" s="1"/>
  <c r="Y17" i="2"/>
  <c r="Z17" i="2" s="1"/>
  <c r="Y5" i="2"/>
  <c r="Z5" i="2" s="1"/>
  <c r="Y7" i="2"/>
  <c r="Z7" i="2" s="1"/>
  <c r="Y9" i="2"/>
  <c r="Z9" i="2" s="1"/>
  <c r="Z3" i="2"/>
  <c r="AB3" i="2" s="1"/>
  <c r="AC3" i="2" s="1"/>
  <c r="Z25" i="2"/>
  <c r="Z33" i="2"/>
  <c r="Z41" i="2"/>
  <c r="Z11" i="2"/>
  <c r="AB11" i="2" s="1"/>
  <c r="AC11" i="2" s="1"/>
  <c r="Z43" i="2"/>
  <c r="Z15" i="2"/>
  <c r="Y49" i="2"/>
  <c r="Z49" i="2" s="1"/>
  <c r="Z23" i="2"/>
  <c r="Z31" i="2"/>
  <c r="Z39" i="2"/>
  <c r="P49" i="2"/>
  <c r="O45" i="2"/>
  <c r="O47" i="2"/>
  <c r="P47" i="2" s="1"/>
  <c r="O13" i="2"/>
  <c r="P13" i="2" s="1"/>
  <c r="O15" i="2"/>
  <c r="P15" i="2" s="1"/>
  <c r="O3" i="2"/>
  <c r="P3" i="2" s="1"/>
  <c r="R3" i="2" s="1"/>
  <c r="S3" i="2" s="1"/>
  <c r="O7" i="2"/>
  <c r="P7" i="2" s="1"/>
  <c r="O11" i="2"/>
  <c r="P11" i="2" s="1"/>
  <c r="R11" i="2" s="1"/>
  <c r="S11" i="2" s="1"/>
  <c r="O17" i="2"/>
  <c r="P17" i="2" s="1"/>
  <c r="P45" i="2"/>
  <c r="R45" i="2" s="1"/>
  <c r="S45" i="2" s="1"/>
  <c r="O9" i="2"/>
  <c r="P9" i="2" s="1"/>
  <c r="P21" i="2"/>
  <c r="P29" i="2"/>
  <c r="P37" i="2"/>
  <c r="H11" i="2"/>
  <c r="I11" i="2" s="1"/>
  <c r="F21" i="2"/>
  <c r="F5" i="2"/>
  <c r="F13" i="2"/>
  <c r="E29" i="2"/>
  <c r="F29" i="2" s="1"/>
  <c r="F47" i="2"/>
  <c r="E37" i="2"/>
  <c r="F37" i="2" s="1"/>
  <c r="E19" i="2"/>
  <c r="F19" i="2" s="1"/>
  <c r="E27" i="2"/>
  <c r="F27" i="2" s="1"/>
  <c r="E35" i="2"/>
  <c r="F35" i="2" s="1"/>
  <c r="E43" i="2"/>
  <c r="F43" i="2" s="1"/>
  <c r="Y47" i="2"/>
  <c r="Z47" i="2" s="1"/>
  <c r="E9" i="2"/>
  <c r="F9" i="2" s="1"/>
  <c r="Y13" i="2"/>
  <c r="Z13" i="2" s="1"/>
  <c r="E17" i="2"/>
  <c r="F17" i="2" s="1"/>
  <c r="O19" i="2"/>
  <c r="P19" i="2" s="1"/>
  <c r="Y21" i="2"/>
  <c r="Z21" i="2" s="1"/>
  <c r="E25" i="2"/>
  <c r="F25" i="2" s="1"/>
  <c r="O27" i="2"/>
  <c r="P27" i="2" s="1"/>
  <c r="Y29" i="2"/>
  <c r="Z29" i="2" s="1"/>
  <c r="E33" i="2"/>
  <c r="F33" i="2" s="1"/>
  <c r="O35" i="2"/>
  <c r="P35" i="2" s="1"/>
  <c r="Y37" i="2"/>
  <c r="Z37" i="2" s="1"/>
  <c r="E41" i="2"/>
  <c r="F41" i="2" s="1"/>
  <c r="O43" i="2"/>
  <c r="P43" i="2" s="1"/>
  <c r="Y45" i="2"/>
  <c r="Z45" i="2" s="1"/>
  <c r="AB45" i="2" s="1"/>
  <c r="AC45" i="2" s="1"/>
  <c r="E49" i="2"/>
  <c r="F49" i="2" s="1"/>
  <c r="E7" i="2"/>
  <c r="F7" i="2" s="1"/>
  <c r="E15" i="2"/>
  <c r="F15" i="2" s="1"/>
  <c r="Y19" i="2"/>
  <c r="Z19" i="2" s="1"/>
  <c r="E23" i="2"/>
  <c r="F23" i="2" s="1"/>
  <c r="O25" i="2"/>
  <c r="P25" i="2" s="1"/>
  <c r="Y27" i="2"/>
  <c r="Z27" i="2" s="1"/>
  <c r="E31" i="2"/>
  <c r="F31" i="2" s="1"/>
  <c r="O33" i="2"/>
  <c r="P33" i="2" s="1"/>
  <c r="Y35" i="2"/>
  <c r="Z35" i="2" s="1"/>
  <c r="E39" i="2"/>
  <c r="F39" i="2" s="1"/>
  <c r="O41" i="2"/>
  <c r="P41" i="2" s="1"/>
  <c r="H7" i="1"/>
  <c r="I7" i="1" s="1"/>
  <c r="H15" i="1"/>
  <c r="I15" i="1" s="1"/>
  <c r="Y33" i="1"/>
  <c r="Y17" i="1"/>
  <c r="Z17" i="1" s="1"/>
  <c r="Y5" i="1"/>
  <c r="Z5" i="1" s="1"/>
  <c r="Y11" i="1"/>
  <c r="Z11" i="1" s="1"/>
  <c r="Y41" i="1"/>
  <c r="Z41" i="1" s="1"/>
  <c r="Y3" i="1"/>
  <c r="Z3" i="1" s="1"/>
  <c r="AB3" i="1" s="1"/>
  <c r="AC3" i="1" s="1"/>
  <c r="Y25" i="1"/>
  <c r="Z25" i="1" s="1"/>
  <c r="Z33" i="1"/>
  <c r="Y49" i="1"/>
  <c r="Z49" i="1" s="1"/>
  <c r="P5" i="1"/>
  <c r="O31" i="1"/>
  <c r="P31" i="1" s="1"/>
  <c r="O47" i="1"/>
  <c r="P47" i="1" s="1"/>
  <c r="P15" i="1"/>
  <c r="R15" i="1" s="1"/>
  <c r="S15" i="1" s="1"/>
  <c r="P23" i="1"/>
  <c r="P39" i="1"/>
  <c r="F47" i="1"/>
  <c r="E45" i="1"/>
  <c r="F45" i="1" s="1"/>
  <c r="E11" i="1"/>
  <c r="F11" i="1" s="1"/>
  <c r="E17" i="1"/>
  <c r="F17" i="1" s="1"/>
  <c r="E21" i="1"/>
  <c r="F21" i="1" s="1"/>
  <c r="E23" i="1"/>
  <c r="F23" i="1" s="1"/>
  <c r="E37" i="1"/>
  <c r="F37" i="1" s="1"/>
  <c r="F13" i="1"/>
  <c r="E29" i="1"/>
  <c r="F29" i="1" s="1"/>
  <c r="F5" i="1"/>
  <c r="P7" i="1"/>
  <c r="Y7" i="1"/>
  <c r="Z7" i="1" s="1"/>
  <c r="AB7" i="1" s="1"/>
  <c r="AC7" i="1" s="1"/>
  <c r="O13" i="1"/>
  <c r="P13" i="1" s="1"/>
  <c r="Y15" i="1"/>
  <c r="Z15" i="1" s="1"/>
  <c r="AB15" i="1" s="1"/>
  <c r="AC15" i="1" s="1"/>
  <c r="E19" i="1"/>
  <c r="F19" i="1" s="1"/>
  <c r="O21" i="1"/>
  <c r="P21" i="1" s="1"/>
  <c r="Y23" i="1"/>
  <c r="Z23" i="1" s="1"/>
  <c r="E27" i="1"/>
  <c r="F27" i="1" s="1"/>
  <c r="O29" i="1"/>
  <c r="P29" i="1" s="1"/>
  <c r="Y31" i="1"/>
  <c r="Z31" i="1" s="1"/>
  <c r="E35" i="1"/>
  <c r="F35" i="1" s="1"/>
  <c r="O37" i="1"/>
  <c r="P37" i="1" s="1"/>
  <c r="Y39" i="1"/>
  <c r="Z39" i="1" s="1"/>
  <c r="E43" i="1"/>
  <c r="F43" i="1" s="1"/>
  <c r="O45" i="1"/>
  <c r="P45" i="1" s="1"/>
  <c r="Y47" i="1"/>
  <c r="Z47" i="1" s="1"/>
  <c r="Y13" i="1"/>
  <c r="Z13" i="1" s="1"/>
  <c r="O19" i="1"/>
  <c r="P19" i="1" s="1"/>
  <c r="Y21" i="1"/>
  <c r="Z21" i="1" s="1"/>
  <c r="E25" i="1"/>
  <c r="F25" i="1" s="1"/>
  <c r="O27" i="1"/>
  <c r="P27" i="1" s="1"/>
  <c r="Y29" i="1"/>
  <c r="Z29" i="1" s="1"/>
  <c r="E33" i="1"/>
  <c r="F33" i="1" s="1"/>
  <c r="O35" i="1"/>
  <c r="P35" i="1" s="1"/>
  <c r="Y37" i="1"/>
  <c r="Z37" i="1" s="1"/>
  <c r="E41" i="1"/>
  <c r="F41" i="1" s="1"/>
  <c r="O43" i="1"/>
  <c r="P43" i="1" s="1"/>
  <c r="Y45" i="1"/>
  <c r="Z45" i="1" s="1"/>
  <c r="E49" i="1"/>
  <c r="F49" i="1" s="1"/>
  <c r="Y19" i="1"/>
  <c r="Z19" i="1" s="1"/>
  <c r="O25" i="1"/>
  <c r="P25" i="1" s="1"/>
  <c r="Y27" i="1"/>
  <c r="Z27" i="1" s="1"/>
  <c r="E31" i="1"/>
  <c r="F31" i="1" s="1"/>
  <c r="O33" i="1"/>
  <c r="P33" i="1" s="1"/>
  <c r="Y35" i="1"/>
  <c r="Z35" i="1" s="1"/>
  <c r="E39" i="1"/>
  <c r="F39" i="1" s="1"/>
  <c r="O41" i="1"/>
  <c r="P41" i="1" s="1"/>
  <c r="G9" i="20" l="1"/>
  <c r="Q9" i="20" s="1"/>
  <c r="AB13" i="20"/>
  <c r="AC13" i="20" s="1"/>
  <c r="R13" i="20"/>
  <c r="S13" i="20" s="1"/>
  <c r="R13" i="16"/>
  <c r="S13" i="16" s="1"/>
  <c r="G3" i="16"/>
  <c r="Q3" i="16" s="1"/>
  <c r="AA3" i="16" s="1"/>
  <c r="AB3" i="16" s="1"/>
  <c r="AC3" i="16" s="1"/>
  <c r="H15" i="15"/>
  <c r="I15" i="15" s="1"/>
  <c r="H11" i="15"/>
  <c r="I11" i="15" s="1"/>
  <c r="AB39" i="15"/>
  <c r="AC39" i="15" s="1"/>
  <c r="AB7" i="15"/>
  <c r="AC7" i="15" s="1"/>
  <c r="H3" i="14"/>
  <c r="I3" i="14" s="1"/>
  <c r="AB11" i="12"/>
  <c r="AC11" i="12" s="1"/>
  <c r="R45" i="12"/>
  <c r="S45" i="12" s="1"/>
  <c r="G9" i="1"/>
  <c r="H9" i="1" s="1"/>
  <c r="I9" i="1" s="1"/>
  <c r="Q9" i="1"/>
  <c r="R9" i="1" s="1"/>
  <c r="S9" i="1" s="1"/>
  <c r="AA9" i="1"/>
  <c r="AB9" i="1" s="1"/>
  <c r="AC9" i="1" s="1"/>
  <c r="R7" i="1"/>
  <c r="S7" i="1" s="1"/>
  <c r="G27" i="20"/>
  <c r="Q27" i="20" s="1"/>
  <c r="AA27" i="20" s="1"/>
  <c r="G19" i="20"/>
  <c r="Q19" i="20" s="1"/>
  <c r="AA19" i="20" s="1"/>
  <c r="AB19" i="20" s="1"/>
  <c r="AC19" i="20" s="1"/>
  <c r="G21" i="20"/>
  <c r="Q21" i="20" s="1"/>
  <c r="AA21" i="20" s="1"/>
  <c r="AB21" i="20" s="1"/>
  <c r="AC21" i="20" s="1"/>
  <c r="G45" i="20"/>
  <c r="Q45" i="20" s="1"/>
  <c r="AA45" i="20" s="1"/>
  <c r="AB45" i="20" s="1"/>
  <c r="AC45" i="20" s="1"/>
  <c r="G41" i="20"/>
  <c r="Q41" i="20" s="1"/>
  <c r="AA41" i="20" s="1"/>
  <c r="AB41" i="20" s="1"/>
  <c r="AC41" i="20" s="1"/>
  <c r="G43" i="20"/>
  <c r="Q43" i="20" s="1"/>
  <c r="AA43" i="20" s="1"/>
  <c r="AB43" i="20" s="1"/>
  <c r="AC43" i="20" s="1"/>
  <c r="G25" i="20"/>
  <c r="Q25" i="20" s="1"/>
  <c r="AA25" i="20" s="1"/>
  <c r="H25" i="20"/>
  <c r="I25" i="20" s="1"/>
  <c r="H13" i="20"/>
  <c r="I13" i="20" s="1"/>
  <c r="H3" i="20"/>
  <c r="I3" i="20" s="1"/>
  <c r="R27" i="20"/>
  <c r="S27" i="20" s="1"/>
  <c r="G31" i="20"/>
  <c r="Q31" i="20" s="1"/>
  <c r="AA31" i="20" s="1"/>
  <c r="AB31" i="20" s="1"/>
  <c r="AC31" i="20" s="1"/>
  <c r="G49" i="20"/>
  <c r="Q49" i="20" s="1"/>
  <c r="AA49" i="20" s="1"/>
  <c r="AB49" i="20" s="1"/>
  <c r="AC49" i="20" s="1"/>
  <c r="G15" i="20"/>
  <c r="Q15" i="20" s="1"/>
  <c r="AA15" i="20" s="1"/>
  <c r="AB15" i="20" s="1"/>
  <c r="AC15" i="20" s="1"/>
  <c r="G47" i="20"/>
  <c r="Q47" i="20" s="1"/>
  <c r="AA47" i="20" s="1"/>
  <c r="AB47" i="20" s="1"/>
  <c r="AC47" i="20" s="1"/>
  <c r="H47" i="20"/>
  <c r="I47" i="20" s="1"/>
  <c r="R5" i="20"/>
  <c r="S5" i="20" s="1"/>
  <c r="G29" i="20"/>
  <c r="Q29" i="20" s="1"/>
  <c r="AA29" i="20" s="1"/>
  <c r="AB29" i="20" s="1"/>
  <c r="AC29" i="20" s="1"/>
  <c r="AB27" i="20"/>
  <c r="AC27" i="20" s="1"/>
  <c r="G35" i="20"/>
  <c r="Q35" i="20" s="1"/>
  <c r="AA35" i="20" s="1"/>
  <c r="AB35" i="20" s="1"/>
  <c r="AC35" i="20" s="1"/>
  <c r="G17" i="20"/>
  <c r="Q17" i="20" s="1"/>
  <c r="AA17" i="20" s="1"/>
  <c r="AB17" i="20" s="1"/>
  <c r="AC17" i="20" s="1"/>
  <c r="R11" i="20"/>
  <c r="S11" i="20" s="1"/>
  <c r="G37" i="20"/>
  <c r="Q37" i="20" s="1"/>
  <c r="AA37" i="20" s="1"/>
  <c r="AB37" i="20" s="1"/>
  <c r="AC37" i="20" s="1"/>
  <c r="AB25" i="20"/>
  <c r="AC25" i="20" s="1"/>
  <c r="R25" i="20"/>
  <c r="S25" i="20" s="1"/>
  <c r="R19" i="20"/>
  <c r="S19" i="20" s="1"/>
  <c r="G33" i="20"/>
  <c r="Q33" i="20" s="1"/>
  <c r="AA33" i="20" s="1"/>
  <c r="AB33" i="20" s="1"/>
  <c r="AC33" i="20" s="1"/>
  <c r="G23" i="20"/>
  <c r="Q23" i="20" s="1"/>
  <c r="AA23" i="20" s="1"/>
  <c r="AB23" i="20" s="1"/>
  <c r="AC23" i="20" s="1"/>
  <c r="G39" i="20"/>
  <c r="Q39" i="20" s="1"/>
  <c r="AA39" i="20" s="1"/>
  <c r="AB39" i="20" s="1"/>
  <c r="AC39" i="20" s="1"/>
  <c r="R3" i="20"/>
  <c r="S3" i="20" s="1"/>
  <c r="R7" i="20"/>
  <c r="S7" i="20" s="1"/>
  <c r="H7" i="20"/>
  <c r="I7" i="20" s="1"/>
  <c r="H11" i="20"/>
  <c r="I11" i="20" s="1"/>
  <c r="H5" i="20"/>
  <c r="I5" i="20" s="1"/>
  <c r="AB19" i="19"/>
  <c r="AC19" i="19" s="1"/>
  <c r="R7" i="19"/>
  <c r="S7" i="19" s="1"/>
  <c r="H15" i="19"/>
  <c r="I15" i="19" s="1"/>
  <c r="G11" i="19"/>
  <c r="Q11" i="19" s="1"/>
  <c r="AA11" i="19" s="1"/>
  <c r="AB11" i="19" s="1"/>
  <c r="AC11" i="19" s="1"/>
  <c r="AA3" i="19"/>
  <c r="AB3" i="19" s="1"/>
  <c r="AC3" i="19" s="1"/>
  <c r="R3" i="19"/>
  <c r="S3" i="19" s="1"/>
  <c r="R19" i="19"/>
  <c r="S19" i="19" s="1"/>
  <c r="H7" i="19"/>
  <c r="I7" i="19" s="1"/>
  <c r="R15" i="19"/>
  <c r="S15" i="19" s="1"/>
  <c r="G49" i="19"/>
  <c r="Q49" i="19" s="1"/>
  <c r="AA49" i="19" s="1"/>
  <c r="AB49" i="19" s="1"/>
  <c r="AC49" i="19" s="1"/>
  <c r="G27" i="19"/>
  <c r="Q27" i="19" s="1"/>
  <c r="AA27" i="19" s="1"/>
  <c r="G21" i="19"/>
  <c r="Q21" i="19" s="1"/>
  <c r="AA21" i="19" s="1"/>
  <c r="AB21" i="19" s="1"/>
  <c r="AC21" i="19" s="1"/>
  <c r="G37" i="19"/>
  <c r="Q37" i="19" s="1"/>
  <c r="AA37" i="19" s="1"/>
  <c r="AB37" i="19" s="1"/>
  <c r="AC37" i="19" s="1"/>
  <c r="G43" i="19"/>
  <c r="Q43" i="19" s="1"/>
  <c r="AA43" i="19" s="1"/>
  <c r="H43" i="19"/>
  <c r="I43" i="19" s="1"/>
  <c r="G41" i="19"/>
  <c r="Q41" i="19" s="1"/>
  <c r="AA41" i="19" s="1"/>
  <c r="AB41" i="19" s="1"/>
  <c r="AC41" i="19" s="1"/>
  <c r="G31" i="19"/>
  <c r="Q31" i="19" s="1"/>
  <c r="AA31" i="19" s="1"/>
  <c r="AB31" i="19" s="1"/>
  <c r="AC31" i="19" s="1"/>
  <c r="R49" i="19"/>
  <c r="S49" i="19" s="1"/>
  <c r="AB27" i="19"/>
  <c r="AC27" i="19" s="1"/>
  <c r="G9" i="19"/>
  <c r="Q9" i="19" s="1"/>
  <c r="G47" i="19"/>
  <c r="Q47" i="19" s="1"/>
  <c r="AA47" i="19" s="1"/>
  <c r="AB47" i="19" s="1"/>
  <c r="AC47" i="19" s="1"/>
  <c r="G25" i="19"/>
  <c r="Q25" i="19" s="1"/>
  <c r="AA25" i="19" s="1"/>
  <c r="AB25" i="19" s="1"/>
  <c r="AC25" i="19" s="1"/>
  <c r="G23" i="19"/>
  <c r="Q23" i="19" s="1"/>
  <c r="AA23" i="19" s="1"/>
  <c r="AB23" i="19" s="1"/>
  <c r="AC23" i="19" s="1"/>
  <c r="G17" i="19"/>
  <c r="Q17" i="19" s="1"/>
  <c r="AA17" i="19" s="1"/>
  <c r="AB17" i="19" s="1"/>
  <c r="AC17" i="19" s="1"/>
  <c r="G33" i="19"/>
  <c r="Q33" i="19" s="1"/>
  <c r="AA33" i="19" s="1"/>
  <c r="AB33" i="19" s="1"/>
  <c r="AC33" i="19" s="1"/>
  <c r="G29" i="19"/>
  <c r="Q29" i="19" s="1"/>
  <c r="AA29" i="19" s="1"/>
  <c r="AB29" i="19" s="1"/>
  <c r="AC29" i="19" s="1"/>
  <c r="G45" i="19"/>
  <c r="Q45" i="19" s="1"/>
  <c r="AA45" i="19" s="1"/>
  <c r="AB45" i="19" s="1"/>
  <c r="AC45" i="19" s="1"/>
  <c r="G35" i="19"/>
  <c r="Q35" i="19" s="1"/>
  <c r="AA35" i="19" s="1"/>
  <c r="AB35" i="19" s="1"/>
  <c r="AC35" i="19" s="1"/>
  <c r="G39" i="19"/>
  <c r="Q39" i="19" s="1"/>
  <c r="AA39" i="19" s="1"/>
  <c r="AB39" i="19" s="1"/>
  <c r="AC39" i="19" s="1"/>
  <c r="G13" i="19"/>
  <c r="Q13" i="19" s="1"/>
  <c r="H5" i="19"/>
  <c r="I5" i="19" s="1"/>
  <c r="H19" i="19"/>
  <c r="I19" i="19" s="1"/>
  <c r="H3" i="19"/>
  <c r="I3" i="19" s="1"/>
  <c r="AB43" i="19"/>
  <c r="AC43" i="19" s="1"/>
  <c r="R5" i="19"/>
  <c r="S5" i="19" s="1"/>
  <c r="R3" i="18"/>
  <c r="S3" i="18" s="1"/>
  <c r="R5" i="18"/>
  <c r="S5" i="18" s="1"/>
  <c r="H3" i="18"/>
  <c r="I3" i="18" s="1"/>
  <c r="G23" i="18"/>
  <c r="Q23" i="18" s="1"/>
  <c r="AA23" i="18" s="1"/>
  <c r="AB23" i="18" s="1"/>
  <c r="AC23" i="18" s="1"/>
  <c r="G15" i="18"/>
  <c r="Q15" i="18" s="1"/>
  <c r="AA15" i="18" s="1"/>
  <c r="G19" i="18"/>
  <c r="Q19" i="18" s="1"/>
  <c r="AA19" i="18" s="1"/>
  <c r="AB19" i="18" s="1"/>
  <c r="AC19" i="18" s="1"/>
  <c r="G17" i="18"/>
  <c r="Q17" i="18" s="1"/>
  <c r="AA17" i="18" s="1"/>
  <c r="AB17" i="18" s="1"/>
  <c r="AC17" i="18" s="1"/>
  <c r="G33" i="18"/>
  <c r="Q33" i="18" s="1"/>
  <c r="AA33" i="18" s="1"/>
  <c r="AB33" i="18" s="1"/>
  <c r="AC33" i="18" s="1"/>
  <c r="G37" i="18"/>
  <c r="Q37" i="18" s="1"/>
  <c r="AA37" i="18" s="1"/>
  <c r="AB37" i="18" s="1"/>
  <c r="AC37" i="18" s="1"/>
  <c r="H49" i="18"/>
  <c r="I49" i="18" s="1"/>
  <c r="G49" i="18"/>
  <c r="Q49" i="18" s="1"/>
  <c r="AA49" i="18" s="1"/>
  <c r="AB49" i="18" s="1"/>
  <c r="AC49" i="18" s="1"/>
  <c r="G31" i="18"/>
  <c r="Q31" i="18" s="1"/>
  <c r="AA31" i="18" s="1"/>
  <c r="G47" i="18"/>
  <c r="Q47" i="18" s="1"/>
  <c r="AA47" i="18" s="1"/>
  <c r="AB47" i="18" s="1"/>
  <c r="AC47" i="18" s="1"/>
  <c r="G29" i="18"/>
  <c r="Q29" i="18" s="1"/>
  <c r="AA29" i="18" s="1"/>
  <c r="AB29" i="18" s="1"/>
  <c r="AC29" i="18" s="1"/>
  <c r="G43" i="18"/>
  <c r="Q43" i="18" s="1"/>
  <c r="AA43" i="18" s="1"/>
  <c r="AB43" i="18" s="1"/>
  <c r="AC43" i="18" s="1"/>
  <c r="R23" i="18"/>
  <c r="S23" i="18" s="1"/>
  <c r="H7" i="18"/>
  <c r="I7" i="18" s="1"/>
  <c r="G45" i="18"/>
  <c r="Q45" i="18" s="1"/>
  <c r="AA45" i="18" s="1"/>
  <c r="AB45" i="18" s="1"/>
  <c r="AC45" i="18" s="1"/>
  <c r="R49" i="18"/>
  <c r="S49" i="18" s="1"/>
  <c r="G27" i="18"/>
  <c r="Q27" i="18" s="1"/>
  <c r="AA27" i="18" s="1"/>
  <c r="AB27" i="18" s="1"/>
  <c r="AC27" i="18" s="1"/>
  <c r="AB15" i="18"/>
  <c r="AC15" i="18" s="1"/>
  <c r="G13" i="18"/>
  <c r="Q13" i="18" s="1"/>
  <c r="AA13" i="18" s="1"/>
  <c r="AB13" i="18" s="1"/>
  <c r="AC13" i="18" s="1"/>
  <c r="H13" i="18"/>
  <c r="I13" i="18" s="1"/>
  <c r="G39" i="18"/>
  <c r="Q39" i="18" s="1"/>
  <c r="AA39" i="18" s="1"/>
  <c r="AB39" i="18" s="1"/>
  <c r="AC39" i="18" s="1"/>
  <c r="G21" i="18"/>
  <c r="Q21" i="18" s="1"/>
  <c r="AA21" i="18" s="1"/>
  <c r="AB21" i="18" s="1"/>
  <c r="AC21" i="18" s="1"/>
  <c r="H21" i="18"/>
  <c r="I21" i="18" s="1"/>
  <c r="R37" i="18"/>
  <c r="S37" i="18" s="1"/>
  <c r="R9" i="18"/>
  <c r="S9" i="18" s="1"/>
  <c r="G35" i="18"/>
  <c r="Q35" i="18" s="1"/>
  <c r="AA35" i="18" s="1"/>
  <c r="AB35" i="18" s="1"/>
  <c r="AC35" i="18" s="1"/>
  <c r="AB31" i="18"/>
  <c r="AC31" i="18" s="1"/>
  <c r="R11" i="18"/>
  <c r="S11" i="18" s="1"/>
  <c r="G25" i="18"/>
  <c r="Q25" i="18" s="1"/>
  <c r="AA25" i="18" s="1"/>
  <c r="AB25" i="18" s="1"/>
  <c r="AC25" i="18" s="1"/>
  <c r="G41" i="18"/>
  <c r="Q41" i="18" s="1"/>
  <c r="AA41" i="18" s="1"/>
  <c r="AB41" i="18" s="1"/>
  <c r="AC41" i="18" s="1"/>
  <c r="R7" i="18"/>
  <c r="S7" i="18" s="1"/>
  <c r="H11" i="18"/>
  <c r="I11" i="18" s="1"/>
  <c r="H5" i="18"/>
  <c r="I5" i="18" s="1"/>
  <c r="H9" i="18"/>
  <c r="I9" i="18" s="1"/>
  <c r="Q7" i="16"/>
  <c r="H7" i="16"/>
  <c r="I7" i="16" s="1"/>
  <c r="R3" i="16"/>
  <c r="S3" i="16" s="1"/>
  <c r="H11" i="16"/>
  <c r="I11" i="16" s="1"/>
  <c r="G17" i="16"/>
  <c r="Q17" i="16" s="1"/>
  <c r="AA17" i="16" s="1"/>
  <c r="H17" i="16"/>
  <c r="I17" i="16" s="1"/>
  <c r="AB17" i="16"/>
  <c r="AC17" i="16" s="1"/>
  <c r="G9" i="16"/>
  <c r="Q9" i="16" s="1"/>
  <c r="G41" i="16"/>
  <c r="Q41" i="16" s="1"/>
  <c r="AA41" i="16" s="1"/>
  <c r="AB41" i="16" s="1"/>
  <c r="AC41" i="16" s="1"/>
  <c r="G27" i="16"/>
  <c r="Q27" i="16" s="1"/>
  <c r="AA27" i="16" s="1"/>
  <c r="AB27" i="16" s="1"/>
  <c r="AC27" i="16" s="1"/>
  <c r="G21" i="16"/>
  <c r="Q21" i="16" s="1"/>
  <c r="AA21" i="16" s="1"/>
  <c r="AB21" i="16" s="1"/>
  <c r="AC21" i="16" s="1"/>
  <c r="H21" i="16"/>
  <c r="I21" i="16" s="1"/>
  <c r="G37" i="16"/>
  <c r="Q37" i="16" s="1"/>
  <c r="AA37" i="16" s="1"/>
  <c r="AB37" i="16" s="1"/>
  <c r="AC37" i="16" s="1"/>
  <c r="G33" i="16"/>
  <c r="Q33" i="16" s="1"/>
  <c r="AA33" i="16" s="1"/>
  <c r="AB33" i="16" s="1"/>
  <c r="AC33" i="16" s="1"/>
  <c r="AB47" i="16"/>
  <c r="AC47" i="16" s="1"/>
  <c r="G15" i="16"/>
  <c r="Q15" i="16" s="1"/>
  <c r="AA15" i="16" s="1"/>
  <c r="AB15" i="16" s="1"/>
  <c r="AC15" i="16" s="1"/>
  <c r="H15" i="16"/>
  <c r="I15" i="16" s="1"/>
  <c r="G31" i="16"/>
  <c r="Q31" i="16" s="1"/>
  <c r="AA31" i="16" s="1"/>
  <c r="AB31" i="16" s="1"/>
  <c r="AC31" i="16" s="1"/>
  <c r="G47" i="16"/>
  <c r="Q47" i="16" s="1"/>
  <c r="AA47" i="16" s="1"/>
  <c r="H47" i="16"/>
  <c r="I47" i="16" s="1"/>
  <c r="R11" i="16"/>
  <c r="S11" i="16" s="1"/>
  <c r="G49" i="16"/>
  <c r="Q49" i="16" s="1"/>
  <c r="AA49" i="16" s="1"/>
  <c r="AB49" i="16" s="1"/>
  <c r="AC49" i="16" s="1"/>
  <c r="G25" i="16"/>
  <c r="Q25" i="16" s="1"/>
  <c r="AA25" i="16" s="1"/>
  <c r="AB25" i="16" s="1"/>
  <c r="AC25" i="16" s="1"/>
  <c r="H25" i="16"/>
  <c r="I25" i="16" s="1"/>
  <c r="G45" i="16"/>
  <c r="Q45" i="16" s="1"/>
  <c r="AA45" i="16" s="1"/>
  <c r="AB45" i="16" s="1"/>
  <c r="AC45" i="16" s="1"/>
  <c r="R17" i="16"/>
  <c r="S17" i="16" s="1"/>
  <c r="G35" i="16"/>
  <c r="Q35" i="16" s="1"/>
  <c r="AA35" i="16" s="1"/>
  <c r="AB35" i="16" s="1"/>
  <c r="AC35" i="16" s="1"/>
  <c r="G29" i="16"/>
  <c r="Q29" i="16" s="1"/>
  <c r="AA29" i="16" s="1"/>
  <c r="AB29" i="16" s="1"/>
  <c r="AC29" i="16" s="1"/>
  <c r="G43" i="16"/>
  <c r="Q43" i="16" s="1"/>
  <c r="AA43" i="16" s="1"/>
  <c r="AB43" i="16" s="1"/>
  <c r="AC43" i="16" s="1"/>
  <c r="H43" i="16"/>
  <c r="I43" i="16" s="1"/>
  <c r="G19" i="16"/>
  <c r="Q19" i="16" s="1"/>
  <c r="AA19" i="16" s="1"/>
  <c r="AB19" i="16" s="1"/>
  <c r="AC19" i="16" s="1"/>
  <c r="G23" i="16"/>
  <c r="Q23" i="16" s="1"/>
  <c r="AA23" i="16" s="1"/>
  <c r="AB23" i="16" s="1"/>
  <c r="AC23" i="16" s="1"/>
  <c r="G39" i="16"/>
  <c r="Q39" i="16" s="1"/>
  <c r="AA39" i="16" s="1"/>
  <c r="AB39" i="16" s="1"/>
  <c r="AC39" i="16" s="1"/>
  <c r="H13" i="16"/>
  <c r="I13" i="16" s="1"/>
  <c r="G5" i="16"/>
  <c r="Q5" i="16" s="1"/>
  <c r="R7" i="15"/>
  <c r="S7" i="15" s="1"/>
  <c r="H7" i="15"/>
  <c r="I7" i="15" s="1"/>
  <c r="AB13" i="15"/>
  <c r="AC13" i="15" s="1"/>
  <c r="R19" i="15"/>
  <c r="S19" i="15" s="1"/>
  <c r="G47" i="15"/>
  <c r="Q47" i="15" s="1"/>
  <c r="AA47" i="15" s="1"/>
  <c r="AB47" i="15" s="1"/>
  <c r="AC47" i="15" s="1"/>
  <c r="G37" i="15"/>
  <c r="Q37" i="15" s="1"/>
  <c r="AA37" i="15" s="1"/>
  <c r="G41" i="15"/>
  <c r="Q41" i="15" s="1"/>
  <c r="AA41" i="15" s="1"/>
  <c r="G35" i="15"/>
  <c r="Q35" i="15" s="1"/>
  <c r="AA35" i="15" s="1"/>
  <c r="AB35" i="15" s="1"/>
  <c r="AC35" i="15" s="1"/>
  <c r="G31" i="15"/>
  <c r="Q31" i="15" s="1"/>
  <c r="AA31" i="15" s="1"/>
  <c r="AB41" i="15"/>
  <c r="AC41" i="15" s="1"/>
  <c r="G29" i="15"/>
  <c r="Q29" i="15" s="1"/>
  <c r="AA29" i="15" s="1"/>
  <c r="AB29" i="15" s="1"/>
  <c r="AC29" i="15" s="1"/>
  <c r="G43" i="15"/>
  <c r="Q43" i="15" s="1"/>
  <c r="AA43" i="15" s="1"/>
  <c r="AB25" i="15"/>
  <c r="AC25" i="15" s="1"/>
  <c r="G25" i="15"/>
  <c r="Q25" i="15" s="1"/>
  <c r="AA25" i="15" s="1"/>
  <c r="H25" i="15"/>
  <c r="I25" i="15" s="1"/>
  <c r="H13" i="15"/>
  <c r="I13" i="15" s="1"/>
  <c r="H5" i="15"/>
  <c r="I5" i="15" s="1"/>
  <c r="R37" i="15"/>
  <c r="S37" i="15" s="1"/>
  <c r="G17" i="15"/>
  <c r="Q17" i="15" s="1"/>
  <c r="G33" i="15"/>
  <c r="Q33" i="15" s="1"/>
  <c r="AA33" i="15" s="1"/>
  <c r="AB33" i="15" s="1"/>
  <c r="AC33" i="15" s="1"/>
  <c r="G49" i="15"/>
  <c r="Q49" i="15" s="1"/>
  <c r="AA49" i="15" s="1"/>
  <c r="AB49" i="15" s="1"/>
  <c r="AC49" i="15" s="1"/>
  <c r="H39" i="15"/>
  <c r="I39" i="15" s="1"/>
  <c r="R3" i="15"/>
  <c r="S3" i="15" s="1"/>
  <c r="AB31" i="15"/>
  <c r="AC31" i="15" s="1"/>
  <c r="G21" i="15"/>
  <c r="Q21" i="15" s="1"/>
  <c r="AB43" i="15"/>
  <c r="AC43" i="15" s="1"/>
  <c r="G45" i="15"/>
  <c r="Q45" i="15" s="1"/>
  <c r="AA45" i="15" s="1"/>
  <c r="AB45" i="15" s="1"/>
  <c r="AC45" i="15" s="1"/>
  <c r="R5" i="15"/>
  <c r="S5" i="15" s="1"/>
  <c r="R13" i="15"/>
  <c r="S13" i="15" s="1"/>
  <c r="G27" i="15"/>
  <c r="Q27" i="15" s="1"/>
  <c r="AA27" i="15" s="1"/>
  <c r="AB27" i="15" s="1"/>
  <c r="AC27" i="15" s="1"/>
  <c r="AB37" i="15"/>
  <c r="AC37" i="15" s="1"/>
  <c r="R43" i="15"/>
  <c r="S43" i="15" s="1"/>
  <c r="H19" i="15"/>
  <c r="I19" i="15" s="1"/>
  <c r="R9" i="15"/>
  <c r="S9" i="15" s="1"/>
  <c r="H9" i="15"/>
  <c r="I9" i="15" s="1"/>
  <c r="H3" i="15"/>
  <c r="I3" i="15" s="1"/>
  <c r="R5" i="14"/>
  <c r="S5" i="14" s="1"/>
  <c r="H5" i="14"/>
  <c r="I5" i="14" s="1"/>
  <c r="G27" i="14"/>
  <c r="Q27" i="14" s="1"/>
  <c r="G13" i="14"/>
  <c r="Q13" i="14" s="1"/>
  <c r="R13" i="14" s="1"/>
  <c r="S13" i="14" s="1"/>
  <c r="G19" i="14"/>
  <c r="Q19" i="14" s="1"/>
  <c r="G21" i="14"/>
  <c r="Q21" i="14" s="1"/>
  <c r="G37" i="14"/>
  <c r="Q37" i="14" s="1"/>
  <c r="R37" i="14" s="1"/>
  <c r="S37" i="14" s="1"/>
  <c r="G41" i="14"/>
  <c r="Q41" i="14" s="1"/>
  <c r="G23" i="14"/>
  <c r="Q23" i="14" s="1"/>
  <c r="G39" i="14"/>
  <c r="Q39" i="14" s="1"/>
  <c r="G45" i="14"/>
  <c r="Q45" i="14" s="1"/>
  <c r="G29" i="14"/>
  <c r="Q29" i="14" s="1"/>
  <c r="G43" i="14"/>
  <c r="Q43" i="14" s="1"/>
  <c r="R43" i="14" s="1"/>
  <c r="S43" i="14" s="1"/>
  <c r="G25" i="14"/>
  <c r="Q25" i="14" s="1"/>
  <c r="R49" i="14"/>
  <c r="S49" i="14" s="1"/>
  <c r="R9" i="14"/>
  <c r="S9" i="14" s="1"/>
  <c r="G49" i="14"/>
  <c r="Q49" i="14" s="1"/>
  <c r="G33" i="14"/>
  <c r="Q33" i="14" s="1"/>
  <c r="R33" i="14" s="1"/>
  <c r="S33" i="14" s="1"/>
  <c r="G15" i="14"/>
  <c r="Q15" i="14" s="1"/>
  <c r="G31" i="14"/>
  <c r="Q31" i="14" s="1"/>
  <c r="R31" i="14" s="1"/>
  <c r="S31" i="14" s="1"/>
  <c r="G47" i="14"/>
  <c r="Q47" i="14" s="1"/>
  <c r="G35" i="14"/>
  <c r="Q35" i="14" s="1"/>
  <c r="G17" i="14"/>
  <c r="Q17" i="14" s="1"/>
  <c r="R25" i="14"/>
  <c r="S25" i="14" s="1"/>
  <c r="R41" i="14"/>
  <c r="S41" i="14" s="1"/>
  <c r="H9" i="14"/>
  <c r="I9" i="14" s="1"/>
  <c r="AB5" i="12"/>
  <c r="AC5" i="12" s="1"/>
  <c r="AB3" i="12"/>
  <c r="AC3" i="12" s="1"/>
  <c r="AB9" i="12"/>
  <c r="AC9" i="12" s="1"/>
  <c r="AB45" i="12"/>
  <c r="AC45" i="12" s="1"/>
  <c r="R41" i="12"/>
  <c r="S41" i="12" s="1"/>
  <c r="R25" i="12"/>
  <c r="S25" i="12" s="1"/>
  <c r="H7" i="12"/>
  <c r="I7" i="12" s="1"/>
  <c r="G17" i="12"/>
  <c r="Q17" i="12" s="1"/>
  <c r="AA17" i="12" s="1"/>
  <c r="AB17" i="12" s="1"/>
  <c r="AC17" i="12" s="1"/>
  <c r="H9" i="12"/>
  <c r="I9" i="12" s="1"/>
  <c r="G37" i="12"/>
  <c r="Q37" i="12" s="1"/>
  <c r="AA37" i="12" s="1"/>
  <c r="AB37" i="12" s="1"/>
  <c r="AC37" i="12" s="1"/>
  <c r="G31" i="12"/>
  <c r="Q31" i="12" s="1"/>
  <c r="AA31" i="12" s="1"/>
  <c r="AB31" i="12" s="1"/>
  <c r="AC31" i="12" s="1"/>
  <c r="G47" i="12"/>
  <c r="Q47" i="12" s="1"/>
  <c r="AA47" i="12" s="1"/>
  <c r="AB47" i="12" s="1"/>
  <c r="AC47" i="12" s="1"/>
  <c r="G33" i="12"/>
  <c r="Q33" i="12" s="1"/>
  <c r="AA33" i="12" s="1"/>
  <c r="G35" i="12"/>
  <c r="Q35" i="12" s="1"/>
  <c r="G15" i="12"/>
  <c r="Q15" i="12" s="1"/>
  <c r="AA15" i="12" s="1"/>
  <c r="AB15" i="12" s="1"/>
  <c r="AC15" i="12" s="1"/>
  <c r="G49" i="12"/>
  <c r="Q49" i="12" s="1"/>
  <c r="AA49" i="12" s="1"/>
  <c r="AB49" i="12" s="1"/>
  <c r="AC49" i="12" s="1"/>
  <c r="G39" i="12"/>
  <c r="Q39" i="12" s="1"/>
  <c r="AA39" i="12" s="1"/>
  <c r="AB39" i="12" s="1"/>
  <c r="AC39" i="12" s="1"/>
  <c r="AB25" i="12"/>
  <c r="AC25" i="12" s="1"/>
  <c r="G23" i="12"/>
  <c r="Q23" i="12" s="1"/>
  <c r="AA23" i="12" s="1"/>
  <c r="AB23" i="12" s="1"/>
  <c r="AC23" i="12" s="1"/>
  <c r="R39" i="12"/>
  <c r="S39" i="12" s="1"/>
  <c r="R47" i="12"/>
  <c r="S47" i="12" s="1"/>
  <c r="H45" i="12"/>
  <c r="I45" i="12" s="1"/>
  <c r="H11" i="12"/>
  <c r="I11" i="12" s="1"/>
  <c r="R9" i="12"/>
  <c r="S9" i="12" s="1"/>
  <c r="R3" i="12"/>
  <c r="S3" i="12" s="1"/>
  <c r="G19" i="12"/>
  <c r="Q19" i="12" s="1"/>
  <c r="R37" i="12"/>
  <c r="S37" i="12" s="1"/>
  <c r="G27" i="12"/>
  <c r="Q27" i="12" s="1"/>
  <c r="AA27" i="12" s="1"/>
  <c r="AB27" i="12" s="1"/>
  <c r="AC27" i="12" s="1"/>
  <c r="G43" i="12"/>
  <c r="Q43" i="12" s="1"/>
  <c r="AA43" i="12" s="1"/>
  <c r="AB43" i="12" s="1"/>
  <c r="AC43" i="12" s="1"/>
  <c r="AB33" i="12"/>
  <c r="AC33" i="12" s="1"/>
  <c r="AB41" i="12"/>
  <c r="AC41" i="12" s="1"/>
  <c r="R7" i="12"/>
  <c r="S7" i="12" s="1"/>
  <c r="H25" i="12"/>
  <c r="I25" i="12" s="1"/>
  <c r="H5" i="12"/>
  <c r="I5" i="12" s="1"/>
  <c r="H41" i="12"/>
  <c r="I41" i="12" s="1"/>
  <c r="G29" i="12"/>
  <c r="Q29" i="12" s="1"/>
  <c r="AA29" i="12" s="1"/>
  <c r="AB29" i="12" s="1"/>
  <c r="AC29" i="12" s="1"/>
  <c r="G21" i="12"/>
  <c r="Q21" i="12" s="1"/>
  <c r="AA21" i="12" s="1"/>
  <c r="AB21" i="12" s="1"/>
  <c r="AC21" i="12" s="1"/>
  <c r="R11" i="12"/>
  <c r="S11" i="12" s="1"/>
  <c r="R5" i="12"/>
  <c r="S5" i="12" s="1"/>
  <c r="H3" i="12"/>
  <c r="I3" i="12" s="1"/>
  <c r="G33" i="2"/>
  <c r="Q33" i="2" s="1"/>
  <c r="AA33" i="2" s="1"/>
  <c r="AB33" i="2" s="1"/>
  <c r="AC33" i="2" s="1"/>
  <c r="AA31" i="1"/>
  <c r="AB31" i="1" s="1"/>
  <c r="AC31" i="1" s="1"/>
  <c r="Q31" i="1"/>
  <c r="R31" i="1" s="1"/>
  <c r="S31" i="1" s="1"/>
  <c r="G31" i="1"/>
  <c r="H31" i="1" s="1"/>
  <c r="I31" i="1" s="1"/>
  <c r="AA19" i="1"/>
  <c r="Q19" i="1"/>
  <c r="R19" i="1" s="1"/>
  <c r="S19" i="1" s="1"/>
  <c r="G19" i="1"/>
  <c r="H19" i="1" s="1"/>
  <c r="I19" i="1" s="1"/>
  <c r="AA27" i="1"/>
  <c r="AB27" i="1" s="1"/>
  <c r="AC27" i="1" s="1"/>
  <c r="Q27" i="1"/>
  <c r="R27" i="1" s="1"/>
  <c r="S27" i="1" s="1"/>
  <c r="G27" i="1"/>
  <c r="H27" i="1" s="1"/>
  <c r="I27" i="1" s="1"/>
  <c r="G13" i="1"/>
  <c r="H13" i="1" s="1"/>
  <c r="I13" i="1" s="1"/>
  <c r="AA13" i="1"/>
  <c r="AB13" i="1" s="1"/>
  <c r="AC13" i="1" s="1"/>
  <c r="Q13" i="1"/>
  <c r="G17" i="1"/>
  <c r="H17" i="1" s="1"/>
  <c r="I17" i="1" s="1"/>
  <c r="AA17" i="1"/>
  <c r="Q17" i="1"/>
  <c r="G7" i="2"/>
  <c r="Q7" i="2" s="1"/>
  <c r="AA7" i="2" s="1"/>
  <c r="AB7" i="2" s="1"/>
  <c r="AC7" i="2" s="1"/>
  <c r="G41" i="2"/>
  <c r="Q41" i="2" s="1"/>
  <c r="AA41" i="2" s="1"/>
  <c r="G19" i="2"/>
  <c r="Q19" i="2" s="1"/>
  <c r="AA19" i="2" s="1"/>
  <c r="AB19" i="2" s="1"/>
  <c r="AC19" i="2" s="1"/>
  <c r="G29" i="2"/>
  <c r="Q29" i="2" s="1"/>
  <c r="AB41" i="2"/>
  <c r="AC41" i="2" s="1"/>
  <c r="R5" i="6"/>
  <c r="S5" i="6" s="1"/>
  <c r="H19" i="8"/>
  <c r="I19" i="8" s="1"/>
  <c r="AA39" i="1"/>
  <c r="AB39" i="1" s="1"/>
  <c r="AC39" i="1" s="1"/>
  <c r="Q39" i="1"/>
  <c r="R39" i="1" s="1"/>
  <c r="S39" i="1" s="1"/>
  <c r="G39" i="1"/>
  <c r="H39" i="1" s="1"/>
  <c r="I39" i="1" s="1"/>
  <c r="G25" i="1"/>
  <c r="H25" i="1" s="1"/>
  <c r="I25" i="1" s="1"/>
  <c r="AA25" i="1"/>
  <c r="AB25" i="1" s="1"/>
  <c r="AC25" i="1" s="1"/>
  <c r="Q25" i="1"/>
  <c r="G37" i="1"/>
  <c r="H37" i="1" s="1"/>
  <c r="I37" i="1" s="1"/>
  <c r="AA37" i="1"/>
  <c r="AB37" i="1" s="1"/>
  <c r="AC37" i="1" s="1"/>
  <c r="Q37" i="1"/>
  <c r="R37" i="1" s="1"/>
  <c r="S37" i="1" s="1"/>
  <c r="AA11" i="1"/>
  <c r="Q11" i="1"/>
  <c r="R11" i="1" s="1"/>
  <c r="S11" i="1" s="1"/>
  <c r="G11" i="1"/>
  <c r="H11" i="1" s="1"/>
  <c r="I11" i="1" s="1"/>
  <c r="AB17" i="1"/>
  <c r="AC17" i="1" s="1"/>
  <c r="G23" i="2"/>
  <c r="Q23" i="2" s="1"/>
  <c r="G49" i="2"/>
  <c r="Q49" i="2" s="1"/>
  <c r="AA49" i="2" s="1"/>
  <c r="G17" i="2"/>
  <c r="Q17" i="2" s="1"/>
  <c r="AA17" i="2" s="1"/>
  <c r="AB17" i="2" s="1"/>
  <c r="AC17" i="2" s="1"/>
  <c r="G43" i="2"/>
  <c r="Q43" i="2" s="1"/>
  <c r="AA43" i="2" s="1"/>
  <c r="AB43" i="2" s="1"/>
  <c r="AC43" i="2" s="1"/>
  <c r="G13" i="2"/>
  <c r="Q13" i="2" s="1"/>
  <c r="AA13" i="2" s="1"/>
  <c r="AB13" i="2" s="1"/>
  <c r="AC13" i="2" s="1"/>
  <c r="AB15" i="6"/>
  <c r="AC15" i="6" s="1"/>
  <c r="G49" i="1"/>
  <c r="H49" i="1" s="1"/>
  <c r="I49" i="1" s="1"/>
  <c r="AA49" i="1"/>
  <c r="AB49" i="1" s="1"/>
  <c r="AC49" i="1" s="1"/>
  <c r="Q49" i="1"/>
  <c r="R49" i="1" s="1"/>
  <c r="S49" i="1" s="1"/>
  <c r="AB35" i="1"/>
  <c r="AC35" i="1" s="1"/>
  <c r="R25" i="1"/>
  <c r="S25" i="1" s="1"/>
  <c r="G33" i="1"/>
  <c r="H33" i="1" s="1"/>
  <c r="I33" i="1" s="1"/>
  <c r="AA33" i="1"/>
  <c r="AB33" i="1" s="1"/>
  <c r="AC33" i="1" s="1"/>
  <c r="Q33" i="1"/>
  <c r="AA35" i="1"/>
  <c r="Q35" i="1"/>
  <c r="R35" i="1" s="1"/>
  <c r="S35" i="1" s="1"/>
  <c r="G35" i="1"/>
  <c r="H35" i="1" s="1"/>
  <c r="I35" i="1" s="1"/>
  <c r="R13" i="1"/>
  <c r="S13" i="1" s="1"/>
  <c r="G5" i="1"/>
  <c r="H5" i="1" s="1"/>
  <c r="I5" i="1" s="1"/>
  <c r="AA5" i="1"/>
  <c r="AB5" i="1" s="1"/>
  <c r="AC5" i="1" s="1"/>
  <c r="Q5" i="1"/>
  <c r="R5" i="1" s="1"/>
  <c r="S5" i="1" s="1"/>
  <c r="AA23" i="1"/>
  <c r="AB23" i="1" s="1"/>
  <c r="AC23" i="1" s="1"/>
  <c r="Q23" i="1"/>
  <c r="R23" i="1" s="1"/>
  <c r="S23" i="1" s="1"/>
  <c r="G23" i="1"/>
  <c r="H23" i="1" s="1"/>
  <c r="I23" i="1" s="1"/>
  <c r="G45" i="1"/>
  <c r="H45" i="1" s="1"/>
  <c r="I45" i="1" s="1"/>
  <c r="AA45" i="1"/>
  <c r="AB45" i="1" s="1"/>
  <c r="AC45" i="1" s="1"/>
  <c r="Q45" i="1"/>
  <c r="R45" i="1" s="1"/>
  <c r="S45" i="1" s="1"/>
  <c r="R41" i="2"/>
  <c r="S41" i="2" s="1"/>
  <c r="G31" i="2"/>
  <c r="Q31" i="2" s="1"/>
  <c r="G25" i="2"/>
  <c r="Q25" i="2" s="1"/>
  <c r="AA25" i="2" s="1"/>
  <c r="AB25" i="2" s="1"/>
  <c r="AC25" i="2" s="1"/>
  <c r="G35" i="2"/>
  <c r="Q35" i="2" s="1"/>
  <c r="AA35" i="2" s="1"/>
  <c r="AB35" i="2" s="1"/>
  <c r="AC35" i="2" s="1"/>
  <c r="H37" i="2"/>
  <c r="I37" i="2" s="1"/>
  <c r="G37" i="2"/>
  <c r="Q37" i="2" s="1"/>
  <c r="G5" i="2"/>
  <c r="Q5" i="2" s="1"/>
  <c r="R49" i="2"/>
  <c r="S49" i="2" s="1"/>
  <c r="AB49" i="2"/>
  <c r="AC49" i="2" s="1"/>
  <c r="R33" i="1"/>
  <c r="S33" i="1" s="1"/>
  <c r="AB19" i="1"/>
  <c r="AC19" i="1" s="1"/>
  <c r="G41" i="1"/>
  <c r="H41" i="1" s="1"/>
  <c r="I41" i="1" s="1"/>
  <c r="AA41" i="1"/>
  <c r="AB41" i="1" s="1"/>
  <c r="AC41" i="1" s="1"/>
  <c r="Q41" i="1"/>
  <c r="R41" i="1" s="1"/>
  <c r="S41" i="1" s="1"/>
  <c r="AB29" i="1"/>
  <c r="AC29" i="1" s="1"/>
  <c r="AA43" i="1"/>
  <c r="AB43" i="1" s="1"/>
  <c r="AC43" i="1" s="1"/>
  <c r="Q43" i="1"/>
  <c r="R43" i="1" s="1"/>
  <c r="S43" i="1" s="1"/>
  <c r="G43" i="1"/>
  <c r="H43" i="1" s="1"/>
  <c r="I43" i="1" s="1"/>
  <c r="G29" i="1"/>
  <c r="H29" i="1" s="1"/>
  <c r="I29" i="1" s="1"/>
  <c r="AA29" i="1"/>
  <c r="Q29" i="1"/>
  <c r="R29" i="1" s="1"/>
  <c r="S29" i="1" s="1"/>
  <c r="G21" i="1"/>
  <c r="H21" i="1" s="1"/>
  <c r="I21" i="1" s="1"/>
  <c r="AA21" i="1"/>
  <c r="AB21" i="1" s="1"/>
  <c r="AC21" i="1" s="1"/>
  <c r="Q21" i="1"/>
  <c r="R21" i="1" s="1"/>
  <c r="S21" i="1" s="1"/>
  <c r="H47" i="1"/>
  <c r="I47" i="1" s="1"/>
  <c r="AA47" i="1"/>
  <c r="AB47" i="1" s="1"/>
  <c r="AC47" i="1" s="1"/>
  <c r="Q47" i="1"/>
  <c r="G47" i="1"/>
  <c r="R47" i="1"/>
  <c r="S47" i="1" s="1"/>
  <c r="R17" i="1"/>
  <c r="S17" i="1" s="1"/>
  <c r="AB11" i="1"/>
  <c r="AC11" i="1" s="1"/>
  <c r="G39" i="2"/>
  <c r="Q39" i="2" s="1"/>
  <c r="G15" i="2"/>
  <c r="Q15" i="2" s="1"/>
  <c r="AA15" i="2" s="1"/>
  <c r="AB15" i="2" s="1"/>
  <c r="AC15" i="2" s="1"/>
  <c r="R43" i="2"/>
  <c r="S43" i="2" s="1"/>
  <c r="H9" i="2"/>
  <c r="I9" i="2" s="1"/>
  <c r="G9" i="2"/>
  <c r="Q9" i="2" s="1"/>
  <c r="AA9" i="2" s="1"/>
  <c r="AB9" i="2" s="1"/>
  <c r="AC9" i="2" s="1"/>
  <c r="G27" i="2"/>
  <c r="Q27" i="2" s="1"/>
  <c r="AA27" i="2" s="1"/>
  <c r="AB27" i="2" s="1"/>
  <c r="AC27" i="2" s="1"/>
  <c r="G47" i="2"/>
  <c r="Q47" i="2" s="1"/>
  <c r="G21" i="2"/>
  <c r="Q21" i="2" s="1"/>
  <c r="R9" i="2"/>
  <c r="S9" i="2" s="1"/>
  <c r="R15" i="6"/>
  <c r="S15" i="6" s="1"/>
  <c r="G9" i="8"/>
  <c r="Q9" i="8" s="1"/>
  <c r="AA9" i="8" s="1"/>
  <c r="H45" i="2"/>
  <c r="I45" i="2" s="1"/>
  <c r="AB9" i="8"/>
  <c r="AC9" i="8" s="1"/>
  <c r="AB5" i="8"/>
  <c r="AC5" i="8" s="1"/>
  <c r="AA13" i="8"/>
  <c r="AB13" i="8" s="1"/>
  <c r="AC13" i="8" s="1"/>
  <c r="R13" i="8"/>
  <c r="S13" i="8" s="1"/>
  <c r="R19" i="8"/>
  <c r="S19" i="8" s="1"/>
  <c r="AB19" i="8"/>
  <c r="AC19" i="8" s="1"/>
  <c r="H5" i="8"/>
  <c r="I5" i="8" s="1"/>
  <c r="R5" i="8"/>
  <c r="S5" i="8" s="1"/>
  <c r="H13" i="8"/>
  <c r="I13" i="8" s="1"/>
  <c r="G39" i="8"/>
  <c r="Q39" i="8" s="1"/>
  <c r="AA39" i="8" s="1"/>
  <c r="AB39" i="8" s="1"/>
  <c r="AC39" i="8" s="1"/>
  <c r="G25" i="8"/>
  <c r="Q25" i="8" s="1"/>
  <c r="AA25" i="8" s="1"/>
  <c r="AB25" i="8" s="1"/>
  <c r="AC25" i="8" s="1"/>
  <c r="G43" i="8"/>
  <c r="Q43" i="8" s="1"/>
  <c r="AA43" i="8" s="1"/>
  <c r="AB43" i="8" s="1"/>
  <c r="AC43" i="8" s="1"/>
  <c r="G11" i="8"/>
  <c r="Q11" i="8" s="1"/>
  <c r="G7" i="8"/>
  <c r="Q7" i="8" s="1"/>
  <c r="G3" i="8"/>
  <c r="Q3" i="8" s="1"/>
  <c r="G15" i="8"/>
  <c r="Q15" i="8" s="1"/>
  <c r="AA15" i="8" s="1"/>
  <c r="AB15" i="8" s="1"/>
  <c r="AC15" i="8" s="1"/>
  <c r="G29" i="8"/>
  <c r="Q29" i="8" s="1"/>
  <c r="G45" i="8"/>
  <c r="Q45" i="8" s="1"/>
  <c r="AA45" i="8" s="1"/>
  <c r="AB45" i="8" s="1"/>
  <c r="AC45" i="8" s="1"/>
  <c r="G31" i="8"/>
  <c r="Q31" i="8" s="1"/>
  <c r="AA31" i="8" s="1"/>
  <c r="AB31" i="8" s="1"/>
  <c r="AC31" i="8" s="1"/>
  <c r="G47" i="8"/>
  <c r="Q47" i="8" s="1"/>
  <c r="AA47" i="8" s="1"/>
  <c r="AB47" i="8" s="1"/>
  <c r="AC47" i="8" s="1"/>
  <c r="G17" i="8"/>
  <c r="Q17" i="8" s="1"/>
  <c r="G33" i="8"/>
  <c r="Q33" i="8" s="1"/>
  <c r="AA33" i="8" s="1"/>
  <c r="AB33" i="8" s="1"/>
  <c r="AC33" i="8" s="1"/>
  <c r="G49" i="8"/>
  <c r="Q49" i="8" s="1"/>
  <c r="AA49" i="8" s="1"/>
  <c r="AB49" i="8" s="1"/>
  <c r="AC49" i="8" s="1"/>
  <c r="G27" i="8"/>
  <c r="Q27" i="8" s="1"/>
  <c r="AA27" i="8" s="1"/>
  <c r="AB27" i="8" s="1"/>
  <c r="AC27" i="8" s="1"/>
  <c r="R39" i="8"/>
  <c r="S39" i="8" s="1"/>
  <c r="G21" i="8"/>
  <c r="Q21" i="8" s="1"/>
  <c r="AA21" i="8" s="1"/>
  <c r="AB21" i="8" s="1"/>
  <c r="AC21" i="8" s="1"/>
  <c r="G37" i="8"/>
  <c r="Q37" i="8" s="1"/>
  <c r="AA37" i="8" s="1"/>
  <c r="AB37" i="8" s="1"/>
  <c r="AC37" i="8" s="1"/>
  <c r="G23" i="8"/>
  <c r="Q23" i="8" s="1"/>
  <c r="AA23" i="8" s="1"/>
  <c r="AB23" i="8" s="1"/>
  <c r="AC23" i="8" s="1"/>
  <c r="G41" i="8"/>
  <c r="Q41" i="8" s="1"/>
  <c r="AA41" i="8" s="1"/>
  <c r="AB41" i="8" s="1"/>
  <c r="AC41" i="8" s="1"/>
  <c r="G35" i="8"/>
  <c r="Q35" i="8" s="1"/>
  <c r="AA35" i="8" s="1"/>
  <c r="AB35" i="8" s="1"/>
  <c r="AC35" i="8" s="1"/>
  <c r="G19" i="7"/>
  <c r="Q19" i="7" s="1"/>
  <c r="AA19" i="7" s="1"/>
  <c r="AB19" i="7" s="1"/>
  <c r="AC19" i="7" s="1"/>
  <c r="G23" i="7"/>
  <c r="Q23" i="7" s="1"/>
  <c r="AA23" i="7" s="1"/>
  <c r="AB23" i="7" s="1"/>
  <c r="AC23" i="7" s="1"/>
  <c r="H23" i="7"/>
  <c r="I23" i="7" s="1"/>
  <c r="G25" i="7"/>
  <c r="Q25" i="7" s="1"/>
  <c r="AA25" i="7" s="1"/>
  <c r="G39" i="7"/>
  <c r="Q39" i="7" s="1"/>
  <c r="AA39" i="7" s="1"/>
  <c r="G43" i="7"/>
  <c r="Q43" i="7" s="1"/>
  <c r="AA43" i="7" s="1"/>
  <c r="AB43" i="7" s="1"/>
  <c r="AC43" i="7" s="1"/>
  <c r="G13" i="7"/>
  <c r="Q13" i="7" s="1"/>
  <c r="AA13" i="7" s="1"/>
  <c r="AB13" i="7" s="1"/>
  <c r="AC13" i="7" s="1"/>
  <c r="G5" i="7"/>
  <c r="Q5" i="7" s="1"/>
  <c r="AA5" i="7" s="1"/>
  <c r="AB5" i="7" s="1"/>
  <c r="AC5" i="7" s="1"/>
  <c r="G15" i="7"/>
  <c r="Q15" i="7" s="1"/>
  <c r="AA15" i="7" s="1"/>
  <c r="AB15" i="7" s="1"/>
  <c r="AC15" i="7" s="1"/>
  <c r="G3" i="7"/>
  <c r="Q3" i="7" s="1"/>
  <c r="AA3" i="7" s="1"/>
  <c r="AB3" i="7" s="1"/>
  <c r="AC3" i="7" s="1"/>
  <c r="G21" i="7"/>
  <c r="Q21" i="7" s="1"/>
  <c r="AA21" i="7" s="1"/>
  <c r="AB21" i="7" s="1"/>
  <c r="AC21" i="7" s="1"/>
  <c r="G37" i="7"/>
  <c r="Q37" i="7" s="1"/>
  <c r="AA37" i="7" s="1"/>
  <c r="AB37" i="7" s="1"/>
  <c r="AC37" i="7" s="1"/>
  <c r="G31" i="7"/>
  <c r="Q31" i="7" s="1"/>
  <c r="AA31" i="7" s="1"/>
  <c r="AB31" i="7" s="1"/>
  <c r="AC31" i="7" s="1"/>
  <c r="G7" i="7"/>
  <c r="Q7" i="7" s="1"/>
  <c r="AA7" i="7" s="1"/>
  <c r="AB7" i="7" s="1"/>
  <c r="AC7" i="7" s="1"/>
  <c r="G35" i="7"/>
  <c r="Q35" i="7" s="1"/>
  <c r="AA35" i="7" s="1"/>
  <c r="AB35" i="7" s="1"/>
  <c r="AC35" i="7" s="1"/>
  <c r="AB39" i="7"/>
  <c r="AC39" i="7" s="1"/>
  <c r="AB25" i="7"/>
  <c r="AC25" i="7" s="1"/>
  <c r="G17" i="7"/>
  <c r="Q17" i="7" s="1"/>
  <c r="AA17" i="7" s="1"/>
  <c r="AB17" i="7" s="1"/>
  <c r="AC17" i="7" s="1"/>
  <c r="G41" i="7"/>
  <c r="Q41" i="7" s="1"/>
  <c r="AA41" i="7" s="1"/>
  <c r="AB41" i="7" s="1"/>
  <c r="AC41" i="7" s="1"/>
  <c r="G9" i="7"/>
  <c r="Q9" i="7" s="1"/>
  <c r="AA9" i="7" s="1"/>
  <c r="AB9" i="7" s="1"/>
  <c r="AC9" i="7" s="1"/>
  <c r="R25" i="7"/>
  <c r="S25" i="7" s="1"/>
  <c r="G11" i="7"/>
  <c r="Q11" i="7" s="1"/>
  <c r="AA11" i="7" s="1"/>
  <c r="AB11" i="7" s="1"/>
  <c r="AC11" i="7" s="1"/>
  <c r="R39" i="7"/>
  <c r="S39" i="7" s="1"/>
  <c r="G29" i="7"/>
  <c r="Q29" i="7" s="1"/>
  <c r="AA29" i="7" s="1"/>
  <c r="AB29" i="7" s="1"/>
  <c r="AC29" i="7" s="1"/>
  <c r="G45" i="7"/>
  <c r="Q45" i="7" s="1"/>
  <c r="AA45" i="7" s="1"/>
  <c r="AB45" i="7" s="1"/>
  <c r="AC45" i="7" s="1"/>
  <c r="G47" i="7"/>
  <c r="Q47" i="7" s="1"/>
  <c r="AA47" i="7" s="1"/>
  <c r="AB47" i="7" s="1"/>
  <c r="AC47" i="7" s="1"/>
  <c r="G27" i="7"/>
  <c r="Q27" i="7" s="1"/>
  <c r="AA27" i="7" s="1"/>
  <c r="AB27" i="7" s="1"/>
  <c r="AC27" i="7" s="1"/>
  <c r="R43" i="7"/>
  <c r="S43" i="7" s="1"/>
  <c r="G33" i="7"/>
  <c r="Q33" i="7" s="1"/>
  <c r="AA33" i="7" s="1"/>
  <c r="AB33" i="7" s="1"/>
  <c r="AC33" i="7" s="1"/>
  <c r="G49" i="7"/>
  <c r="Q49" i="7" s="1"/>
  <c r="AA49" i="7" s="1"/>
  <c r="AB49" i="7" s="1"/>
  <c r="AC49" i="7" s="1"/>
  <c r="G9" i="6"/>
  <c r="Q9" i="6" s="1"/>
  <c r="AA9" i="6" s="1"/>
  <c r="AB9" i="6" s="1"/>
  <c r="AC9" i="6" s="1"/>
  <c r="G13" i="6"/>
  <c r="Q13" i="6" s="1"/>
  <c r="AA13" i="6" s="1"/>
  <c r="AB13" i="6" s="1"/>
  <c r="AC13" i="6" s="1"/>
  <c r="G3" i="6"/>
  <c r="Q3" i="6" s="1"/>
  <c r="AA3" i="6" s="1"/>
  <c r="AB3" i="6" s="1"/>
  <c r="AC3" i="6" s="1"/>
  <c r="R23" i="6"/>
  <c r="S23" i="6" s="1"/>
  <c r="AB23" i="6"/>
  <c r="AC23" i="6" s="1"/>
  <c r="H23" i="6"/>
  <c r="I23" i="6" s="1"/>
  <c r="G7" i="6"/>
  <c r="Q7" i="6" s="1"/>
  <c r="R11" i="6"/>
  <c r="S11" i="6" s="1"/>
  <c r="G43" i="6"/>
  <c r="Q43" i="6" s="1"/>
  <c r="AA43" i="6" s="1"/>
  <c r="AB43" i="6" s="1"/>
  <c r="AC43" i="6" s="1"/>
  <c r="G21" i="6"/>
  <c r="Q21" i="6" s="1"/>
  <c r="AA21" i="6" s="1"/>
  <c r="G35" i="6"/>
  <c r="Q35" i="6" s="1"/>
  <c r="AA35" i="6" s="1"/>
  <c r="AB35" i="6" s="1"/>
  <c r="AC35" i="6" s="1"/>
  <c r="G19" i="6"/>
  <c r="Q19" i="6" s="1"/>
  <c r="AA19" i="6" s="1"/>
  <c r="AB19" i="6" s="1"/>
  <c r="AC19" i="6" s="1"/>
  <c r="G29" i="6"/>
  <c r="Q29" i="6" s="1"/>
  <c r="AA29" i="6" s="1"/>
  <c r="AB29" i="6" s="1"/>
  <c r="AC29" i="6" s="1"/>
  <c r="G25" i="6"/>
  <c r="Q25" i="6" s="1"/>
  <c r="AA25" i="6" s="1"/>
  <c r="AB25" i="6" s="1"/>
  <c r="AC25" i="6" s="1"/>
  <c r="G41" i="6"/>
  <c r="Q41" i="6" s="1"/>
  <c r="AA41" i="6" s="1"/>
  <c r="AB41" i="6" s="1"/>
  <c r="AC41" i="6" s="1"/>
  <c r="H11" i="6"/>
  <c r="I11" i="6" s="1"/>
  <c r="G47" i="6"/>
  <c r="Q47" i="6" s="1"/>
  <c r="AA47" i="6" s="1"/>
  <c r="AB47" i="6" s="1"/>
  <c r="AC47" i="6" s="1"/>
  <c r="G45" i="6"/>
  <c r="Q45" i="6" s="1"/>
  <c r="AA45" i="6" s="1"/>
  <c r="AB45" i="6" s="1"/>
  <c r="AC45" i="6" s="1"/>
  <c r="R35" i="6"/>
  <c r="S35" i="6" s="1"/>
  <c r="G17" i="6"/>
  <c r="Q17" i="6" s="1"/>
  <c r="AA17" i="6" s="1"/>
  <c r="AB17" i="6" s="1"/>
  <c r="AC17" i="6" s="1"/>
  <c r="G33" i="6"/>
  <c r="Q33" i="6" s="1"/>
  <c r="G49" i="6"/>
  <c r="Q49" i="6" s="1"/>
  <c r="AA49" i="6" s="1"/>
  <c r="AB49" i="6" s="1"/>
  <c r="AC49" i="6" s="1"/>
  <c r="G31" i="6"/>
  <c r="Q31" i="6" s="1"/>
  <c r="AA31" i="6" s="1"/>
  <c r="AB31" i="6" s="1"/>
  <c r="AC31" i="6" s="1"/>
  <c r="G39" i="6"/>
  <c r="Q39" i="6" s="1"/>
  <c r="AA39" i="6" s="1"/>
  <c r="AB39" i="6"/>
  <c r="AC39" i="6" s="1"/>
  <c r="H5" i="6"/>
  <c r="I5" i="6" s="1"/>
  <c r="H15" i="6"/>
  <c r="I15" i="6" s="1"/>
  <c r="G27" i="6"/>
  <c r="Q27" i="6" s="1"/>
  <c r="AA27" i="6" s="1"/>
  <c r="AB27" i="6" s="1"/>
  <c r="AC27" i="6" s="1"/>
  <c r="G37" i="6"/>
  <c r="Q37" i="6" s="1"/>
  <c r="AA37" i="6" s="1"/>
  <c r="AB37" i="6" s="1"/>
  <c r="AC37" i="6" s="1"/>
  <c r="AB21" i="6"/>
  <c r="AC21" i="6" s="1"/>
  <c r="G17" i="4"/>
  <c r="Q17" i="4" s="1"/>
  <c r="AA17" i="4" s="1"/>
  <c r="AB17" i="4" s="1"/>
  <c r="AC17" i="4" s="1"/>
  <c r="G23" i="4"/>
  <c r="Q23" i="4" s="1"/>
  <c r="AA23" i="4" s="1"/>
  <c r="AB23" i="4" s="1"/>
  <c r="AC23" i="4" s="1"/>
  <c r="G9" i="4"/>
  <c r="Q9" i="4" s="1"/>
  <c r="AA9" i="4" s="1"/>
  <c r="AB9" i="4" s="1"/>
  <c r="AC9" i="4" s="1"/>
  <c r="G13" i="4"/>
  <c r="Q13" i="4" s="1"/>
  <c r="AA13" i="4" s="1"/>
  <c r="AB13" i="4" s="1"/>
  <c r="AC13" i="4" s="1"/>
  <c r="G5" i="4"/>
  <c r="Q5" i="4" s="1"/>
  <c r="AA5" i="4" s="1"/>
  <c r="AB5" i="4" s="1"/>
  <c r="AC5" i="4" s="1"/>
  <c r="G27" i="4"/>
  <c r="Q27" i="4" s="1"/>
  <c r="AA27" i="4" s="1"/>
  <c r="AB27" i="4" s="1"/>
  <c r="AC27" i="4" s="1"/>
  <c r="G47" i="4"/>
  <c r="Q47" i="4" s="1"/>
  <c r="AA47" i="4" s="1"/>
  <c r="G15" i="4"/>
  <c r="Q15" i="4" s="1"/>
  <c r="AA15" i="4" s="1"/>
  <c r="AB15" i="4" s="1"/>
  <c r="AC15" i="4" s="1"/>
  <c r="G43" i="4"/>
  <c r="Q43" i="4" s="1"/>
  <c r="AA43" i="4" s="1"/>
  <c r="AB43" i="4" s="1"/>
  <c r="AC43" i="4" s="1"/>
  <c r="G33" i="4"/>
  <c r="Q33" i="4" s="1"/>
  <c r="AA33" i="4" s="1"/>
  <c r="AB33" i="4" s="1"/>
  <c r="AC33" i="4" s="1"/>
  <c r="G49" i="4"/>
  <c r="Q49" i="4" s="1"/>
  <c r="AA49" i="4" s="1"/>
  <c r="AB49" i="4" s="1"/>
  <c r="AC49" i="4" s="1"/>
  <c r="AB47" i="4"/>
  <c r="AC47" i="4" s="1"/>
  <c r="G39" i="4"/>
  <c r="Q39" i="4" s="1"/>
  <c r="AA39" i="4" s="1"/>
  <c r="AB39" i="4" s="1"/>
  <c r="AC39" i="4" s="1"/>
  <c r="G7" i="4"/>
  <c r="Q7" i="4" s="1"/>
  <c r="AA7" i="4" s="1"/>
  <c r="AB7" i="4" s="1"/>
  <c r="AC7" i="4" s="1"/>
  <c r="G29" i="4"/>
  <c r="Q29" i="4" s="1"/>
  <c r="AA29" i="4" s="1"/>
  <c r="AB29" i="4" s="1"/>
  <c r="AC29" i="4" s="1"/>
  <c r="G45" i="4"/>
  <c r="Q45" i="4" s="1"/>
  <c r="AA45" i="4" s="1"/>
  <c r="AB45" i="4" s="1"/>
  <c r="AC45" i="4" s="1"/>
  <c r="G35" i="4"/>
  <c r="Q35" i="4" s="1"/>
  <c r="AA35" i="4" s="1"/>
  <c r="AB35" i="4" s="1"/>
  <c r="AC35" i="4" s="1"/>
  <c r="G11" i="4"/>
  <c r="Q11" i="4" s="1"/>
  <c r="AA11" i="4" s="1"/>
  <c r="AB11" i="4" s="1"/>
  <c r="AC11" i="4" s="1"/>
  <c r="G3" i="4"/>
  <c r="Q3" i="4" s="1"/>
  <c r="AA3" i="4" s="1"/>
  <c r="AB3" i="4" s="1"/>
  <c r="AC3" i="4" s="1"/>
  <c r="G21" i="4"/>
  <c r="Q21" i="4" s="1"/>
  <c r="AA21" i="4" s="1"/>
  <c r="AB21" i="4" s="1"/>
  <c r="AC21" i="4" s="1"/>
  <c r="G37" i="4"/>
  <c r="Q37" i="4" s="1"/>
  <c r="AA37" i="4" s="1"/>
  <c r="AB37" i="4" s="1"/>
  <c r="AC37" i="4" s="1"/>
  <c r="G19" i="4"/>
  <c r="Q19" i="4" s="1"/>
  <c r="AA19" i="4" s="1"/>
  <c r="AB19" i="4" s="1"/>
  <c r="AC19" i="4" s="1"/>
  <c r="G31" i="4"/>
  <c r="Q31" i="4" s="1"/>
  <c r="AA31" i="4" s="1"/>
  <c r="AB31" i="4" s="1"/>
  <c r="AC31" i="4" s="1"/>
  <c r="G25" i="4"/>
  <c r="Q25" i="4" s="1"/>
  <c r="AA25" i="4" s="1"/>
  <c r="AB25" i="4" s="1"/>
  <c r="AC25" i="4" s="1"/>
  <c r="G41" i="4"/>
  <c r="Q41" i="4" s="1"/>
  <c r="AA41" i="4" s="1"/>
  <c r="AB41" i="4" s="1"/>
  <c r="AC41" i="4" s="1"/>
  <c r="R43" i="4"/>
  <c r="S43" i="4" s="1"/>
  <c r="G13" i="3"/>
  <c r="Q13" i="3" s="1"/>
  <c r="AA13" i="3" s="1"/>
  <c r="AB13" i="3" s="1"/>
  <c r="AC13" i="3" s="1"/>
  <c r="G5" i="3"/>
  <c r="Q5" i="3" s="1"/>
  <c r="AA5" i="3" s="1"/>
  <c r="AB5" i="3" s="1"/>
  <c r="AC5" i="3" s="1"/>
  <c r="G17" i="3"/>
  <c r="Q17" i="3" s="1"/>
  <c r="AA17" i="3" s="1"/>
  <c r="AB17" i="3" s="1"/>
  <c r="AC17" i="3" s="1"/>
  <c r="G33" i="3"/>
  <c r="Q33" i="3" s="1"/>
  <c r="AA33" i="3" s="1"/>
  <c r="AB33" i="3" s="1"/>
  <c r="AC33" i="3" s="1"/>
  <c r="G19" i="3"/>
  <c r="Q19" i="3" s="1"/>
  <c r="AA19" i="3" s="1"/>
  <c r="G47" i="3"/>
  <c r="Q47" i="3" s="1"/>
  <c r="AA47" i="3" s="1"/>
  <c r="AB47" i="3" s="1"/>
  <c r="AC47" i="3" s="1"/>
  <c r="G9" i="3"/>
  <c r="Q9" i="3" s="1"/>
  <c r="AA9" i="3" s="1"/>
  <c r="AB9" i="3" s="1"/>
  <c r="AC9" i="3" s="1"/>
  <c r="G25" i="3"/>
  <c r="Q25" i="3" s="1"/>
  <c r="AA25" i="3" s="1"/>
  <c r="AB25" i="3" s="1"/>
  <c r="AC25" i="3" s="1"/>
  <c r="G35" i="3"/>
  <c r="Q35" i="3" s="1"/>
  <c r="AA35" i="3" s="1"/>
  <c r="AB35" i="3" s="1"/>
  <c r="AC35" i="3" s="1"/>
  <c r="AB19" i="3"/>
  <c r="AC19" i="3" s="1"/>
  <c r="G21" i="3"/>
  <c r="Q21" i="3" s="1"/>
  <c r="AA21" i="3" s="1"/>
  <c r="AB21" i="3" s="1"/>
  <c r="AC21" i="3" s="1"/>
  <c r="G37" i="3"/>
  <c r="Q37" i="3" s="1"/>
  <c r="AA37" i="3" s="1"/>
  <c r="AB37" i="3" s="1"/>
  <c r="AC37" i="3" s="1"/>
  <c r="G29" i="3"/>
  <c r="Q29" i="3" s="1"/>
  <c r="AA29" i="3" s="1"/>
  <c r="AB29" i="3" s="1"/>
  <c r="AC29" i="3" s="1"/>
  <c r="H29" i="3"/>
  <c r="I29" i="3" s="1"/>
  <c r="G23" i="3"/>
  <c r="Q23" i="3" s="1"/>
  <c r="AA23" i="3" s="1"/>
  <c r="AB23" i="3" s="1"/>
  <c r="AC23" i="3" s="1"/>
  <c r="R5" i="3"/>
  <c r="S5" i="3" s="1"/>
  <c r="G39" i="3"/>
  <c r="Q39" i="3" s="1"/>
  <c r="AA39" i="3" s="1"/>
  <c r="AB39" i="3" s="1"/>
  <c r="AC39" i="3" s="1"/>
  <c r="G3" i="3"/>
  <c r="Q3" i="3" s="1"/>
  <c r="AA3" i="3" s="1"/>
  <c r="AB3" i="3" s="1"/>
  <c r="AC3" i="3" s="1"/>
  <c r="G43" i="3"/>
  <c r="Q43" i="3" s="1"/>
  <c r="AA43" i="3" s="1"/>
  <c r="AB43" i="3" s="1"/>
  <c r="AC43" i="3" s="1"/>
  <c r="G41" i="3"/>
  <c r="Q41" i="3" s="1"/>
  <c r="AA41" i="3" s="1"/>
  <c r="AB41" i="3" s="1"/>
  <c r="AC41" i="3" s="1"/>
  <c r="G11" i="3"/>
  <c r="Q11" i="3" s="1"/>
  <c r="AA11" i="3" s="1"/>
  <c r="AB11" i="3" s="1"/>
  <c r="AC11" i="3" s="1"/>
  <c r="G49" i="3"/>
  <c r="Q49" i="3" s="1"/>
  <c r="AA49" i="3" s="1"/>
  <c r="AB49" i="3" s="1"/>
  <c r="AC49" i="3" s="1"/>
  <c r="G15" i="3"/>
  <c r="Q15" i="3" s="1"/>
  <c r="AA15" i="3" s="1"/>
  <c r="AB15" i="3" s="1"/>
  <c r="AC15" i="3" s="1"/>
  <c r="G31" i="3"/>
  <c r="Q31" i="3" s="1"/>
  <c r="AA31" i="3" s="1"/>
  <c r="AB31" i="3" s="1"/>
  <c r="AC31" i="3" s="1"/>
  <c r="G7" i="3"/>
  <c r="Q7" i="3" s="1"/>
  <c r="AA7" i="3" s="1"/>
  <c r="AB7" i="3" s="1"/>
  <c r="AC7" i="3" s="1"/>
  <c r="G27" i="3"/>
  <c r="Q27" i="3" s="1"/>
  <c r="AA27" i="3" s="1"/>
  <c r="AB27" i="3" s="1"/>
  <c r="AC27" i="3" s="1"/>
  <c r="G45" i="3"/>
  <c r="Q45" i="3" s="1"/>
  <c r="AA45" i="3" s="1"/>
  <c r="AB45" i="3" s="1"/>
  <c r="AC45" i="3" s="1"/>
  <c r="H43" i="20" l="1"/>
  <c r="I43" i="20" s="1"/>
  <c r="R41" i="20"/>
  <c r="S41" i="20" s="1"/>
  <c r="AA9" i="20"/>
  <c r="AB9" i="20" s="1"/>
  <c r="AC9" i="20" s="1"/>
  <c r="R9" i="20"/>
  <c r="S9" i="20" s="1"/>
  <c r="H23" i="20"/>
  <c r="I23" i="20" s="1"/>
  <c r="H9" i="20"/>
  <c r="I9" i="20" s="1"/>
  <c r="R33" i="18"/>
  <c r="S33" i="18" s="1"/>
  <c r="H31" i="16"/>
  <c r="I31" i="16" s="1"/>
  <c r="H9" i="16"/>
  <c r="I9" i="16" s="1"/>
  <c r="R37" i="16"/>
  <c r="S37" i="16" s="1"/>
  <c r="R15" i="16"/>
  <c r="S15" i="16" s="1"/>
  <c r="H3" i="16"/>
  <c r="I3" i="16" s="1"/>
  <c r="R47" i="15"/>
  <c r="S47" i="15" s="1"/>
  <c r="R29" i="15"/>
  <c r="S29" i="15" s="1"/>
  <c r="H29" i="15"/>
  <c r="I29" i="15" s="1"/>
  <c r="R3" i="6"/>
  <c r="S3" i="6" s="1"/>
  <c r="R9" i="6"/>
  <c r="S9" i="6" s="1"/>
  <c r="H45" i="6"/>
  <c r="I45" i="6" s="1"/>
  <c r="R25" i="6"/>
  <c r="S25" i="6" s="1"/>
  <c r="H41" i="4"/>
  <c r="I41" i="4" s="1"/>
  <c r="R39" i="4"/>
  <c r="S39" i="4" s="1"/>
  <c r="R23" i="4"/>
  <c r="S23" i="4" s="1"/>
  <c r="R43" i="3"/>
  <c r="S43" i="3" s="1"/>
  <c r="R13" i="3"/>
  <c r="S13" i="3" s="1"/>
  <c r="R21" i="3"/>
  <c r="S21" i="3" s="1"/>
  <c r="R9" i="3"/>
  <c r="S9" i="3" s="1"/>
  <c r="H13" i="2"/>
  <c r="I13" i="2" s="1"/>
  <c r="H19" i="2"/>
  <c r="I19" i="2" s="1"/>
  <c r="H15" i="2"/>
  <c r="I15" i="2" s="1"/>
  <c r="R33" i="2"/>
  <c r="S33" i="2" s="1"/>
  <c r="H21" i="2"/>
  <c r="I21" i="2" s="1"/>
  <c r="H17" i="2"/>
  <c r="I17" i="2" s="1"/>
  <c r="H27" i="2"/>
  <c r="I27" i="2" s="1"/>
  <c r="H47" i="2"/>
  <c r="I47" i="2" s="1"/>
  <c r="H25" i="2"/>
  <c r="I25" i="2" s="1"/>
  <c r="R13" i="2"/>
  <c r="S13" i="2" s="1"/>
  <c r="R19" i="2"/>
  <c r="S19" i="2" s="1"/>
  <c r="R7" i="2"/>
  <c r="S7" i="2" s="1"/>
  <c r="H31" i="2"/>
  <c r="I31" i="2" s="1"/>
  <c r="H49" i="2"/>
  <c r="I49" i="2" s="1"/>
  <c r="H41" i="2"/>
  <c r="I41" i="2" s="1"/>
  <c r="R45" i="8"/>
  <c r="S45" i="8" s="1"/>
  <c r="H49" i="8"/>
  <c r="I49" i="8" s="1"/>
  <c r="R31" i="8"/>
  <c r="S31" i="8" s="1"/>
  <c r="H49" i="7"/>
  <c r="I49" i="7" s="1"/>
  <c r="H29" i="7"/>
  <c r="I29" i="7" s="1"/>
  <c r="H41" i="7"/>
  <c r="I41" i="7" s="1"/>
  <c r="R21" i="7"/>
  <c r="S21" i="7" s="1"/>
  <c r="R5" i="7"/>
  <c r="S5" i="7" s="1"/>
  <c r="H19" i="20"/>
  <c r="I19" i="20" s="1"/>
  <c r="R37" i="20"/>
  <c r="S37" i="20" s="1"/>
  <c r="H45" i="20"/>
  <c r="I45" i="20" s="1"/>
  <c r="H37" i="20"/>
  <c r="I37" i="20" s="1"/>
  <c r="R43" i="20"/>
  <c r="S43" i="20" s="1"/>
  <c r="H39" i="20"/>
  <c r="I39" i="20" s="1"/>
  <c r="R47" i="20"/>
  <c r="S47" i="20" s="1"/>
  <c r="H29" i="20"/>
  <c r="I29" i="20" s="1"/>
  <c r="H15" i="20"/>
  <c r="I15" i="20" s="1"/>
  <c r="R15" i="20"/>
  <c r="S15" i="20" s="1"/>
  <c r="R31" i="20"/>
  <c r="S31" i="20" s="1"/>
  <c r="H33" i="20"/>
  <c r="I33" i="20" s="1"/>
  <c r="H35" i="20"/>
  <c r="I35" i="20" s="1"/>
  <c r="R39" i="20"/>
  <c r="S39" i="20" s="1"/>
  <c r="H49" i="20"/>
  <c r="I49" i="20" s="1"/>
  <c r="H41" i="20"/>
  <c r="I41" i="20" s="1"/>
  <c r="R21" i="20"/>
  <c r="S21" i="20" s="1"/>
  <c r="R23" i="20"/>
  <c r="S23" i="20" s="1"/>
  <c r="R49" i="20"/>
  <c r="S49" i="20" s="1"/>
  <c r="R33" i="20"/>
  <c r="S33" i="20" s="1"/>
  <c r="R29" i="20"/>
  <c r="S29" i="20" s="1"/>
  <c r="H17" i="20"/>
  <c r="I17" i="20" s="1"/>
  <c r="H31" i="20"/>
  <c r="I31" i="20" s="1"/>
  <c r="R17" i="20"/>
  <c r="S17" i="20" s="1"/>
  <c r="R45" i="20"/>
  <c r="S45" i="20" s="1"/>
  <c r="H21" i="20"/>
  <c r="I21" i="20" s="1"/>
  <c r="H27" i="20"/>
  <c r="I27" i="20" s="1"/>
  <c r="R35" i="20"/>
  <c r="S35" i="20" s="1"/>
  <c r="R31" i="19"/>
  <c r="S31" i="19" s="1"/>
  <c r="R25" i="19"/>
  <c r="S25" i="19" s="1"/>
  <c r="R43" i="19"/>
  <c r="S43" i="19" s="1"/>
  <c r="R29" i="19"/>
  <c r="S29" i="19" s="1"/>
  <c r="R41" i="19"/>
  <c r="S41" i="19" s="1"/>
  <c r="H25" i="19"/>
  <c r="I25" i="19" s="1"/>
  <c r="R27" i="19"/>
  <c r="S27" i="19" s="1"/>
  <c r="H35" i="19"/>
  <c r="I35" i="19" s="1"/>
  <c r="H23" i="19"/>
  <c r="I23" i="19" s="1"/>
  <c r="H9" i="19"/>
  <c r="I9" i="19" s="1"/>
  <c r="R21" i="19"/>
  <c r="S21" i="19" s="1"/>
  <c r="H21" i="19"/>
  <c r="I21" i="19" s="1"/>
  <c r="H39" i="19"/>
  <c r="I39" i="19" s="1"/>
  <c r="H37" i="19"/>
  <c r="I37" i="19" s="1"/>
  <c r="R11" i="19"/>
  <c r="S11" i="19" s="1"/>
  <c r="H11" i="19"/>
  <c r="I11" i="19" s="1"/>
  <c r="R35" i="19"/>
  <c r="S35" i="19" s="1"/>
  <c r="R23" i="19"/>
  <c r="S23" i="19" s="1"/>
  <c r="H45" i="19"/>
  <c r="I45" i="19" s="1"/>
  <c r="H33" i="19"/>
  <c r="I33" i="19" s="1"/>
  <c r="H17" i="19"/>
  <c r="I17" i="19" s="1"/>
  <c r="AA9" i="19"/>
  <c r="AB9" i="19" s="1"/>
  <c r="AC9" i="19" s="1"/>
  <c r="R9" i="19"/>
  <c r="S9" i="19" s="1"/>
  <c r="H41" i="19"/>
  <c r="I41" i="19" s="1"/>
  <c r="AA13" i="19"/>
  <c r="AB13" i="19" s="1"/>
  <c r="AC13" i="19" s="1"/>
  <c r="R13" i="19"/>
  <c r="S13" i="19" s="1"/>
  <c r="R45" i="19"/>
  <c r="S45" i="19" s="1"/>
  <c r="R47" i="19"/>
  <c r="S47" i="19" s="1"/>
  <c r="R33" i="19"/>
  <c r="S33" i="19" s="1"/>
  <c r="H13" i="19"/>
  <c r="I13" i="19" s="1"/>
  <c r="H29" i="19"/>
  <c r="I29" i="19" s="1"/>
  <c r="H47" i="19"/>
  <c r="I47" i="19" s="1"/>
  <c r="R17" i="19"/>
  <c r="S17" i="19" s="1"/>
  <c r="R39" i="19"/>
  <c r="S39" i="19" s="1"/>
  <c r="H31" i="19"/>
  <c r="I31" i="19" s="1"/>
  <c r="H27" i="19"/>
  <c r="I27" i="19" s="1"/>
  <c r="H49" i="19"/>
  <c r="I49" i="19" s="1"/>
  <c r="R37" i="19"/>
  <c r="S37" i="19" s="1"/>
  <c r="H27" i="18"/>
  <c r="I27" i="18" s="1"/>
  <c r="R25" i="18"/>
  <c r="S25" i="18" s="1"/>
  <c r="H43" i="18"/>
  <c r="I43" i="18" s="1"/>
  <c r="R47" i="18"/>
  <c r="S47" i="18" s="1"/>
  <c r="H41" i="18"/>
  <c r="I41" i="18" s="1"/>
  <c r="H25" i="18"/>
  <c r="I25" i="18" s="1"/>
  <c r="R15" i="18"/>
  <c r="S15" i="18" s="1"/>
  <c r="H39" i="18"/>
  <c r="I39" i="18" s="1"/>
  <c r="R31" i="18"/>
  <c r="S31" i="18" s="1"/>
  <c r="R19" i="18"/>
  <c r="S19" i="18" s="1"/>
  <c r="R29" i="18"/>
  <c r="S29" i="18" s="1"/>
  <c r="H47" i="18"/>
  <c r="I47" i="18" s="1"/>
  <c r="H37" i="18"/>
  <c r="I37" i="18" s="1"/>
  <c r="H19" i="18"/>
  <c r="I19" i="18" s="1"/>
  <c r="R21" i="18"/>
  <c r="S21" i="18" s="1"/>
  <c r="R17" i="18"/>
  <c r="S17" i="18" s="1"/>
  <c r="R39" i="18"/>
  <c r="S39" i="18" s="1"/>
  <c r="R35" i="18"/>
  <c r="S35" i="18" s="1"/>
  <c r="H33" i="18"/>
  <c r="I33" i="18" s="1"/>
  <c r="H15" i="18"/>
  <c r="I15" i="18" s="1"/>
  <c r="R13" i="18"/>
  <c r="S13" i="18" s="1"/>
  <c r="H35" i="18"/>
  <c r="I35" i="18" s="1"/>
  <c r="R41" i="18"/>
  <c r="S41" i="18" s="1"/>
  <c r="H45" i="18"/>
  <c r="I45" i="18" s="1"/>
  <c r="R45" i="18"/>
  <c r="S45" i="18" s="1"/>
  <c r="H29" i="18"/>
  <c r="I29" i="18" s="1"/>
  <c r="H31" i="18"/>
  <c r="I31" i="18" s="1"/>
  <c r="H17" i="18"/>
  <c r="I17" i="18" s="1"/>
  <c r="H23" i="18"/>
  <c r="I23" i="18" s="1"/>
  <c r="R27" i="18"/>
  <c r="S27" i="18" s="1"/>
  <c r="R43" i="18"/>
  <c r="S43" i="18" s="1"/>
  <c r="R49" i="16"/>
  <c r="S49" i="16" s="1"/>
  <c r="R31" i="16"/>
  <c r="S31" i="16" s="1"/>
  <c r="R33" i="16"/>
  <c r="S33" i="16" s="1"/>
  <c r="R21" i="16"/>
  <c r="S21" i="16" s="1"/>
  <c r="H5" i="16"/>
  <c r="I5" i="16" s="1"/>
  <c r="H23" i="16"/>
  <c r="I23" i="16" s="1"/>
  <c r="R47" i="16"/>
  <c r="S47" i="16" s="1"/>
  <c r="AA7" i="16"/>
  <c r="AB7" i="16" s="1"/>
  <c r="AC7" i="16" s="1"/>
  <c r="R7" i="16"/>
  <c r="S7" i="16" s="1"/>
  <c r="H39" i="16"/>
  <c r="I39" i="16" s="1"/>
  <c r="H19" i="16"/>
  <c r="I19" i="16" s="1"/>
  <c r="H35" i="16"/>
  <c r="I35" i="16" s="1"/>
  <c r="R41" i="16"/>
  <c r="S41" i="16" s="1"/>
  <c r="H33" i="16"/>
  <c r="I33" i="16" s="1"/>
  <c r="H37" i="16"/>
  <c r="I37" i="16" s="1"/>
  <c r="H27" i="16"/>
  <c r="I27" i="16" s="1"/>
  <c r="AA9" i="16"/>
  <c r="AB9" i="16" s="1"/>
  <c r="AC9" i="16" s="1"/>
  <c r="R9" i="16"/>
  <c r="S9" i="16" s="1"/>
  <c r="R43" i="16"/>
  <c r="S43" i="16" s="1"/>
  <c r="R45" i="16"/>
  <c r="S45" i="16" s="1"/>
  <c r="R27" i="16"/>
  <c r="S27" i="16" s="1"/>
  <c r="AA5" i="16"/>
  <c r="AB5" i="16" s="1"/>
  <c r="AC5" i="16" s="1"/>
  <c r="R5" i="16"/>
  <c r="S5" i="16" s="1"/>
  <c r="H29" i="16"/>
  <c r="I29" i="16" s="1"/>
  <c r="H45" i="16"/>
  <c r="I45" i="16" s="1"/>
  <c r="R29" i="16"/>
  <c r="S29" i="16" s="1"/>
  <c r="H41" i="16"/>
  <c r="I41" i="16" s="1"/>
  <c r="R35" i="16"/>
  <c r="S35" i="16" s="1"/>
  <c r="R23" i="16"/>
  <c r="S23" i="16" s="1"/>
  <c r="R39" i="16"/>
  <c r="S39" i="16" s="1"/>
  <c r="H49" i="16"/>
  <c r="I49" i="16" s="1"/>
  <c r="R25" i="16"/>
  <c r="S25" i="16" s="1"/>
  <c r="R19" i="16"/>
  <c r="S19" i="16" s="1"/>
  <c r="H43" i="15"/>
  <c r="I43" i="15" s="1"/>
  <c r="H21" i="15"/>
  <c r="I21" i="15" s="1"/>
  <c r="R33" i="15"/>
  <c r="S33" i="15" s="1"/>
  <c r="H27" i="15"/>
  <c r="I27" i="15" s="1"/>
  <c r="AA21" i="15"/>
  <c r="AB21" i="15" s="1"/>
  <c r="AC21" i="15" s="1"/>
  <c r="R21" i="15"/>
  <c r="S21" i="15" s="1"/>
  <c r="H49" i="15"/>
  <c r="I49" i="15" s="1"/>
  <c r="H17" i="15"/>
  <c r="I17" i="15" s="1"/>
  <c r="R25" i="15"/>
  <c r="S25" i="15" s="1"/>
  <c r="H31" i="15"/>
  <c r="I31" i="15" s="1"/>
  <c r="H41" i="15"/>
  <c r="I41" i="15" s="1"/>
  <c r="R41" i="15"/>
  <c r="S41" i="15" s="1"/>
  <c r="H45" i="15"/>
  <c r="I45" i="15" s="1"/>
  <c r="R49" i="15"/>
  <c r="S49" i="15" s="1"/>
  <c r="H33" i="15"/>
  <c r="I33" i="15" s="1"/>
  <c r="R31" i="15"/>
  <c r="S31" i="15" s="1"/>
  <c r="H35" i="15"/>
  <c r="I35" i="15" s="1"/>
  <c r="R27" i="15"/>
  <c r="S27" i="15" s="1"/>
  <c r="H37" i="15"/>
  <c r="I37" i="15" s="1"/>
  <c r="R35" i="15"/>
  <c r="S35" i="15" s="1"/>
  <c r="H47" i="15"/>
  <c r="I47" i="15" s="1"/>
  <c r="AA17" i="15"/>
  <c r="AB17" i="15" s="1"/>
  <c r="AC17" i="15" s="1"/>
  <c r="R17" i="15"/>
  <c r="S17" i="15" s="1"/>
  <c r="R45" i="15"/>
  <c r="S45" i="15" s="1"/>
  <c r="H31" i="14"/>
  <c r="I31" i="14" s="1"/>
  <c r="H43" i="14"/>
  <c r="I43" i="14" s="1"/>
  <c r="H49" i="14"/>
  <c r="I49" i="14" s="1"/>
  <c r="H17" i="14"/>
  <c r="I17" i="14" s="1"/>
  <c r="H33" i="14"/>
  <c r="I33" i="14" s="1"/>
  <c r="H13" i="14"/>
  <c r="I13" i="14" s="1"/>
  <c r="H35" i="14"/>
  <c r="I35" i="14" s="1"/>
  <c r="H47" i="14"/>
  <c r="I47" i="14" s="1"/>
  <c r="H15" i="14"/>
  <c r="I15" i="14" s="1"/>
  <c r="R45" i="14"/>
  <c r="S45" i="14" s="1"/>
  <c r="H23" i="14"/>
  <c r="I23" i="14" s="1"/>
  <c r="R23" i="14"/>
  <c r="S23" i="14" s="1"/>
  <c r="H21" i="14"/>
  <c r="I21" i="14" s="1"/>
  <c r="H27" i="14"/>
  <c r="I27" i="14" s="1"/>
  <c r="R29" i="14"/>
  <c r="S29" i="14" s="1"/>
  <c r="R15" i="14"/>
  <c r="S15" i="14" s="1"/>
  <c r="R21" i="14"/>
  <c r="S21" i="14" s="1"/>
  <c r="R17" i="14"/>
  <c r="S17" i="14" s="1"/>
  <c r="R39" i="14"/>
  <c r="S39" i="14" s="1"/>
  <c r="H39" i="14"/>
  <c r="I39" i="14" s="1"/>
  <c r="R35" i="14"/>
  <c r="S35" i="14" s="1"/>
  <c r="H37" i="14"/>
  <c r="I37" i="14" s="1"/>
  <c r="R19" i="14"/>
  <c r="S19" i="14" s="1"/>
  <c r="R27" i="14"/>
  <c r="S27" i="14" s="1"/>
  <c r="H25" i="14"/>
  <c r="I25" i="14" s="1"/>
  <c r="H29" i="14"/>
  <c r="I29" i="14" s="1"/>
  <c r="H45" i="14"/>
  <c r="I45" i="14" s="1"/>
  <c r="H41" i="14"/>
  <c r="I41" i="14" s="1"/>
  <c r="H19" i="14"/>
  <c r="I19" i="14" s="1"/>
  <c r="R47" i="14"/>
  <c r="S47" i="14" s="1"/>
  <c r="H47" i="12"/>
  <c r="I47" i="12" s="1"/>
  <c r="H21" i="12"/>
  <c r="I21" i="12" s="1"/>
  <c r="H39" i="12"/>
  <c r="I39" i="12" s="1"/>
  <c r="H37" i="12"/>
  <c r="I37" i="12" s="1"/>
  <c r="H17" i="12"/>
  <c r="I17" i="12" s="1"/>
  <c r="H49" i="12"/>
  <c r="I49" i="12" s="1"/>
  <c r="H33" i="12"/>
  <c r="I33" i="12" s="1"/>
  <c r="H27" i="12"/>
  <c r="I27" i="12" s="1"/>
  <c r="R17" i="12"/>
  <c r="S17" i="12" s="1"/>
  <c r="AA19" i="12"/>
  <c r="AB19" i="12" s="1"/>
  <c r="AC19" i="12" s="1"/>
  <c r="R19" i="12"/>
  <c r="S19" i="12" s="1"/>
  <c r="H19" i="12"/>
  <c r="I19" i="12" s="1"/>
  <c r="R23" i="12"/>
  <c r="S23" i="12" s="1"/>
  <c r="R15" i="12"/>
  <c r="S15" i="12" s="1"/>
  <c r="R43" i="12"/>
  <c r="S43" i="12" s="1"/>
  <c r="H43" i="12"/>
  <c r="I43" i="12" s="1"/>
  <c r="R21" i="12"/>
  <c r="S21" i="12" s="1"/>
  <c r="R29" i="12"/>
  <c r="S29" i="12" s="1"/>
  <c r="H23" i="12"/>
  <c r="I23" i="12" s="1"/>
  <c r="AA35" i="12"/>
  <c r="AB35" i="12" s="1"/>
  <c r="AC35" i="12" s="1"/>
  <c r="R35" i="12"/>
  <c r="S35" i="12" s="1"/>
  <c r="R31" i="12"/>
  <c r="S31" i="12" s="1"/>
  <c r="R33" i="12"/>
  <c r="S33" i="12" s="1"/>
  <c r="H29" i="12"/>
  <c r="I29" i="12" s="1"/>
  <c r="R49" i="12"/>
  <c r="S49" i="12" s="1"/>
  <c r="H15" i="12"/>
  <c r="I15" i="12" s="1"/>
  <c r="H35" i="12"/>
  <c r="I35" i="12" s="1"/>
  <c r="H31" i="12"/>
  <c r="I31" i="12" s="1"/>
  <c r="R27" i="12"/>
  <c r="S27" i="12" s="1"/>
  <c r="AA39" i="2"/>
  <c r="AB39" i="2" s="1"/>
  <c r="AC39" i="2" s="1"/>
  <c r="R39" i="2"/>
  <c r="S39" i="2" s="1"/>
  <c r="H5" i="2"/>
  <c r="I5" i="2" s="1"/>
  <c r="H35" i="2"/>
  <c r="I35" i="2" s="1"/>
  <c r="R35" i="2"/>
  <c r="S35" i="2" s="1"/>
  <c r="H9" i="8"/>
  <c r="I9" i="8" s="1"/>
  <c r="R15" i="2"/>
  <c r="S15" i="2" s="1"/>
  <c r="R27" i="2"/>
  <c r="S27" i="2" s="1"/>
  <c r="AA23" i="2"/>
  <c r="AB23" i="2" s="1"/>
  <c r="AC23" i="2" s="1"/>
  <c r="R23" i="2"/>
  <c r="S23" i="2" s="1"/>
  <c r="H29" i="2"/>
  <c r="I29" i="2" s="1"/>
  <c r="H3" i="3"/>
  <c r="I3" i="3" s="1"/>
  <c r="R17" i="3"/>
  <c r="S17" i="3" s="1"/>
  <c r="H49" i="3"/>
  <c r="I49" i="3" s="1"/>
  <c r="H39" i="3"/>
  <c r="I39" i="3" s="1"/>
  <c r="H23" i="3"/>
  <c r="I23" i="3" s="1"/>
  <c r="H17" i="3"/>
  <c r="I17" i="3" s="1"/>
  <c r="R7" i="4"/>
  <c r="S7" i="4" s="1"/>
  <c r="R27" i="4"/>
  <c r="S27" i="4" s="1"/>
  <c r="H23" i="4"/>
  <c r="I23" i="4" s="1"/>
  <c r="H29" i="6"/>
  <c r="I29" i="6" s="1"/>
  <c r="R3" i="7"/>
  <c r="S3" i="7" s="1"/>
  <c r="H41" i="8"/>
  <c r="I41" i="8" s="1"/>
  <c r="AA47" i="2"/>
  <c r="AB47" i="2" s="1"/>
  <c r="AC47" i="2" s="1"/>
  <c r="R47" i="2"/>
  <c r="S47" i="2" s="1"/>
  <c r="H39" i="2"/>
  <c r="I39" i="2" s="1"/>
  <c r="AA37" i="2"/>
  <c r="AB37" i="2" s="1"/>
  <c r="AC37" i="2" s="1"/>
  <c r="R37" i="2"/>
  <c r="S37" i="2" s="1"/>
  <c r="R17" i="2"/>
  <c r="S17" i="2" s="1"/>
  <c r="H43" i="2"/>
  <c r="I43" i="2" s="1"/>
  <c r="H23" i="2"/>
  <c r="I23" i="2" s="1"/>
  <c r="H7" i="2"/>
  <c r="I7" i="2" s="1"/>
  <c r="H33" i="2"/>
  <c r="I33" i="2" s="1"/>
  <c r="H15" i="3"/>
  <c r="I15" i="3" s="1"/>
  <c r="R9" i="4"/>
  <c r="S9" i="4" s="1"/>
  <c r="H29" i="4"/>
  <c r="I29" i="4" s="1"/>
  <c r="R17" i="4"/>
  <c r="S17" i="4" s="1"/>
  <c r="H31" i="6"/>
  <c r="I31" i="6" s="1"/>
  <c r="H3" i="6"/>
  <c r="I3" i="6" s="1"/>
  <c r="R13" i="7"/>
  <c r="S13" i="7" s="1"/>
  <c r="AA31" i="2"/>
  <c r="AB31" i="2" s="1"/>
  <c r="AC31" i="2" s="1"/>
  <c r="R31" i="2"/>
  <c r="S31" i="2" s="1"/>
  <c r="R25" i="2"/>
  <c r="S25" i="2" s="1"/>
  <c r="R15" i="3"/>
  <c r="S15" i="3" s="1"/>
  <c r="H31" i="4"/>
  <c r="I31" i="4" s="1"/>
  <c r="H39" i="4"/>
  <c r="I39" i="4" s="1"/>
  <c r="H9" i="4"/>
  <c r="I9" i="4" s="1"/>
  <c r="H27" i="6"/>
  <c r="I27" i="6" s="1"/>
  <c r="R27" i="6"/>
  <c r="S27" i="6" s="1"/>
  <c r="H31" i="7"/>
  <c r="I31" i="7" s="1"/>
  <c r="H43" i="7"/>
  <c r="I43" i="7" s="1"/>
  <c r="AA21" i="2"/>
  <c r="AB21" i="2" s="1"/>
  <c r="AC21" i="2" s="1"/>
  <c r="R21" i="2"/>
  <c r="S21" i="2" s="1"/>
  <c r="R9" i="8"/>
  <c r="S9" i="8" s="1"/>
  <c r="AA5" i="2"/>
  <c r="AB5" i="2" s="1"/>
  <c r="AC5" i="2" s="1"/>
  <c r="R5" i="2"/>
  <c r="S5" i="2" s="1"/>
  <c r="AA29" i="2"/>
  <c r="AB29" i="2" s="1"/>
  <c r="AC29" i="2" s="1"/>
  <c r="R29" i="2"/>
  <c r="S29" i="2" s="1"/>
  <c r="R43" i="8"/>
  <c r="S43" i="8" s="1"/>
  <c r="H27" i="8"/>
  <c r="I27" i="8" s="1"/>
  <c r="H33" i="8"/>
  <c r="I33" i="8" s="1"/>
  <c r="R47" i="8"/>
  <c r="S47" i="8" s="1"/>
  <c r="H3" i="8"/>
  <c r="I3" i="8" s="1"/>
  <c r="H11" i="8"/>
  <c r="I11" i="8" s="1"/>
  <c r="R21" i="8"/>
  <c r="S21" i="8" s="1"/>
  <c r="H21" i="8"/>
  <c r="I21" i="8" s="1"/>
  <c r="R15" i="8"/>
  <c r="S15" i="8" s="1"/>
  <c r="R27" i="8"/>
  <c r="S27" i="8" s="1"/>
  <c r="H15" i="8"/>
  <c r="I15" i="8" s="1"/>
  <c r="H7" i="8"/>
  <c r="I7" i="8" s="1"/>
  <c r="H43" i="8"/>
  <c r="I43" i="8" s="1"/>
  <c r="R41" i="8"/>
  <c r="S41" i="8" s="1"/>
  <c r="H37" i="8"/>
  <c r="I37" i="8" s="1"/>
  <c r="R23" i="8"/>
  <c r="S23" i="8" s="1"/>
  <c r="H17" i="8"/>
  <c r="I17" i="8" s="1"/>
  <c r="H47" i="8"/>
  <c r="I47" i="8" s="1"/>
  <c r="H31" i="8"/>
  <c r="I31" i="8" s="1"/>
  <c r="H45" i="8"/>
  <c r="I45" i="8" s="1"/>
  <c r="AA3" i="8"/>
  <c r="AB3" i="8" s="1"/>
  <c r="AC3" i="8" s="1"/>
  <c r="R3" i="8"/>
  <c r="S3" i="8" s="1"/>
  <c r="AA11" i="8"/>
  <c r="AB11" i="8" s="1"/>
  <c r="AC11" i="8" s="1"/>
  <c r="R11" i="8"/>
  <c r="S11" i="8" s="1"/>
  <c r="H25" i="8"/>
  <c r="I25" i="8" s="1"/>
  <c r="AA17" i="8"/>
  <c r="AB17" i="8" s="1"/>
  <c r="AC17" i="8" s="1"/>
  <c r="R17" i="8"/>
  <c r="S17" i="8" s="1"/>
  <c r="AA29" i="8"/>
  <c r="AB29" i="8" s="1"/>
  <c r="AC29" i="8" s="1"/>
  <c r="R29" i="8"/>
  <c r="S29" i="8" s="1"/>
  <c r="R25" i="8"/>
  <c r="S25" i="8" s="1"/>
  <c r="R37" i="8"/>
  <c r="S37" i="8" s="1"/>
  <c r="H35" i="8"/>
  <c r="I35" i="8" s="1"/>
  <c r="H23" i="8"/>
  <c r="I23" i="8" s="1"/>
  <c r="R35" i="8"/>
  <c r="S35" i="8" s="1"/>
  <c r="R49" i="8"/>
  <c r="S49" i="8" s="1"/>
  <c r="H29" i="8"/>
  <c r="I29" i="8" s="1"/>
  <c r="AA7" i="8"/>
  <c r="AB7" i="8" s="1"/>
  <c r="AC7" i="8" s="1"/>
  <c r="R7" i="8"/>
  <c r="S7" i="8" s="1"/>
  <c r="R33" i="8"/>
  <c r="S33" i="8" s="1"/>
  <c r="H39" i="8"/>
  <c r="I39" i="8" s="1"/>
  <c r="H33" i="7"/>
  <c r="I33" i="7" s="1"/>
  <c r="R31" i="7"/>
  <c r="S31" i="7" s="1"/>
  <c r="R9" i="7"/>
  <c r="S9" i="7" s="1"/>
  <c r="H45" i="7"/>
  <c r="I45" i="7" s="1"/>
  <c r="H11" i="7"/>
  <c r="I11" i="7" s="1"/>
  <c r="H7" i="7"/>
  <c r="I7" i="7" s="1"/>
  <c r="R11" i="7"/>
  <c r="S11" i="7" s="1"/>
  <c r="H39" i="7"/>
  <c r="I39" i="7" s="1"/>
  <c r="H25" i="7"/>
  <c r="I25" i="7" s="1"/>
  <c r="R23" i="7"/>
  <c r="S23" i="7" s="1"/>
  <c r="R29" i="7"/>
  <c r="S29" i="7" s="1"/>
  <c r="R7" i="7"/>
  <c r="S7" i="7" s="1"/>
  <c r="R19" i="7"/>
  <c r="S19" i="7" s="1"/>
  <c r="H47" i="7"/>
  <c r="I47" i="7" s="1"/>
  <c r="H9" i="7"/>
  <c r="I9" i="7" s="1"/>
  <c r="R45" i="7"/>
  <c r="S45" i="7" s="1"/>
  <c r="R37" i="7"/>
  <c r="S37" i="7" s="1"/>
  <c r="H37" i="7"/>
  <c r="I37" i="7" s="1"/>
  <c r="R47" i="7"/>
  <c r="S47" i="7" s="1"/>
  <c r="H3" i="7"/>
  <c r="I3" i="7" s="1"/>
  <c r="H5" i="7"/>
  <c r="I5" i="7" s="1"/>
  <c r="R17" i="7"/>
  <c r="S17" i="7" s="1"/>
  <c r="R49" i="7"/>
  <c r="S49" i="7" s="1"/>
  <c r="R41" i="7"/>
  <c r="S41" i="7" s="1"/>
  <c r="R27" i="7"/>
  <c r="S27" i="7" s="1"/>
  <c r="H27" i="7"/>
  <c r="I27" i="7" s="1"/>
  <c r="H17" i="7"/>
  <c r="I17" i="7" s="1"/>
  <c r="R35" i="7"/>
  <c r="S35" i="7" s="1"/>
  <c r="H35" i="7"/>
  <c r="I35" i="7" s="1"/>
  <c r="H21" i="7"/>
  <c r="I21" i="7" s="1"/>
  <c r="R15" i="7"/>
  <c r="S15" i="7" s="1"/>
  <c r="H15" i="7"/>
  <c r="I15" i="7" s="1"/>
  <c r="H13" i="7"/>
  <c r="I13" i="7" s="1"/>
  <c r="H19" i="7"/>
  <c r="I19" i="7" s="1"/>
  <c r="R33" i="7"/>
  <c r="S33" i="7" s="1"/>
  <c r="H25" i="6"/>
  <c r="I25" i="6" s="1"/>
  <c r="R21" i="6"/>
  <c r="S21" i="6" s="1"/>
  <c r="R37" i="6"/>
  <c r="S37" i="6" s="1"/>
  <c r="H35" i="6"/>
  <c r="I35" i="6" s="1"/>
  <c r="H43" i="6"/>
  <c r="I43" i="6" s="1"/>
  <c r="H13" i="6"/>
  <c r="I13" i="6" s="1"/>
  <c r="R41" i="6"/>
  <c r="S41" i="6" s="1"/>
  <c r="R19" i="6"/>
  <c r="S19" i="6" s="1"/>
  <c r="R17" i="6"/>
  <c r="S17" i="6" s="1"/>
  <c r="AA7" i="6"/>
  <c r="AB7" i="6" s="1"/>
  <c r="AC7" i="6" s="1"/>
  <c r="R7" i="6"/>
  <c r="S7" i="6" s="1"/>
  <c r="R13" i="6"/>
  <c r="S13" i="6" s="1"/>
  <c r="H37" i="6"/>
  <c r="I37" i="6" s="1"/>
  <c r="R43" i="6"/>
  <c r="S43" i="6" s="1"/>
  <c r="H19" i="6"/>
  <c r="I19" i="6" s="1"/>
  <c r="H21" i="6"/>
  <c r="I21" i="6" s="1"/>
  <c r="H7" i="6"/>
  <c r="I7" i="6" s="1"/>
  <c r="H9" i="6"/>
  <c r="I9" i="6" s="1"/>
  <c r="AA33" i="6"/>
  <c r="AB33" i="6" s="1"/>
  <c r="AC33" i="6" s="1"/>
  <c r="R33" i="6"/>
  <c r="S33" i="6" s="1"/>
  <c r="R39" i="6"/>
  <c r="S39" i="6" s="1"/>
  <c r="H39" i="6"/>
  <c r="I39" i="6" s="1"/>
  <c r="H33" i="6"/>
  <c r="I33" i="6" s="1"/>
  <c r="H47" i="6"/>
  <c r="I47" i="6" s="1"/>
  <c r="H41" i="6"/>
  <c r="I41" i="6" s="1"/>
  <c r="R49" i="6"/>
  <c r="S49" i="6" s="1"/>
  <c r="H49" i="6"/>
  <c r="I49" i="6" s="1"/>
  <c r="H17" i="6"/>
  <c r="I17" i="6" s="1"/>
  <c r="R47" i="6"/>
  <c r="S47" i="6" s="1"/>
  <c r="R45" i="6"/>
  <c r="S45" i="6" s="1"/>
  <c r="R31" i="6"/>
  <c r="S31" i="6" s="1"/>
  <c r="R29" i="6"/>
  <c r="S29" i="6" s="1"/>
  <c r="H25" i="4"/>
  <c r="I25" i="4" s="1"/>
  <c r="H19" i="4"/>
  <c r="I19" i="4" s="1"/>
  <c r="R19" i="4"/>
  <c r="S19" i="4" s="1"/>
  <c r="H43" i="4"/>
  <c r="I43" i="4" s="1"/>
  <c r="R47" i="4"/>
  <c r="S47" i="4" s="1"/>
  <c r="H47" i="4"/>
  <c r="I47" i="4" s="1"/>
  <c r="H5" i="4"/>
  <c r="I5" i="4" s="1"/>
  <c r="R13" i="4"/>
  <c r="S13" i="4" s="1"/>
  <c r="R15" i="4"/>
  <c r="S15" i="4" s="1"/>
  <c r="H35" i="4"/>
  <c r="I35" i="4" s="1"/>
  <c r="H45" i="4"/>
  <c r="I45" i="4" s="1"/>
  <c r="H7" i="4"/>
  <c r="I7" i="4" s="1"/>
  <c r="R5" i="4"/>
  <c r="S5" i="4" s="1"/>
  <c r="R45" i="4"/>
  <c r="S45" i="4" s="1"/>
  <c r="H27" i="4"/>
  <c r="I27" i="4" s="1"/>
  <c r="H13" i="4"/>
  <c r="I13" i="4" s="1"/>
  <c r="H21" i="4"/>
  <c r="I21" i="4" s="1"/>
  <c r="H11" i="4"/>
  <c r="I11" i="4" s="1"/>
  <c r="R41" i="4"/>
  <c r="S41" i="4" s="1"/>
  <c r="H49" i="4"/>
  <c r="I49" i="4" s="1"/>
  <c r="R3" i="4"/>
  <c r="S3" i="4" s="1"/>
  <c r="R11" i="4"/>
  <c r="S11" i="4" s="1"/>
  <c r="R33" i="4"/>
  <c r="S33" i="4" s="1"/>
  <c r="H17" i="4"/>
  <c r="I17" i="4" s="1"/>
  <c r="R49" i="4"/>
  <c r="S49" i="4" s="1"/>
  <c r="R25" i="4"/>
  <c r="S25" i="4" s="1"/>
  <c r="H37" i="4"/>
  <c r="I37" i="4" s="1"/>
  <c r="H3" i="4"/>
  <c r="I3" i="4" s="1"/>
  <c r="R31" i="4"/>
  <c r="S31" i="4" s="1"/>
  <c r="R35" i="4"/>
  <c r="S35" i="4" s="1"/>
  <c r="R29" i="4"/>
  <c r="S29" i="4" s="1"/>
  <c r="H33" i="4"/>
  <c r="I33" i="4" s="1"/>
  <c r="H15" i="4"/>
  <c r="I15" i="4" s="1"/>
  <c r="R21" i="4"/>
  <c r="S21" i="4" s="1"/>
  <c r="R37" i="4"/>
  <c r="S37" i="4" s="1"/>
  <c r="R39" i="3"/>
  <c r="S39" i="3" s="1"/>
  <c r="H9" i="3"/>
  <c r="I9" i="3" s="1"/>
  <c r="H5" i="3"/>
  <c r="I5" i="3" s="1"/>
  <c r="R27" i="3"/>
  <c r="S27" i="3" s="1"/>
  <c r="R19" i="3"/>
  <c r="S19" i="3" s="1"/>
  <c r="H27" i="3"/>
  <c r="I27" i="3" s="1"/>
  <c r="R31" i="3"/>
  <c r="S31" i="3" s="1"/>
  <c r="R41" i="3"/>
  <c r="S41" i="3" s="1"/>
  <c r="R45" i="3"/>
  <c r="S45" i="3" s="1"/>
  <c r="H13" i="3"/>
  <c r="I13" i="3" s="1"/>
  <c r="H45" i="3"/>
  <c r="I45" i="3" s="1"/>
  <c r="H7" i="3"/>
  <c r="I7" i="3" s="1"/>
  <c r="R37" i="3"/>
  <c r="S37" i="3" s="1"/>
  <c r="H21" i="3"/>
  <c r="I21" i="3" s="1"/>
  <c r="R33" i="3"/>
  <c r="S33" i="3" s="1"/>
  <c r="R25" i="3"/>
  <c r="S25" i="3" s="1"/>
  <c r="H35" i="3"/>
  <c r="I35" i="3" s="1"/>
  <c r="H25" i="3"/>
  <c r="I25" i="3" s="1"/>
  <c r="H47" i="3"/>
  <c r="I47" i="3" s="1"/>
  <c r="R3" i="3"/>
  <c r="S3" i="3" s="1"/>
  <c r="R7" i="3"/>
  <c r="S7" i="3" s="1"/>
  <c r="R11" i="3"/>
  <c r="S11" i="3" s="1"/>
  <c r="R23" i="3"/>
  <c r="S23" i="3" s="1"/>
  <c r="H31" i="3"/>
  <c r="I31" i="3" s="1"/>
  <c r="H11" i="3"/>
  <c r="I11" i="3" s="1"/>
  <c r="H41" i="3"/>
  <c r="I41" i="3" s="1"/>
  <c r="H43" i="3"/>
  <c r="I43" i="3" s="1"/>
  <c r="H37" i="3"/>
  <c r="I37" i="3" s="1"/>
  <c r="R49" i="3"/>
  <c r="S49" i="3" s="1"/>
  <c r="R47" i="3"/>
  <c r="S47" i="3" s="1"/>
  <c r="R35" i="3"/>
  <c r="S35" i="3" s="1"/>
  <c r="H19" i="3"/>
  <c r="I19" i="3" s="1"/>
  <c r="H33" i="3"/>
  <c r="I33" i="3" s="1"/>
  <c r="R29" i="3"/>
  <c r="S29" i="3" s="1"/>
</calcChain>
</file>

<file path=xl/sharedStrings.xml><?xml version="1.0" encoding="utf-8"?>
<sst xmlns="http://schemas.openxmlformats.org/spreadsheetml/2006/main" count="4672" uniqueCount="51">
  <si>
    <t>Gene</t>
  </si>
  <si>
    <t>genotype</t>
  </si>
  <si>
    <t>Ct</t>
  </si>
  <si>
    <t>Ct Mean</t>
  </si>
  <si>
    <t>Gapdh Ct</t>
  </si>
  <si>
    <t>Delta CT</t>
  </si>
  <si>
    <t>Delta CT WT</t>
  </si>
  <si>
    <t>Delta delta CT</t>
  </si>
  <si>
    <t>fold</t>
  </si>
  <si>
    <t>18S</t>
  </si>
  <si>
    <t>WT</t>
  </si>
  <si>
    <t>HET</t>
  </si>
  <si>
    <t>KO</t>
  </si>
  <si>
    <t>Arr3</t>
  </si>
  <si>
    <t>Cabp5</t>
  </si>
  <si>
    <t>Calb2</t>
  </si>
  <si>
    <t>Chrnb4</t>
  </si>
  <si>
    <t>Crx</t>
  </si>
  <si>
    <t>Gad1</t>
  </si>
  <si>
    <t>Gapdh</t>
  </si>
  <si>
    <t>Gfap</t>
  </si>
  <si>
    <t>Glul</t>
  </si>
  <si>
    <t>Grm6</t>
  </si>
  <si>
    <t>Lhx1</t>
  </si>
  <si>
    <t>Lin52</t>
  </si>
  <si>
    <t>Nrl</t>
  </si>
  <si>
    <t>Opn1sw</t>
  </si>
  <si>
    <t>Opn4</t>
  </si>
  <si>
    <t>Pou4f2</t>
  </si>
  <si>
    <t>Prkca</t>
  </si>
  <si>
    <t>Rho</t>
  </si>
  <si>
    <t>Rlbp1</t>
  </si>
  <si>
    <t>Scgn</t>
  </si>
  <si>
    <t>Tfap2a</t>
  </si>
  <si>
    <t>Vsx1</t>
  </si>
  <si>
    <t>Vsx2</t>
  </si>
  <si>
    <t>Undetermined</t>
  </si>
  <si>
    <t>Actb</t>
  </si>
  <si>
    <t>Ascl1</t>
  </si>
  <si>
    <t>Ccna2</t>
  </si>
  <si>
    <t>Ccnb1</t>
  </si>
  <si>
    <t>Cdk1</t>
  </si>
  <si>
    <t>Fgf15</t>
  </si>
  <si>
    <t>Foxn4</t>
  </si>
  <si>
    <t>Igfbp2</t>
  </si>
  <si>
    <t>Otx2</t>
  </si>
  <si>
    <t>Pax6</t>
  </si>
  <si>
    <t>Pou4f1</t>
  </si>
  <si>
    <t>Sfrp1</t>
  </si>
  <si>
    <t>Uhrf1</t>
  </si>
  <si>
    <t>Dataset S3. qRT-PCR of SE deletion retin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left"/>
    </xf>
    <xf numFmtId="164" fontId="2" fillId="2" borderId="1" xfId="0" applyNumberFormat="1" applyFont="1" applyFill="1" applyBorder="1" applyAlignment="1">
      <alignment horizontal="center"/>
    </xf>
    <xf numFmtId="164" fontId="3" fillId="0" borderId="0" xfId="0" applyNumberFormat="1" applyFon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left"/>
    </xf>
    <xf numFmtId="164" fontId="0" fillId="2" borderId="0" xfId="0" applyNumberFormat="1" applyFill="1"/>
    <xf numFmtId="164" fontId="3" fillId="0" borderId="2" xfId="0" applyNumberFormat="1" applyFont="1" applyBorder="1"/>
    <xf numFmtId="164" fontId="0" fillId="0" borderId="2" xfId="0" applyNumberFormat="1" applyBorder="1" applyAlignment="1">
      <alignment horizontal="center"/>
    </xf>
    <xf numFmtId="164" fontId="1" fillId="0" borderId="2" xfId="0" applyNumberFormat="1" applyFont="1" applyBorder="1" applyAlignment="1">
      <alignment horizontal="left"/>
    </xf>
    <xf numFmtId="164" fontId="0" fillId="2" borderId="2" xfId="0" applyNumberFormat="1" applyFill="1" applyBorder="1"/>
    <xf numFmtId="0" fontId="0" fillId="0" borderId="2" xfId="0" applyBorder="1"/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left"/>
    </xf>
    <xf numFmtId="164" fontId="3" fillId="0" borderId="2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left"/>
    </xf>
    <xf numFmtId="164" fontId="3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Border="1"/>
    <xf numFmtId="164" fontId="0" fillId="0" borderId="2" xfId="0" applyNumberFormat="1" applyFont="1" applyBorder="1" applyAlignment="1">
      <alignment horizontal="center"/>
    </xf>
    <xf numFmtId="164" fontId="0" fillId="2" borderId="2" xfId="0" applyNumberFormat="1" applyFont="1" applyFill="1" applyBorder="1"/>
    <xf numFmtId="0" fontId="0" fillId="0" borderId="2" xfId="0" applyFont="1" applyBorder="1"/>
    <xf numFmtId="164" fontId="2" fillId="3" borderId="1" xfId="0" applyNumberFormat="1" applyFont="1" applyFill="1" applyBorder="1" applyAlignment="1">
      <alignment horizontal="center"/>
    </xf>
    <xf numFmtId="0" fontId="3" fillId="0" borderId="0" xfId="0" applyFont="1"/>
    <xf numFmtId="164" fontId="2" fillId="0" borderId="0" xfId="0" applyNumberFormat="1" applyFont="1" applyAlignment="1">
      <alignment horizontal="center"/>
    </xf>
    <xf numFmtId="164" fontId="3" fillId="3" borderId="0" xfId="0" applyNumberFormat="1" applyFont="1" applyFill="1"/>
    <xf numFmtId="0" fontId="3" fillId="0" borderId="2" xfId="0" applyFont="1" applyBorder="1"/>
    <xf numFmtId="164" fontId="2" fillId="0" borderId="2" xfId="0" applyNumberFormat="1" applyFont="1" applyBorder="1" applyAlignment="1">
      <alignment horizontal="center"/>
    </xf>
    <xf numFmtId="164" fontId="3" fillId="3" borderId="2" xfId="0" applyNumberFormat="1" applyFont="1" applyFill="1" applyBorder="1"/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3ED15-10F0-4F44-879F-3E75721B98CE}">
  <dimension ref="A1:AC51"/>
  <sheetViews>
    <sheetView workbookViewId="0"/>
  </sheetViews>
  <sheetFormatPr baseColWidth="10" defaultRowHeight="16" x14ac:dyDescent="0.2"/>
  <cols>
    <col min="1" max="1" width="10.83203125" style="23"/>
    <col min="8" max="8" width="12.1640625" customWidth="1"/>
    <col min="11" max="11" width="10.83203125" style="23"/>
    <col min="17" max="17" width="12.6640625" customWidth="1"/>
    <col min="18" max="18" width="13" customWidth="1"/>
    <col min="21" max="21" width="10.83203125" style="23"/>
    <col min="28" max="28" width="13.1640625" customWidth="1"/>
  </cols>
  <sheetData>
    <row r="1" spans="1:29" s="37" customFormat="1" ht="17" thickBot="1" x14ac:dyDescent="0.25">
      <c r="A1" s="36" t="s">
        <v>50</v>
      </c>
      <c r="K1" s="36"/>
      <c r="U1" s="36"/>
    </row>
    <row r="2" spans="1:29" s="20" customFormat="1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s="21" t="s">
        <v>9</v>
      </c>
      <c r="B3" s="5" t="s">
        <v>10</v>
      </c>
      <c r="C3" s="5">
        <v>12.825240135192871</v>
      </c>
      <c r="D3" s="5">
        <f>AVERAGE(C3:C4)</f>
        <v>12.858743667602539</v>
      </c>
      <c r="E3" s="5">
        <f>D17</f>
        <v>18.45213794708252</v>
      </c>
      <c r="F3" s="5">
        <f>D3-E3</f>
        <v>-5.5933942794799805</v>
      </c>
      <c r="G3" s="5">
        <f>F3</f>
        <v>-5.5933942794799805</v>
      </c>
      <c r="H3" s="5">
        <f>F3-G3</f>
        <v>0</v>
      </c>
      <c r="I3" s="16">
        <f>2^-(H3)</f>
        <v>1</v>
      </c>
      <c r="J3" s="17"/>
      <c r="K3" s="21" t="s">
        <v>9</v>
      </c>
      <c r="L3" s="5" t="s">
        <v>11</v>
      </c>
      <c r="M3" s="5">
        <v>14.016827583312988</v>
      </c>
      <c r="N3" s="5">
        <f>AVERAGE(M3:M4)</f>
        <v>14.126656055450439</v>
      </c>
      <c r="O3" s="5">
        <f>N17</f>
        <v>18.428735733032227</v>
      </c>
      <c r="P3" s="5">
        <f>N3-O3</f>
        <v>-4.3020796775817871</v>
      </c>
      <c r="Q3" s="5">
        <f>G3</f>
        <v>-5.5933942794799805</v>
      </c>
      <c r="R3" s="5">
        <f>P3-Q3</f>
        <v>1.2913146018981934</v>
      </c>
      <c r="S3" s="16">
        <f>2^-(R3)</f>
        <v>0.40857855767469992</v>
      </c>
      <c r="T3" s="17"/>
      <c r="U3" s="21" t="s">
        <v>9</v>
      </c>
      <c r="V3" s="5" t="s">
        <v>12</v>
      </c>
      <c r="W3" s="5">
        <v>14.839725494384766</v>
      </c>
      <c r="X3" s="5">
        <f>AVERAGE(W3:W4)</f>
        <v>14.818626403808594</v>
      </c>
      <c r="Y3" s="5">
        <f>X17</f>
        <v>19.439700126647949</v>
      </c>
      <c r="Z3" s="5">
        <f>X3-Y3</f>
        <v>-4.6210737228393555</v>
      </c>
      <c r="AA3" s="5">
        <f>Q3</f>
        <v>-5.5933942794799805</v>
      </c>
      <c r="AB3" s="5">
        <f>Z3-AA3</f>
        <v>0.972320556640625</v>
      </c>
      <c r="AC3" s="16">
        <f>2^-(AB3)</f>
        <v>0.5096855803833219</v>
      </c>
    </row>
    <row r="4" spans="1:29" x14ac:dyDescent="0.2">
      <c r="A4" s="21" t="s">
        <v>9</v>
      </c>
      <c r="B4" s="5" t="s">
        <v>10</v>
      </c>
      <c r="C4" s="5">
        <v>12.892247200012207</v>
      </c>
      <c r="D4" s="5"/>
      <c r="E4" s="5"/>
      <c r="F4" s="5"/>
      <c r="G4" s="5"/>
      <c r="H4" s="5"/>
      <c r="I4" s="16"/>
      <c r="J4" s="17"/>
      <c r="K4" s="21" t="s">
        <v>9</v>
      </c>
      <c r="L4" s="5" t="s">
        <v>11</v>
      </c>
      <c r="M4" s="5">
        <v>14.236484527587891</v>
      </c>
      <c r="N4" s="5"/>
      <c r="O4" s="5"/>
      <c r="P4" s="5"/>
      <c r="Q4" s="5"/>
      <c r="R4" s="5"/>
      <c r="S4" s="16"/>
      <c r="T4" s="17"/>
      <c r="U4" s="21" t="s">
        <v>9</v>
      </c>
      <c r="V4" s="5" t="s">
        <v>12</v>
      </c>
      <c r="W4" s="5">
        <v>14.797527313232422</v>
      </c>
      <c r="X4" s="5"/>
      <c r="Y4" s="5"/>
      <c r="Z4" s="5"/>
      <c r="AA4" s="5"/>
      <c r="AB4" s="5"/>
      <c r="AC4" s="16"/>
    </row>
    <row r="5" spans="1:29" x14ac:dyDescent="0.2">
      <c r="A5" s="21" t="s">
        <v>13</v>
      </c>
      <c r="B5" s="5" t="s">
        <v>10</v>
      </c>
      <c r="C5" s="5">
        <v>23.537328720092773</v>
      </c>
      <c r="D5" s="5">
        <f>AVERAGE(C5:C6)</f>
        <v>23.534649848937988</v>
      </c>
      <c r="E5" s="5">
        <f>D17</f>
        <v>18.45213794708252</v>
      </c>
      <c r="F5" s="5">
        <f>D5-E5</f>
        <v>5.0825119018554688</v>
      </c>
      <c r="G5" s="5">
        <f t="shared" ref="G5:G49" si="0">F5</f>
        <v>5.0825119018554688</v>
      </c>
      <c r="H5" s="5">
        <f>F5-G5</f>
        <v>0</v>
      </c>
      <c r="I5" s="16">
        <f>2^-(H5)</f>
        <v>1</v>
      </c>
      <c r="J5" s="17"/>
      <c r="K5" s="21" t="s">
        <v>13</v>
      </c>
      <c r="L5" s="5" t="s">
        <v>11</v>
      </c>
      <c r="M5" s="5">
        <v>23.613903045654297</v>
      </c>
      <c r="N5" s="5">
        <f>AVERAGE(M5:M6)</f>
        <v>23.560819625854492</v>
      </c>
      <c r="O5" s="5">
        <f>N17</f>
        <v>18.428735733032227</v>
      </c>
      <c r="P5" s="5">
        <f>N5-O5</f>
        <v>5.1320838928222656</v>
      </c>
      <c r="Q5" s="5">
        <f t="shared" ref="Q5:Q49" si="1">G5</f>
        <v>5.0825119018554688</v>
      </c>
      <c r="R5" s="5">
        <f>P5-Q5</f>
        <v>4.9571990966796875E-2</v>
      </c>
      <c r="S5" s="16">
        <f>2^-(R5)</f>
        <v>0.96622293891195909</v>
      </c>
      <c r="T5" s="17"/>
      <c r="U5" s="21" t="s">
        <v>13</v>
      </c>
      <c r="V5" s="5" t="s">
        <v>12</v>
      </c>
      <c r="W5" s="5">
        <v>23.434968948364258</v>
      </c>
      <c r="X5" s="5">
        <f>AVERAGE(W5:W6)</f>
        <v>23.45814037322998</v>
      </c>
      <c r="Y5" s="5">
        <f>X17</f>
        <v>19.439700126647949</v>
      </c>
      <c r="Z5" s="5">
        <f>X5-Y5</f>
        <v>4.0184402465820312</v>
      </c>
      <c r="AA5" s="5">
        <f t="shared" ref="AA5:AA49" si="2">Q5</f>
        <v>5.0825119018554688</v>
      </c>
      <c r="AB5" s="5">
        <f>Z5-AA5</f>
        <v>-1.0640716552734375</v>
      </c>
      <c r="AC5" s="16">
        <f>2^-(AB5)</f>
        <v>2.0908240441498869</v>
      </c>
    </row>
    <row r="6" spans="1:29" x14ac:dyDescent="0.2">
      <c r="A6" s="21" t="s">
        <v>13</v>
      </c>
      <c r="B6" s="5" t="s">
        <v>10</v>
      </c>
      <c r="C6" s="5">
        <v>23.531970977783203</v>
      </c>
      <c r="D6" s="5"/>
      <c r="E6" s="5"/>
      <c r="F6" s="5"/>
      <c r="G6" s="5"/>
      <c r="H6" s="5"/>
      <c r="I6" s="16"/>
      <c r="J6" s="17"/>
      <c r="K6" s="21" t="s">
        <v>13</v>
      </c>
      <c r="L6" s="5" t="s">
        <v>11</v>
      </c>
      <c r="M6" s="5">
        <v>23.507736206054688</v>
      </c>
      <c r="N6" s="5"/>
      <c r="O6" s="5"/>
      <c r="P6" s="5"/>
      <c r="Q6" s="5"/>
      <c r="R6" s="5"/>
      <c r="S6" s="16"/>
      <c r="T6" s="17"/>
      <c r="U6" s="21" t="s">
        <v>13</v>
      </c>
      <c r="V6" s="5" t="s">
        <v>12</v>
      </c>
      <c r="W6" s="5">
        <v>23.481311798095703</v>
      </c>
      <c r="X6" s="5"/>
      <c r="Y6" s="5"/>
      <c r="Z6" s="5"/>
      <c r="AA6" s="5"/>
      <c r="AB6" s="5"/>
      <c r="AC6" s="16"/>
    </row>
    <row r="7" spans="1:29" x14ac:dyDescent="0.2">
      <c r="A7" s="21" t="s">
        <v>14</v>
      </c>
      <c r="B7" s="5" t="s">
        <v>10</v>
      </c>
      <c r="C7" s="5">
        <v>24.994344711303711</v>
      </c>
      <c r="D7" s="5">
        <f>AVERAGE(C7:C8)</f>
        <v>25.095454216003418</v>
      </c>
      <c r="E7" s="5">
        <f>D17</f>
        <v>18.45213794708252</v>
      </c>
      <c r="F7" s="5">
        <f>D7-E7</f>
        <v>6.6433162689208984</v>
      </c>
      <c r="G7" s="5">
        <f t="shared" si="0"/>
        <v>6.6433162689208984</v>
      </c>
      <c r="H7" s="5">
        <f>F7-G7</f>
        <v>0</v>
      </c>
      <c r="I7" s="16">
        <f>2^-(H7)</f>
        <v>1</v>
      </c>
      <c r="J7" s="17"/>
      <c r="K7" s="21" t="s">
        <v>14</v>
      </c>
      <c r="L7" s="5" t="s">
        <v>11</v>
      </c>
      <c r="M7" s="5">
        <v>25.238929748535156</v>
      </c>
      <c r="N7" s="5">
        <f>AVERAGE(M7:M8)</f>
        <v>25.185871124267578</v>
      </c>
      <c r="O7" s="5">
        <f>N17</f>
        <v>18.428735733032227</v>
      </c>
      <c r="P7" s="5">
        <f>N7-O7</f>
        <v>6.7571353912353516</v>
      </c>
      <c r="Q7" s="5">
        <f t="shared" si="1"/>
        <v>6.6433162689208984</v>
      </c>
      <c r="R7" s="5">
        <f>P7-Q7</f>
        <v>0.11381912231445312</v>
      </c>
      <c r="S7" s="16">
        <f>2^-(R7)</f>
        <v>0.92413842890800557</v>
      </c>
      <c r="T7" s="17"/>
      <c r="U7" s="21" t="s">
        <v>14</v>
      </c>
      <c r="V7" s="5" t="s">
        <v>12</v>
      </c>
      <c r="W7" s="5">
        <v>30.439853668212891</v>
      </c>
      <c r="X7" s="5">
        <f>AVERAGE(W7:W8)</f>
        <v>30.595748901367188</v>
      </c>
      <c r="Y7" s="5">
        <f>X17</f>
        <v>19.439700126647949</v>
      </c>
      <c r="Z7" s="5">
        <f>X7-Y7</f>
        <v>11.156048774719238</v>
      </c>
      <c r="AA7" s="5">
        <f t="shared" si="2"/>
        <v>6.6433162689208984</v>
      </c>
      <c r="AB7" s="5">
        <f>Z7-AA7</f>
        <v>4.5127325057983398</v>
      </c>
      <c r="AC7" s="16">
        <f>2^-(AB7)</f>
        <v>4.3805854199190752E-2</v>
      </c>
    </row>
    <row r="8" spans="1:29" x14ac:dyDescent="0.2">
      <c r="A8" s="21" t="s">
        <v>14</v>
      </c>
      <c r="B8" s="5" t="s">
        <v>10</v>
      </c>
      <c r="C8" s="5">
        <v>25.196563720703125</v>
      </c>
      <c r="D8" s="5"/>
      <c r="E8" s="5"/>
      <c r="F8" s="5"/>
      <c r="G8" s="5"/>
      <c r="H8" s="5"/>
      <c r="I8" s="16"/>
      <c r="J8" s="17"/>
      <c r="K8" s="21" t="s">
        <v>14</v>
      </c>
      <c r="L8" s="5" t="s">
        <v>11</v>
      </c>
      <c r="M8" s="5">
        <v>25.1328125</v>
      </c>
      <c r="N8" s="5"/>
      <c r="O8" s="5"/>
      <c r="P8" s="5"/>
      <c r="Q8" s="5"/>
      <c r="R8" s="5"/>
      <c r="S8" s="16"/>
      <c r="T8" s="17"/>
      <c r="U8" s="21" t="s">
        <v>14</v>
      </c>
      <c r="V8" s="5" t="s">
        <v>12</v>
      </c>
      <c r="W8" s="5">
        <v>30.751644134521484</v>
      </c>
      <c r="X8" s="5"/>
      <c r="Y8" s="5"/>
      <c r="Z8" s="5"/>
      <c r="AA8" s="5"/>
      <c r="AB8" s="5"/>
      <c r="AC8" s="16"/>
    </row>
    <row r="9" spans="1:29" x14ac:dyDescent="0.2">
      <c r="A9" s="21" t="s">
        <v>15</v>
      </c>
      <c r="B9" s="5" t="s">
        <v>10</v>
      </c>
      <c r="C9" s="5">
        <v>22.96076774597168</v>
      </c>
      <c r="D9" s="5">
        <f>AVERAGE(C9:C10)</f>
        <v>22.968888282775879</v>
      </c>
      <c r="E9" s="5">
        <f>D17</f>
        <v>18.45213794708252</v>
      </c>
      <c r="F9" s="5">
        <f>D9-E9</f>
        <v>4.5167503356933594</v>
      </c>
      <c r="G9" s="5">
        <f t="shared" si="0"/>
        <v>4.5167503356933594</v>
      </c>
      <c r="H9" s="5">
        <f>F9-G9</f>
        <v>0</v>
      </c>
      <c r="I9" s="16">
        <f>2^-(H9)</f>
        <v>1</v>
      </c>
      <c r="J9" s="17"/>
      <c r="K9" s="21" t="s">
        <v>15</v>
      </c>
      <c r="L9" s="5" t="s">
        <v>11</v>
      </c>
      <c r="M9" s="5">
        <v>22.945411682128906</v>
      </c>
      <c r="N9" s="5">
        <f>AVERAGE(M9:M10)</f>
        <v>22.954747200012207</v>
      </c>
      <c r="O9" s="5">
        <f>N17</f>
        <v>18.428735733032227</v>
      </c>
      <c r="P9" s="5">
        <f>N9-O9</f>
        <v>4.5260114669799805</v>
      </c>
      <c r="Q9" s="5">
        <f t="shared" si="1"/>
        <v>4.5167503356933594</v>
      </c>
      <c r="R9" s="5">
        <f>P9-Q9</f>
        <v>9.2611312866210938E-3</v>
      </c>
      <c r="S9" s="16">
        <f>2^-(R9)</f>
        <v>0.99360123282268875</v>
      </c>
      <c r="T9" s="17"/>
      <c r="U9" s="21" t="s">
        <v>15</v>
      </c>
      <c r="V9" s="5" t="s">
        <v>12</v>
      </c>
      <c r="W9" s="5">
        <v>25.884140014648438</v>
      </c>
      <c r="X9" s="5">
        <f>AVERAGE(W9:W10)</f>
        <v>25.96937084197998</v>
      </c>
      <c r="Y9" s="5">
        <f>X17</f>
        <v>19.439700126647949</v>
      </c>
      <c r="Z9" s="5">
        <f>X9-Y9</f>
        <v>6.5296707153320312</v>
      </c>
      <c r="AA9" s="5">
        <f t="shared" si="2"/>
        <v>4.5167503356933594</v>
      </c>
      <c r="AB9" s="5">
        <f>Z9-AA9</f>
        <v>2.0129203796386719</v>
      </c>
      <c r="AC9" s="16">
        <f>2^-(AB9)</f>
        <v>0.24777106458405079</v>
      </c>
    </row>
    <row r="10" spans="1:29" x14ac:dyDescent="0.2">
      <c r="A10" s="21" t="s">
        <v>15</v>
      </c>
      <c r="B10" s="5" t="s">
        <v>10</v>
      </c>
      <c r="C10" s="5">
        <v>22.977008819580078</v>
      </c>
      <c r="D10" s="5"/>
      <c r="E10" s="5"/>
      <c r="F10" s="5"/>
      <c r="G10" s="5"/>
      <c r="H10" s="5"/>
      <c r="I10" s="16"/>
      <c r="J10" s="17"/>
      <c r="K10" s="21" t="s">
        <v>15</v>
      </c>
      <c r="L10" s="5" t="s">
        <v>11</v>
      </c>
      <c r="M10" s="5">
        <v>22.964082717895508</v>
      </c>
      <c r="N10" s="5"/>
      <c r="O10" s="5"/>
      <c r="P10" s="5"/>
      <c r="Q10" s="5"/>
      <c r="R10" s="5"/>
      <c r="S10" s="16"/>
      <c r="T10" s="17"/>
      <c r="U10" s="21" t="s">
        <v>15</v>
      </c>
      <c r="V10" s="5" t="s">
        <v>12</v>
      </c>
      <c r="W10" s="5">
        <v>26.054601669311523</v>
      </c>
      <c r="X10" s="5"/>
      <c r="Y10" s="5"/>
      <c r="Z10" s="5"/>
      <c r="AA10" s="5"/>
      <c r="AB10" s="5"/>
      <c r="AC10" s="16"/>
    </row>
    <row r="11" spans="1:29" x14ac:dyDescent="0.2">
      <c r="A11" s="21" t="s">
        <v>16</v>
      </c>
      <c r="B11" s="5" t="s">
        <v>10</v>
      </c>
      <c r="C11" s="5">
        <v>29.958850860595703</v>
      </c>
      <c r="D11" s="5">
        <f>AVERAGE(C11:C12)</f>
        <v>30.053694725036621</v>
      </c>
      <c r="E11" s="5">
        <f>D17</f>
        <v>18.45213794708252</v>
      </c>
      <c r="F11" s="5">
        <f>D11-E11</f>
        <v>11.601556777954102</v>
      </c>
      <c r="G11" s="5">
        <f t="shared" si="0"/>
        <v>11.601556777954102</v>
      </c>
      <c r="H11" s="5">
        <f>F11-G11</f>
        <v>0</v>
      </c>
      <c r="I11" s="16">
        <f>2^-(H11)</f>
        <v>1</v>
      </c>
      <c r="J11" s="17"/>
      <c r="K11" s="21" t="s">
        <v>16</v>
      </c>
      <c r="L11" s="5" t="s">
        <v>11</v>
      </c>
      <c r="M11" s="5">
        <v>29.993740081787109</v>
      </c>
      <c r="N11" s="5">
        <f>AVERAGE(M11:M12)</f>
        <v>30.074323654174805</v>
      </c>
      <c r="O11" s="5">
        <f>N17</f>
        <v>18.428735733032227</v>
      </c>
      <c r="P11" s="5">
        <f>N11-O11</f>
        <v>11.645587921142578</v>
      </c>
      <c r="Q11" s="5">
        <f t="shared" si="1"/>
        <v>11.601556777954102</v>
      </c>
      <c r="R11" s="5">
        <f>P11-Q11</f>
        <v>4.4031143188476562E-2</v>
      </c>
      <c r="S11" s="16">
        <f>2^-(R11)</f>
        <v>0.96994097218107656</v>
      </c>
      <c r="T11" s="17"/>
      <c r="U11" s="21" t="s">
        <v>16</v>
      </c>
      <c r="V11" s="5" t="s">
        <v>12</v>
      </c>
      <c r="W11" s="5">
        <v>29.722345352172852</v>
      </c>
      <c r="X11" s="5">
        <f>AVERAGE(W11:W12)</f>
        <v>29.73631477355957</v>
      </c>
      <c r="Y11" s="5">
        <f>X17</f>
        <v>19.439700126647949</v>
      </c>
      <c r="Z11" s="5">
        <f>X11-Y11</f>
        <v>10.296614646911621</v>
      </c>
      <c r="AA11" s="5">
        <f t="shared" si="2"/>
        <v>11.601556777954102</v>
      </c>
      <c r="AB11" s="5">
        <f>Z11-AA11</f>
        <v>-1.3049421310424805</v>
      </c>
      <c r="AC11" s="16">
        <f>2^-(AB11)</f>
        <v>2.4707381667463353</v>
      </c>
    </row>
    <row r="12" spans="1:29" x14ac:dyDescent="0.2">
      <c r="A12" s="21" t="s">
        <v>16</v>
      </c>
      <c r="B12" s="5" t="s">
        <v>10</v>
      </c>
      <c r="C12" s="5">
        <v>30.148538589477539</v>
      </c>
      <c r="D12" s="5"/>
      <c r="E12" s="5"/>
      <c r="F12" s="5"/>
      <c r="G12" s="5"/>
      <c r="H12" s="5"/>
      <c r="I12" s="16"/>
      <c r="J12" s="17"/>
      <c r="K12" s="21" t="s">
        <v>16</v>
      </c>
      <c r="L12" s="5" t="s">
        <v>11</v>
      </c>
      <c r="M12" s="5">
        <v>30.1549072265625</v>
      </c>
      <c r="N12" s="5"/>
      <c r="O12" s="5"/>
      <c r="P12" s="5"/>
      <c r="Q12" s="5"/>
      <c r="R12" s="5"/>
      <c r="S12" s="16"/>
      <c r="T12" s="17"/>
      <c r="U12" s="21" t="s">
        <v>16</v>
      </c>
      <c r="V12" s="5" t="s">
        <v>12</v>
      </c>
      <c r="W12" s="5">
        <v>29.750284194946289</v>
      </c>
      <c r="X12" s="5"/>
      <c r="Y12" s="5"/>
      <c r="Z12" s="5"/>
      <c r="AA12" s="5"/>
      <c r="AB12" s="5"/>
      <c r="AC12" s="16"/>
    </row>
    <row r="13" spans="1:29" x14ac:dyDescent="0.2">
      <c r="A13" s="21" t="s">
        <v>17</v>
      </c>
      <c r="B13" s="5" t="s">
        <v>10</v>
      </c>
      <c r="C13" s="5">
        <v>21.741054534912109</v>
      </c>
      <c r="D13" s="5">
        <f>AVERAGE(C13:C14)</f>
        <v>21.743188858032227</v>
      </c>
      <c r="E13" s="5">
        <f>D17</f>
        <v>18.45213794708252</v>
      </c>
      <c r="F13" s="5">
        <f>D13-E13</f>
        <v>3.291050910949707</v>
      </c>
      <c r="G13" s="5">
        <f t="shared" si="0"/>
        <v>3.291050910949707</v>
      </c>
      <c r="H13" s="5">
        <f>F13-G13</f>
        <v>0</v>
      </c>
      <c r="I13" s="16">
        <f>2^-(H13)</f>
        <v>1</v>
      </c>
      <c r="J13" s="17"/>
      <c r="K13" s="21" t="s">
        <v>17</v>
      </c>
      <c r="L13" s="5" t="s">
        <v>11</v>
      </c>
      <c r="M13" s="5">
        <v>21.546308517456055</v>
      </c>
      <c r="N13" s="5">
        <f>AVERAGE(M13:M14)</f>
        <v>21.484734535217285</v>
      </c>
      <c r="O13" s="5">
        <f>N17</f>
        <v>18.428735733032227</v>
      </c>
      <c r="P13" s="5">
        <f>N13-O13</f>
        <v>3.0559988021850586</v>
      </c>
      <c r="Q13" s="5">
        <f t="shared" si="1"/>
        <v>3.291050910949707</v>
      </c>
      <c r="R13" s="5">
        <f>P13-Q13</f>
        <v>-0.23505210876464844</v>
      </c>
      <c r="S13" s="16">
        <f>2^-(R13)</f>
        <v>1.1769492467318641</v>
      </c>
      <c r="T13" s="17"/>
      <c r="U13" s="21" t="s">
        <v>17</v>
      </c>
      <c r="V13" s="5" t="s">
        <v>12</v>
      </c>
      <c r="W13" s="5">
        <v>21.949163436889648</v>
      </c>
      <c r="X13" s="5">
        <f>AVERAGE(W13:W14)</f>
        <v>21.890380859375</v>
      </c>
      <c r="Y13" s="5">
        <f>X17</f>
        <v>19.439700126647949</v>
      </c>
      <c r="Z13" s="5">
        <f>X13-Y13</f>
        <v>2.4506807327270508</v>
      </c>
      <c r="AA13" s="5">
        <f t="shared" si="2"/>
        <v>3.291050910949707</v>
      </c>
      <c r="AB13" s="5">
        <f>Z13-AA13</f>
        <v>-0.84037017822265625</v>
      </c>
      <c r="AC13" s="16">
        <f>2^-(AB13)</f>
        <v>1.790509506157401</v>
      </c>
    </row>
    <row r="14" spans="1:29" x14ac:dyDescent="0.2">
      <c r="A14" s="21" t="s">
        <v>17</v>
      </c>
      <c r="B14" s="5" t="s">
        <v>10</v>
      </c>
      <c r="C14" s="5">
        <v>21.745323181152344</v>
      </c>
      <c r="D14" s="5"/>
      <c r="E14" s="5"/>
      <c r="F14" s="5"/>
      <c r="G14" s="5"/>
      <c r="H14" s="5"/>
      <c r="I14" s="16"/>
      <c r="J14" s="17"/>
      <c r="K14" s="21" t="s">
        <v>17</v>
      </c>
      <c r="L14" s="5" t="s">
        <v>11</v>
      </c>
      <c r="M14" s="5">
        <v>21.423160552978516</v>
      </c>
      <c r="N14" s="5"/>
      <c r="O14" s="5"/>
      <c r="P14" s="5"/>
      <c r="Q14" s="5"/>
      <c r="R14" s="5"/>
      <c r="S14" s="16"/>
      <c r="T14" s="17"/>
      <c r="U14" s="21" t="s">
        <v>17</v>
      </c>
      <c r="V14" s="5" t="s">
        <v>12</v>
      </c>
      <c r="W14" s="5">
        <v>21.831598281860352</v>
      </c>
      <c r="X14" s="5"/>
      <c r="Y14" s="5"/>
      <c r="Z14" s="5"/>
      <c r="AA14" s="5"/>
      <c r="AB14" s="5"/>
      <c r="AC14" s="16"/>
    </row>
    <row r="15" spans="1:29" x14ac:dyDescent="0.2">
      <c r="A15" s="21" t="s">
        <v>18</v>
      </c>
      <c r="B15" s="5" t="s">
        <v>10</v>
      </c>
      <c r="C15" s="5">
        <v>23.984811782836914</v>
      </c>
      <c r="D15" s="5">
        <f>AVERAGE(C15:C16)</f>
        <v>24.092575073242188</v>
      </c>
      <c r="E15" s="5">
        <f>D17</f>
        <v>18.45213794708252</v>
      </c>
      <c r="F15" s="5">
        <f>D15-E15</f>
        <v>5.640437126159668</v>
      </c>
      <c r="G15" s="5">
        <f t="shared" si="0"/>
        <v>5.640437126159668</v>
      </c>
      <c r="H15" s="5">
        <f>F15-G15</f>
        <v>0</v>
      </c>
      <c r="I15" s="16">
        <f>2^-(H15)</f>
        <v>1</v>
      </c>
      <c r="J15" s="17"/>
      <c r="K15" s="21" t="s">
        <v>18</v>
      </c>
      <c r="L15" s="5" t="s">
        <v>11</v>
      </c>
      <c r="M15" s="5">
        <v>24.225833892822266</v>
      </c>
      <c r="N15" s="5">
        <f>AVERAGE(M15:M16)</f>
        <v>24.234932899475098</v>
      </c>
      <c r="O15" s="5">
        <f>N17</f>
        <v>18.428735733032227</v>
      </c>
      <c r="P15" s="5">
        <f>N15-O15</f>
        <v>5.8061971664428711</v>
      </c>
      <c r="Q15" s="5">
        <f t="shared" si="1"/>
        <v>5.640437126159668</v>
      </c>
      <c r="R15" s="5">
        <f>P15-Q15</f>
        <v>0.16576004028320312</v>
      </c>
      <c r="S15" s="16">
        <f>2^-(R15)</f>
        <v>0.89145875758501647</v>
      </c>
      <c r="T15" s="17"/>
      <c r="U15" s="21" t="s">
        <v>18</v>
      </c>
      <c r="V15" s="5" t="s">
        <v>12</v>
      </c>
      <c r="W15" s="5">
        <v>27.67896842956543</v>
      </c>
      <c r="X15" s="5">
        <f>AVERAGE(W15:W16)</f>
        <v>27.605328559875488</v>
      </c>
      <c r="Y15" s="5">
        <f>X17</f>
        <v>19.439700126647949</v>
      </c>
      <c r="Z15" s="5">
        <f>X15-Y15</f>
        <v>8.1656284332275391</v>
      </c>
      <c r="AA15" s="5">
        <f t="shared" si="2"/>
        <v>5.640437126159668</v>
      </c>
      <c r="AB15" s="5">
        <f>Z15-AA15</f>
        <v>2.5251913070678711</v>
      </c>
      <c r="AC15" s="16">
        <f>2^-(AB15)</f>
        <v>0.17371674042614277</v>
      </c>
    </row>
    <row r="16" spans="1:29" x14ac:dyDescent="0.2">
      <c r="A16" s="21" t="s">
        <v>18</v>
      </c>
      <c r="B16" s="5" t="s">
        <v>10</v>
      </c>
      <c r="C16" s="5">
        <v>24.200338363647461</v>
      </c>
      <c r="D16" s="5"/>
      <c r="E16" s="5"/>
      <c r="F16" s="5"/>
      <c r="G16" s="5"/>
      <c r="H16" s="5"/>
      <c r="I16" s="16"/>
      <c r="J16" s="17"/>
      <c r="K16" s="21" t="s">
        <v>18</v>
      </c>
      <c r="L16" s="5" t="s">
        <v>11</v>
      </c>
      <c r="M16" s="5">
        <v>24.24403190612793</v>
      </c>
      <c r="N16" s="5"/>
      <c r="O16" s="5"/>
      <c r="P16" s="5"/>
      <c r="Q16" s="5"/>
      <c r="R16" s="5"/>
      <c r="S16" s="16"/>
      <c r="T16" s="17"/>
      <c r="U16" s="21" t="s">
        <v>18</v>
      </c>
      <c r="V16" s="5" t="s">
        <v>12</v>
      </c>
      <c r="W16" s="5">
        <v>27.531688690185547</v>
      </c>
      <c r="X16" s="5"/>
      <c r="Y16" s="5"/>
      <c r="Z16" s="5"/>
      <c r="AA16" s="5"/>
      <c r="AB16" s="5"/>
      <c r="AC16" s="16"/>
    </row>
    <row r="17" spans="1:29" x14ac:dyDescent="0.2">
      <c r="A17" s="21" t="s">
        <v>19</v>
      </c>
      <c r="B17" s="5" t="s">
        <v>10</v>
      </c>
      <c r="C17" s="5">
        <v>18.414670944213867</v>
      </c>
      <c r="D17" s="5">
        <f>AVERAGE(C17:C18)</f>
        <v>18.45213794708252</v>
      </c>
      <c r="E17" s="5">
        <f>D17</f>
        <v>18.45213794708252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17"/>
      <c r="K17" s="21" t="s">
        <v>19</v>
      </c>
      <c r="L17" s="5" t="s">
        <v>11</v>
      </c>
      <c r="M17" s="5">
        <v>18.525293350219727</v>
      </c>
      <c r="N17" s="5">
        <f>AVERAGE(M17:M18)</f>
        <v>18.428735733032227</v>
      </c>
      <c r="O17" s="5">
        <f>N17</f>
        <v>18.428735733032227</v>
      </c>
      <c r="P17" s="5">
        <f>N17-O17</f>
        <v>0</v>
      </c>
      <c r="Q17" s="5">
        <f t="shared" si="1"/>
        <v>0</v>
      </c>
      <c r="R17" s="5">
        <f>P17-Q17</f>
        <v>0</v>
      </c>
      <c r="S17" s="16">
        <f>2^-(R17)</f>
        <v>1</v>
      </c>
      <c r="T17" s="17"/>
      <c r="U17" s="21" t="s">
        <v>19</v>
      </c>
      <c r="V17" s="5" t="s">
        <v>12</v>
      </c>
      <c r="W17" s="5">
        <v>19.390190124511719</v>
      </c>
      <c r="X17" s="5">
        <f>AVERAGE(W17:W18)</f>
        <v>19.439700126647949</v>
      </c>
      <c r="Y17" s="5">
        <f>X17</f>
        <v>19.439700126647949</v>
      </c>
      <c r="Z17" s="5">
        <f>X17-Y17</f>
        <v>0</v>
      </c>
      <c r="AA17" s="5">
        <f t="shared" si="2"/>
        <v>0</v>
      </c>
      <c r="AB17" s="5">
        <f>Z17-AA17</f>
        <v>0</v>
      </c>
      <c r="AC17" s="16">
        <f>2^-(AB17)</f>
        <v>1</v>
      </c>
    </row>
    <row r="18" spans="1:29" x14ac:dyDescent="0.2">
      <c r="A18" s="21" t="s">
        <v>19</v>
      </c>
      <c r="B18" s="5" t="s">
        <v>10</v>
      </c>
      <c r="C18" s="5">
        <v>18.489604949951172</v>
      </c>
      <c r="D18" s="5"/>
      <c r="E18" s="5"/>
      <c r="F18" s="5"/>
      <c r="G18" s="5"/>
      <c r="H18" s="5"/>
      <c r="I18" s="16"/>
      <c r="J18" s="17"/>
      <c r="K18" s="21" t="s">
        <v>19</v>
      </c>
      <c r="L18" s="5" t="s">
        <v>11</v>
      </c>
      <c r="M18" s="5">
        <v>18.332178115844727</v>
      </c>
      <c r="N18" s="5"/>
      <c r="O18" s="5"/>
      <c r="P18" s="5"/>
      <c r="Q18" s="5"/>
      <c r="R18" s="5"/>
      <c r="S18" s="16"/>
      <c r="T18" s="17"/>
      <c r="U18" s="21" t="s">
        <v>19</v>
      </c>
      <c r="V18" s="5" t="s">
        <v>12</v>
      </c>
      <c r="W18" s="5">
        <v>19.48921012878418</v>
      </c>
      <c r="X18" s="5"/>
      <c r="Y18" s="5"/>
      <c r="Z18" s="5"/>
      <c r="AA18" s="5"/>
      <c r="AB18" s="5"/>
      <c r="AC18" s="16"/>
    </row>
    <row r="19" spans="1:29" x14ac:dyDescent="0.2">
      <c r="A19" s="21" t="s">
        <v>20</v>
      </c>
      <c r="B19" s="5" t="s">
        <v>10</v>
      </c>
      <c r="C19" s="5">
        <v>26.626773834228516</v>
      </c>
      <c r="D19" s="5">
        <f>AVERAGE(C19:C20)</f>
        <v>26.796690940856934</v>
      </c>
      <c r="E19" s="5">
        <f>D17</f>
        <v>18.45213794708252</v>
      </c>
      <c r="F19" s="5">
        <f>D19-E19</f>
        <v>8.3445529937744141</v>
      </c>
      <c r="G19" s="5">
        <f t="shared" si="0"/>
        <v>8.3445529937744141</v>
      </c>
      <c r="H19" s="5">
        <f>F19-G19</f>
        <v>0</v>
      </c>
      <c r="I19" s="16">
        <f>2^-(H19)</f>
        <v>1</v>
      </c>
      <c r="J19" s="17"/>
      <c r="K19" s="21" t="s">
        <v>20</v>
      </c>
      <c r="L19" s="5" t="s">
        <v>11</v>
      </c>
      <c r="M19" s="5">
        <v>27.362960815429688</v>
      </c>
      <c r="N19" s="5">
        <f>AVERAGE(M19:M20)</f>
        <v>27.371837615966797</v>
      </c>
      <c r="O19" s="5">
        <f>N17</f>
        <v>18.428735733032227</v>
      </c>
      <c r="P19" s="5">
        <f>N19-O19</f>
        <v>8.9431018829345703</v>
      </c>
      <c r="Q19" s="5">
        <f t="shared" si="1"/>
        <v>8.3445529937744141</v>
      </c>
      <c r="R19" s="5">
        <f>P19-Q19</f>
        <v>0.59854888916015625</v>
      </c>
      <c r="S19" s="16">
        <f>2^-(R19)</f>
        <v>0.6604178917909157</v>
      </c>
      <c r="T19" s="17"/>
      <c r="U19" s="21" t="s">
        <v>20</v>
      </c>
      <c r="V19" s="5" t="s">
        <v>12</v>
      </c>
      <c r="W19" s="5">
        <v>29.358877182006836</v>
      </c>
      <c r="X19" s="5">
        <f>AVERAGE(W19:W20)</f>
        <v>29.475008964538574</v>
      </c>
      <c r="Y19" s="5">
        <f>X17</f>
        <v>19.439700126647949</v>
      </c>
      <c r="Z19" s="5">
        <f>X19-Y19</f>
        <v>10.035308837890625</v>
      </c>
      <c r="AA19" s="5">
        <f t="shared" si="2"/>
        <v>8.3445529937744141</v>
      </c>
      <c r="AB19" s="5">
        <f>Z19-AA19</f>
        <v>1.6907558441162109</v>
      </c>
      <c r="AC19" s="16">
        <f>2^-(AB19)</f>
        <v>0.30976459331936096</v>
      </c>
    </row>
    <row r="20" spans="1:29" x14ac:dyDescent="0.2">
      <c r="A20" s="21" t="s">
        <v>20</v>
      </c>
      <c r="B20" s="5" t="s">
        <v>10</v>
      </c>
      <c r="C20" s="5">
        <v>26.966608047485352</v>
      </c>
      <c r="D20" s="5"/>
      <c r="E20" s="5"/>
      <c r="F20" s="5"/>
      <c r="G20" s="5"/>
      <c r="H20" s="5"/>
      <c r="I20" s="16"/>
      <c r="J20" s="17"/>
      <c r="K20" s="21" t="s">
        <v>20</v>
      </c>
      <c r="L20" s="5" t="s">
        <v>11</v>
      </c>
      <c r="M20" s="5">
        <v>27.380714416503906</v>
      </c>
      <c r="N20" s="5"/>
      <c r="O20" s="5"/>
      <c r="P20" s="5"/>
      <c r="Q20" s="5"/>
      <c r="R20" s="5"/>
      <c r="S20" s="16"/>
      <c r="T20" s="17"/>
      <c r="U20" s="21" t="s">
        <v>20</v>
      </c>
      <c r="V20" s="5" t="s">
        <v>12</v>
      </c>
      <c r="W20" s="5">
        <v>29.591140747070312</v>
      </c>
      <c r="X20" s="5"/>
      <c r="Y20" s="5"/>
      <c r="Z20" s="5"/>
      <c r="AA20" s="5"/>
      <c r="AB20" s="5"/>
      <c r="AC20" s="16"/>
    </row>
    <row r="21" spans="1:29" x14ac:dyDescent="0.2">
      <c r="A21" s="21" t="s">
        <v>21</v>
      </c>
      <c r="B21" s="5" t="s">
        <v>10</v>
      </c>
      <c r="C21" s="5">
        <v>20.843042373657227</v>
      </c>
      <c r="D21" s="5">
        <f>AVERAGE(C21:C22)</f>
        <v>20.850089073181152</v>
      </c>
      <c r="E21" s="5">
        <f>D17</f>
        <v>18.45213794708252</v>
      </c>
      <c r="F21" s="5">
        <f>D21-E21</f>
        <v>2.3979511260986328</v>
      </c>
      <c r="G21" s="5">
        <f t="shared" si="0"/>
        <v>2.3979511260986328</v>
      </c>
      <c r="H21" s="5">
        <f>F21-G21</f>
        <v>0</v>
      </c>
      <c r="I21" s="16">
        <f>2^-(H21)</f>
        <v>1</v>
      </c>
      <c r="J21" s="17"/>
      <c r="K21" s="21" t="s">
        <v>21</v>
      </c>
      <c r="L21" s="5" t="s">
        <v>11</v>
      </c>
      <c r="M21" s="5">
        <v>20.602848052978516</v>
      </c>
      <c r="N21" s="5">
        <f>AVERAGE(M21:M22)</f>
        <v>20.641994476318359</v>
      </c>
      <c r="O21" s="5">
        <f>N17</f>
        <v>18.428735733032227</v>
      </c>
      <c r="P21" s="5">
        <f>N21-O21</f>
        <v>2.2132587432861328</v>
      </c>
      <c r="Q21" s="5">
        <f t="shared" si="1"/>
        <v>2.3979511260986328</v>
      </c>
      <c r="R21" s="5">
        <f>P21-Q21</f>
        <v>-0.1846923828125</v>
      </c>
      <c r="S21" s="16">
        <f>2^-(R21)</f>
        <v>1.1365746024299455</v>
      </c>
      <c r="T21" s="17"/>
      <c r="U21" s="21" t="s">
        <v>21</v>
      </c>
      <c r="V21" s="5" t="s">
        <v>12</v>
      </c>
      <c r="W21" s="5">
        <v>23.40580940246582</v>
      </c>
      <c r="X21" s="5">
        <f>AVERAGE(W21:W22)</f>
        <v>23.373842239379883</v>
      </c>
      <c r="Y21" s="5">
        <f>X17</f>
        <v>19.439700126647949</v>
      </c>
      <c r="Z21" s="5">
        <f>X21-Y21</f>
        <v>3.9341421127319336</v>
      </c>
      <c r="AA21" s="5">
        <f t="shared" si="2"/>
        <v>2.3979511260986328</v>
      </c>
      <c r="AB21" s="5">
        <f>Z21-AA21</f>
        <v>1.5361909866333008</v>
      </c>
      <c r="AC21" s="16">
        <f>2^-(AB21)</f>
        <v>0.34479458289186643</v>
      </c>
    </row>
    <row r="22" spans="1:29" x14ac:dyDescent="0.2">
      <c r="A22" s="21" t="s">
        <v>21</v>
      </c>
      <c r="B22" s="5" t="s">
        <v>10</v>
      </c>
      <c r="C22" s="5">
        <v>20.857135772705078</v>
      </c>
      <c r="D22" s="5"/>
      <c r="E22" s="5"/>
      <c r="F22" s="5"/>
      <c r="G22" s="5"/>
      <c r="H22" s="5"/>
      <c r="I22" s="16"/>
      <c r="J22" s="17"/>
      <c r="K22" s="21" t="s">
        <v>21</v>
      </c>
      <c r="L22" s="5" t="s">
        <v>11</v>
      </c>
      <c r="M22" s="5">
        <v>20.681140899658203</v>
      </c>
      <c r="N22" s="5"/>
      <c r="O22" s="5"/>
      <c r="P22" s="5"/>
      <c r="Q22" s="5"/>
      <c r="R22" s="5"/>
      <c r="S22" s="16"/>
      <c r="T22" s="17"/>
      <c r="U22" s="21" t="s">
        <v>21</v>
      </c>
      <c r="V22" s="5" t="s">
        <v>12</v>
      </c>
      <c r="W22" s="5">
        <v>23.341875076293945</v>
      </c>
      <c r="X22" s="5"/>
      <c r="Y22" s="5"/>
      <c r="Z22" s="5"/>
      <c r="AA22" s="5"/>
      <c r="AB22" s="5"/>
      <c r="AC22" s="16"/>
    </row>
    <row r="23" spans="1:29" x14ac:dyDescent="0.2">
      <c r="A23" s="21" t="s">
        <v>22</v>
      </c>
      <c r="B23" s="5" t="s">
        <v>10</v>
      </c>
      <c r="C23" s="5">
        <v>25.911584854125977</v>
      </c>
      <c r="D23" s="5">
        <f>AVERAGE(C23:C24)</f>
        <v>25.881253242492676</v>
      </c>
      <c r="E23" s="5">
        <f>D17</f>
        <v>18.45213794708252</v>
      </c>
      <c r="F23" s="5">
        <f>D23-E23</f>
        <v>7.4291152954101562</v>
      </c>
      <c r="G23" s="5">
        <f t="shared" si="0"/>
        <v>7.4291152954101562</v>
      </c>
      <c r="H23" s="5">
        <f>F23-G23</f>
        <v>0</v>
      </c>
      <c r="I23" s="16">
        <f>2^-(H23)</f>
        <v>1</v>
      </c>
      <c r="J23" s="17"/>
      <c r="K23" s="21" t="s">
        <v>22</v>
      </c>
      <c r="L23" s="5" t="s">
        <v>11</v>
      </c>
      <c r="M23" s="5">
        <v>25.918601989746094</v>
      </c>
      <c r="N23" s="5">
        <f>AVERAGE(M23:M24)</f>
        <v>25.893881797790527</v>
      </c>
      <c r="O23" s="5">
        <f>N17</f>
        <v>18.428735733032227</v>
      </c>
      <c r="P23" s="5">
        <f>N23-O23</f>
        <v>7.4651460647583008</v>
      </c>
      <c r="Q23" s="5">
        <f t="shared" si="1"/>
        <v>7.4291152954101562</v>
      </c>
      <c r="R23" s="5">
        <f>P23-Q23</f>
        <v>3.6030769348144531E-2</v>
      </c>
      <c r="S23" s="16">
        <f>2^-(R23)</f>
        <v>0.97533465967355693</v>
      </c>
      <c r="T23" s="17"/>
      <c r="U23" s="21" t="s">
        <v>22</v>
      </c>
      <c r="V23" s="5" t="s">
        <v>12</v>
      </c>
      <c r="W23" s="5">
        <v>40</v>
      </c>
      <c r="X23" s="5">
        <f>AVERAGE(W23:W24)</f>
        <v>40</v>
      </c>
      <c r="Y23" s="5">
        <f>X17</f>
        <v>19.439700126647949</v>
      </c>
      <c r="Z23" s="5">
        <f>X23-Y23</f>
        <v>20.560299873352051</v>
      </c>
      <c r="AA23" s="5">
        <f t="shared" si="2"/>
        <v>7.4291152954101562</v>
      </c>
      <c r="AB23" s="5">
        <f>Z23-AA23</f>
        <v>13.131184577941895</v>
      </c>
      <c r="AC23" s="16">
        <f>2^-(AB23)</f>
        <v>1.1146013466719293E-4</v>
      </c>
    </row>
    <row r="24" spans="1:29" x14ac:dyDescent="0.2">
      <c r="A24" s="21" t="s">
        <v>22</v>
      </c>
      <c r="B24" s="5" t="s">
        <v>10</v>
      </c>
      <c r="C24" s="5">
        <v>25.850921630859375</v>
      </c>
      <c r="D24" s="5"/>
      <c r="E24" s="5"/>
      <c r="F24" s="5"/>
      <c r="G24" s="5"/>
      <c r="H24" s="5"/>
      <c r="I24" s="16"/>
      <c r="J24" s="17"/>
      <c r="K24" s="21" t="s">
        <v>22</v>
      </c>
      <c r="L24" s="5" t="s">
        <v>11</v>
      </c>
      <c r="M24" s="5">
        <v>25.869161605834961</v>
      </c>
      <c r="N24" s="5"/>
      <c r="O24" s="5"/>
      <c r="P24" s="5"/>
      <c r="Q24" s="5"/>
      <c r="R24" s="5"/>
      <c r="S24" s="16"/>
      <c r="T24" s="17"/>
      <c r="U24" s="21" t="s">
        <v>22</v>
      </c>
      <c r="V24" s="5" t="s">
        <v>12</v>
      </c>
      <c r="W24" s="5">
        <v>40</v>
      </c>
      <c r="X24" s="5"/>
      <c r="Y24" s="5"/>
      <c r="Z24" s="5"/>
      <c r="AA24" s="5"/>
      <c r="AB24" s="5"/>
      <c r="AC24" s="16"/>
    </row>
    <row r="25" spans="1:29" x14ac:dyDescent="0.2">
      <c r="A25" s="21" t="s">
        <v>23</v>
      </c>
      <c r="B25" s="5" t="s">
        <v>10</v>
      </c>
      <c r="C25" s="5">
        <v>29.391324996948242</v>
      </c>
      <c r="D25" s="5">
        <f>AVERAGE(C25:C26)</f>
        <v>29.558468818664551</v>
      </c>
      <c r="E25" s="5">
        <f>D17</f>
        <v>18.45213794708252</v>
      </c>
      <c r="F25" s="5">
        <f>D25-E25</f>
        <v>11.106330871582031</v>
      </c>
      <c r="G25" s="5">
        <f t="shared" si="0"/>
        <v>11.106330871582031</v>
      </c>
      <c r="H25" s="5">
        <f>F25-G25</f>
        <v>0</v>
      </c>
      <c r="I25" s="16">
        <f>2^-(H25)</f>
        <v>1</v>
      </c>
      <c r="J25" s="17"/>
      <c r="K25" s="21" t="s">
        <v>23</v>
      </c>
      <c r="L25" s="5" t="s">
        <v>11</v>
      </c>
      <c r="M25" s="5">
        <v>29.602933883666992</v>
      </c>
      <c r="N25" s="5">
        <f>AVERAGE(M25:M26)</f>
        <v>29.579001426696777</v>
      </c>
      <c r="O25" s="5">
        <f>N17</f>
        <v>18.428735733032227</v>
      </c>
      <c r="P25" s="5">
        <f>N25-O25</f>
        <v>11.150265693664551</v>
      </c>
      <c r="Q25" s="5">
        <f t="shared" si="1"/>
        <v>11.106330871582031</v>
      </c>
      <c r="R25" s="5">
        <f>P25-Q25</f>
        <v>4.3934822082519531E-2</v>
      </c>
      <c r="S25" s="16">
        <f>2^-(R25)</f>
        <v>0.97000573216384989</v>
      </c>
      <c r="T25" s="17"/>
      <c r="U25" s="21" t="s">
        <v>23</v>
      </c>
      <c r="V25" s="5" t="s">
        <v>12</v>
      </c>
      <c r="W25" s="5">
        <v>32.133602142333984</v>
      </c>
      <c r="X25" s="5">
        <f>AVERAGE(W25:W26)</f>
        <v>32.574462890625</v>
      </c>
      <c r="Y25" s="5">
        <f>X17</f>
        <v>19.439700126647949</v>
      </c>
      <c r="Z25" s="5">
        <f>X25-Y25</f>
        <v>13.134762763977051</v>
      </c>
      <c r="AA25" s="5">
        <f t="shared" si="2"/>
        <v>11.106330871582031</v>
      </c>
      <c r="AB25" s="5">
        <f>Z25-AA25</f>
        <v>2.0284318923950195</v>
      </c>
      <c r="AC25" s="16">
        <f>2^-(AB25)</f>
        <v>0.24512135925751469</v>
      </c>
    </row>
    <row r="26" spans="1:29" x14ac:dyDescent="0.2">
      <c r="A26" s="21" t="s">
        <v>23</v>
      </c>
      <c r="B26" s="5" t="s">
        <v>10</v>
      </c>
      <c r="C26" s="5">
        <v>29.725612640380859</v>
      </c>
      <c r="D26" s="5"/>
      <c r="E26" s="5"/>
      <c r="F26" s="5"/>
      <c r="G26" s="5"/>
      <c r="H26" s="5"/>
      <c r="I26" s="16"/>
      <c r="J26" s="17"/>
      <c r="K26" s="21" t="s">
        <v>23</v>
      </c>
      <c r="L26" s="5" t="s">
        <v>11</v>
      </c>
      <c r="M26" s="5">
        <v>29.555068969726562</v>
      </c>
      <c r="N26" s="5"/>
      <c r="O26" s="5"/>
      <c r="P26" s="5"/>
      <c r="Q26" s="5"/>
      <c r="R26" s="5"/>
      <c r="S26" s="16"/>
      <c r="T26" s="17"/>
      <c r="U26" s="21" t="s">
        <v>23</v>
      </c>
      <c r="V26" s="5" t="s">
        <v>12</v>
      </c>
      <c r="W26" s="5">
        <v>33.015323638916016</v>
      </c>
      <c r="X26" s="5"/>
      <c r="Y26" s="5"/>
      <c r="Z26" s="5"/>
      <c r="AA26" s="5"/>
      <c r="AB26" s="5"/>
      <c r="AC26" s="16"/>
    </row>
    <row r="27" spans="1:29" x14ac:dyDescent="0.2">
      <c r="A27" s="21" t="s">
        <v>24</v>
      </c>
      <c r="B27" s="5" t="s">
        <v>10</v>
      </c>
      <c r="C27" s="5">
        <v>27.77314567565918</v>
      </c>
      <c r="D27" s="5">
        <f>AVERAGE(C27:C28)</f>
        <v>27.730183601379395</v>
      </c>
      <c r="E27" s="5">
        <f>D17</f>
        <v>18.45213794708252</v>
      </c>
      <c r="F27" s="5">
        <f>D27-E27</f>
        <v>9.278045654296875</v>
      </c>
      <c r="G27" s="5">
        <f t="shared" si="0"/>
        <v>9.278045654296875</v>
      </c>
      <c r="H27" s="5">
        <f>F27-G27</f>
        <v>0</v>
      </c>
      <c r="I27" s="16">
        <f>2^-(H27)</f>
        <v>1</v>
      </c>
      <c r="J27" s="17"/>
      <c r="K27" s="21" t="s">
        <v>24</v>
      </c>
      <c r="L27" s="5" t="s">
        <v>11</v>
      </c>
      <c r="M27" s="5">
        <v>27.41722297668457</v>
      </c>
      <c r="N27" s="5">
        <f>AVERAGE(M27:M28)</f>
        <v>27.500534057617188</v>
      </c>
      <c r="O27" s="5">
        <f>N17</f>
        <v>18.428735733032227</v>
      </c>
      <c r="P27" s="5">
        <f>N27-O27</f>
        <v>9.0717983245849609</v>
      </c>
      <c r="Q27" s="5">
        <f t="shared" si="1"/>
        <v>9.278045654296875</v>
      </c>
      <c r="R27" s="5">
        <f>P27-Q27</f>
        <v>-0.20624732971191406</v>
      </c>
      <c r="S27" s="16">
        <f>2^-(R27)</f>
        <v>1.1536833708457837</v>
      </c>
      <c r="T27" s="17"/>
      <c r="U27" s="21" t="s">
        <v>24</v>
      </c>
      <c r="V27" s="5" t="s">
        <v>12</v>
      </c>
      <c r="W27" s="5">
        <v>29.122213363647461</v>
      </c>
      <c r="X27" s="5">
        <f>AVERAGE(W27:W28)</f>
        <v>29.045079231262207</v>
      </c>
      <c r="Y27" s="5">
        <f>X17</f>
        <v>19.439700126647949</v>
      </c>
      <c r="Z27" s="5">
        <f>X27-Y27</f>
        <v>9.6053791046142578</v>
      </c>
      <c r="AA27" s="5">
        <f t="shared" si="2"/>
        <v>9.278045654296875</v>
      </c>
      <c r="AB27" s="5">
        <f>Z27-AA27</f>
        <v>0.32733345031738281</v>
      </c>
      <c r="AC27" s="16">
        <f>2^-(AB27)</f>
        <v>0.79700824261779346</v>
      </c>
    </row>
    <row r="28" spans="1:29" x14ac:dyDescent="0.2">
      <c r="A28" s="21" t="s">
        <v>24</v>
      </c>
      <c r="B28" s="5" t="s">
        <v>10</v>
      </c>
      <c r="C28" s="5">
        <v>27.687221527099609</v>
      </c>
      <c r="D28" s="5"/>
      <c r="E28" s="5"/>
      <c r="F28" s="5"/>
      <c r="G28" s="5"/>
      <c r="H28" s="5"/>
      <c r="I28" s="16"/>
      <c r="J28" s="17"/>
      <c r="K28" s="21" t="s">
        <v>24</v>
      </c>
      <c r="L28" s="5" t="s">
        <v>11</v>
      </c>
      <c r="M28" s="5">
        <v>27.583845138549805</v>
      </c>
      <c r="N28" s="5"/>
      <c r="O28" s="5"/>
      <c r="P28" s="5"/>
      <c r="Q28" s="5"/>
      <c r="R28" s="5"/>
      <c r="S28" s="16"/>
      <c r="T28" s="17"/>
      <c r="U28" s="21" t="s">
        <v>24</v>
      </c>
      <c r="V28" s="5" t="s">
        <v>12</v>
      </c>
      <c r="W28" s="5">
        <v>28.967945098876953</v>
      </c>
      <c r="X28" s="5"/>
      <c r="Y28" s="5"/>
      <c r="Z28" s="5"/>
      <c r="AA28" s="5"/>
      <c r="AB28" s="5"/>
      <c r="AC28" s="16"/>
    </row>
    <row r="29" spans="1:29" x14ac:dyDescent="0.2">
      <c r="A29" s="21" t="s">
        <v>25</v>
      </c>
      <c r="B29" s="5" t="s">
        <v>10</v>
      </c>
      <c r="C29" s="5">
        <v>22.290332794189453</v>
      </c>
      <c r="D29" s="5">
        <f>AVERAGE(C29:C30)</f>
        <v>22.287574768066406</v>
      </c>
      <c r="E29" s="5">
        <f>D17</f>
        <v>18.45213794708252</v>
      </c>
      <c r="F29" s="5">
        <f>D29-E29</f>
        <v>3.8354368209838867</v>
      </c>
      <c r="G29" s="5">
        <f t="shared" si="0"/>
        <v>3.8354368209838867</v>
      </c>
      <c r="H29" s="5">
        <f>F29-G29</f>
        <v>0</v>
      </c>
      <c r="I29" s="16">
        <f>2^-(H29)</f>
        <v>1</v>
      </c>
      <c r="J29" s="17"/>
      <c r="K29" s="21" t="s">
        <v>25</v>
      </c>
      <c r="L29" s="5" t="s">
        <v>11</v>
      </c>
      <c r="M29" s="5">
        <v>22.41571044921875</v>
      </c>
      <c r="N29" s="5">
        <f>AVERAGE(M29:M30)</f>
        <v>22.298586845397949</v>
      </c>
      <c r="O29" s="5">
        <f>N17</f>
        <v>18.428735733032227</v>
      </c>
      <c r="P29" s="5">
        <f>N29-O29</f>
        <v>3.8698511123657227</v>
      </c>
      <c r="Q29" s="5">
        <f t="shared" si="1"/>
        <v>3.8354368209838867</v>
      </c>
      <c r="R29" s="5">
        <f>P29-Q29</f>
        <v>3.4414291381835938E-2</v>
      </c>
      <c r="S29" s="16">
        <f>2^-(R29)</f>
        <v>0.9764280928196406</v>
      </c>
      <c r="T29" s="17"/>
      <c r="U29" s="21" t="s">
        <v>25</v>
      </c>
      <c r="V29" s="5" t="s">
        <v>12</v>
      </c>
      <c r="W29" s="5">
        <v>22.320974349975586</v>
      </c>
      <c r="X29" s="5">
        <f>AVERAGE(W29:W30)</f>
        <v>22.516170501708984</v>
      </c>
      <c r="Y29" s="5">
        <f>X17</f>
        <v>19.439700126647949</v>
      </c>
      <c r="Z29" s="5">
        <f>X29-Y29</f>
        <v>3.0764703750610352</v>
      </c>
      <c r="AA29" s="5">
        <f t="shared" si="2"/>
        <v>3.8354368209838867</v>
      </c>
      <c r="AB29" s="5">
        <f>Z29-AA29</f>
        <v>-0.75896644592285156</v>
      </c>
      <c r="AC29" s="16">
        <f>2^-(AB29)</f>
        <v>1.6922778338905964</v>
      </c>
    </row>
    <row r="30" spans="1:29" x14ac:dyDescent="0.2">
      <c r="A30" s="21" t="s">
        <v>25</v>
      </c>
      <c r="B30" s="5" t="s">
        <v>10</v>
      </c>
      <c r="C30" s="5">
        <v>22.284816741943359</v>
      </c>
      <c r="D30" s="5"/>
      <c r="E30" s="5"/>
      <c r="F30" s="5"/>
      <c r="G30" s="5"/>
      <c r="H30" s="5"/>
      <c r="I30" s="16"/>
      <c r="J30" s="17"/>
      <c r="K30" s="21" t="s">
        <v>25</v>
      </c>
      <c r="L30" s="5" t="s">
        <v>11</v>
      </c>
      <c r="M30" s="5">
        <v>22.181463241577148</v>
      </c>
      <c r="N30" s="5"/>
      <c r="O30" s="5"/>
      <c r="P30" s="5"/>
      <c r="Q30" s="5"/>
      <c r="R30" s="5"/>
      <c r="S30" s="16"/>
      <c r="T30" s="17"/>
      <c r="U30" s="21" t="s">
        <v>25</v>
      </c>
      <c r="V30" s="5" t="s">
        <v>12</v>
      </c>
      <c r="W30" s="5">
        <v>22.711366653442383</v>
      </c>
      <c r="X30" s="5"/>
      <c r="Y30" s="5"/>
      <c r="Z30" s="5"/>
      <c r="AA30" s="5"/>
      <c r="AB30" s="5"/>
      <c r="AC30" s="16"/>
    </row>
    <row r="31" spans="1:29" x14ac:dyDescent="0.2">
      <c r="A31" s="21" t="s">
        <v>26</v>
      </c>
      <c r="B31" s="5" t="s">
        <v>10</v>
      </c>
      <c r="C31" s="5">
        <v>22.062992095947266</v>
      </c>
      <c r="D31" s="5">
        <f>AVERAGE(C31:C32)</f>
        <v>22.214811325073242</v>
      </c>
      <c r="E31" s="5">
        <f>D17</f>
        <v>18.45213794708252</v>
      </c>
      <c r="F31" s="5">
        <f>D31-E31</f>
        <v>3.7626733779907227</v>
      </c>
      <c r="G31" s="5">
        <f t="shared" si="0"/>
        <v>3.7626733779907227</v>
      </c>
      <c r="H31" s="5">
        <f>F31-G31</f>
        <v>0</v>
      </c>
      <c r="I31" s="16">
        <f>2^-(H31)</f>
        <v>1</v>
      </c>
      <c r="J31" s="17"/>
      <c r="K31" s="21" t="s">
        <v>26</v>
      </c>
      <c r="L31" s="5" t="s">
        <v>11</v>
      </c>
      <c r="M31" s="5">
        <v>22.277523040771484</v>
      </c>
      <c r="N31" s="5">
        <f>AVERAGE(M31:M32)</f>
        <v>22.241030693054199</v>
      </c>
      <c r="O31" s="5">
        <f>N17</f>
        <v>18.428735733032227</v>
      </c>
      <c r="P31" s="5">
        <f>N31-O31</f>
        <v>3.8122949600219727</v>
      </c>
      <c r="Q31" s="5">
        <f t="shared" si="1"/>
        <v>3.7626733779907227</v>
      </c>
      <c r="R31" s="5">
        <f>P31-Q31</f>
        <v>4.962158203125E-2</v>
      </c>
      <c r="S31" s="16">
        <f>2^-(R31)</f>
        <v>0.96618972662581359</v>
      </c>
      <c r="T31" s="17"/>
      <c r="U31" s="21" t="s">
        <v>26</v>
      </c>
      <c r="V31" s="5" t="s">
        <v>12</v>
      </c>
      <c r="W31" s="5">
        <v>22.816333770751953</v>
      </c>
      <c r="X31" s="5">
        <f>AVERAGE(W31:W32)</f>
        <v>22.826101303100586</v>
      </c>
      <c r="Y31" s="5">
        <f>X17</f>
        <v>19.439700126647949</v>
      </c>
      <c r="Z31" s="5">
        <f>X31-Y31</f>
        <v>3.3864011764526367</v>
      </c>
      <c r="AA31" s="5">
        <f t="shared" si="2"/>
        <v>3.7626733779907227</v>
      </c>
      <c r="AB31" s="5">
        <f>Z31-AA31</f>
        <v>-0.37627220153808594</v>
      </c>
      <c r="AC31" s="16">
        <f>2^-(AB31)</f>
        <v>1.2979836418469062</v>
      </c>
    </row>
    <row r="32" spans="1:29" x14ac:dyDescent="0.2">
      <c r="A32" s="21" t="s">
        <v>26</v>
      </c>
      <c r="B32" s="5" t="s">
        <v>10</v>
      </c>
      <c r="C32" s="5">
        <v>22.366630554199219</v>
      </c>
      <c r="D32" s="5"/>
      <c r="E32" s="5"/>
      <c r="F32" s="5"/>
      <c r="G32" s="5"/>
      <c r="H32" s="5"/>
      <c r="I32" s="16"/>
      <c r="J32" s="17"/>
      <c r="K32" s="21" t="s">
        <v>26</v>
      </c>
      <c r="L32" s="5" t="s">
        <v>11</v>
      </c>
      <c r="M32" s="5">
        <v>22.204538345336914</v>
      </c>
      <c r="N32" s="5"/>
      <c r="O32" s="5"/>
      <c r="P32" s="5"/>
      <c r="Q32" s="5"/>
      <c r="R32" s="5"/>
      <c r="S32" s="16"/>
      <c r="T32" s="17"/>
      <c r="U32" s="21" t="s">
        <v>26</v>
      </c>
      <c r="V32" s="5" t="s">
        <v>12</v>
      </c>
      <c r="W32" s="5">
        <v>22.835868835449219</v>
      </c>
      <c r="X32" s="5"/>
      <c r="Y32" s="5"/>
      <c r="Z32" s="5"/>
      <c r="AA32" s="5"/>
      <c r="AB32" s="5"/>
      <c r="AC32" s="16"/>
    </row>
    <row r="33" spans="1:29" x14ac:dyDescent="0.2">
      <c r="A33" s="21" t="s">
        <v>27</v>
      </c>
      <c r="B33" s="5" t="s">
        <v>10</v>
      </c>
      <c r="C33" s="5">
        <v>29.440633773803711</v>
      </c>
      <c r="D33" s="5">
        <f>AVERAGE(C33:C34)</f>
        <v>29.437346458435059</v>
      </c>
      <c r="E33" s="5">
        <f>D17</f>
        <v>18.45213794708252</v>
      </c>
      <c r="F33" s="5">
        <f>D33-E33</f>
        <v>10.985208511352539</v>
      </c>
      <c r="G33" s="5">
        <f t="shared" si="0"/>
        <v>10.985208511352539</v>
      </c>
      <c r="H33" s="5">
        <f>F33-G33</f>
        <v>0</v>
      </c>
      <c r="I33" s="16">
        <f>2^-(H33)</f>
        <v>1</v>
      </c>
      <c r="J33" s="17"/>
      <c r="K33" s="21" t="s">
        <v>27</v>
      </c>
      <c r="L33" s="5" t="s">
        <v>11</v>
      </c>
      <c r="M33" s="5">
        <v>29.315017700195312</v>
      </c>
      <c r="N33" s="5">
        <f>AVERAGE(M33:M34)</f>
        <v>29.439492225646973</v>
      </c>
      <c r="O33" s="5">
        <f>N17</f>
        <v>18.428735733032227</v>
      </c>
      <c r="P33" s="5">
        <f>N33-O33</f>
        <v>11.010756492614746</v>
      </c>
      <c r="Q33" s="5">
        <f t="shared" si="1"/>
        <v>10.985208511352539</v>
      </c>
      <c r="R33" s="5">
        <f>P33-Q33</f>
        <v>2.5547981262207031E-2</v>
      </c>
      <c r="S33" s="16">
        <f>2^-(R33)</f>
        <v>0.98244736304686142</v>
      </c>
      <c r="T33" s="17"/>
      <c r="U33" s="21" t="s">
        <v>27</v>
      </c>
      <c r="V33" s="5" t="s">
        <v>12</v>
      </c>
      <c r="W33" s="5">
        <v>31.452899932861328</v>
      </c>
      <c r="X33" s="5">
        <f>AVERAGE(W33:W34)</f>
        <v>31.364513397216797</v>
      </c>
      <c r="Y33" s="5">
        <f>X17</f>
        <v>19.439700126647949</v>
      </c>
      <c r="Z33" s="5">
        <f>X33-Y33</f>
        <v>11.924813270568848</v>
      </c>
      <c r="AA33" s="5">
        <f t="shared" si="2"/>
        <v>10.985208511352539</v>
      </c>
      <c r="AB33" s="5">
        <f>Z33-AA33</f>
        <v>0.93960475921630859</v>
      </c>
      <c r="AC33" s="16">
        <f>2^-(AB33)</f>
        <v>0.5213756969607688</v>
      </c>
    </row>
    <row r="34" spans="1:29" x14ac:dyDescent="0.2">
      <c r="A34" s="21" t="s">
        <v>27</v>
      </c>
      <c r="B34" s="5" t="s">
        <v>10</v>
      </c>
      <c r="C34" s="5">
        <v>29.434059143066406</v>
      </c>
      <c r="D34" s="5"/>
      <c r="E34" s="5"/>
      <c r="F34" s="5"/>
      <c r="G34" s="5"/>
      <c r="H34" s="5"/>
      <c r="I34" s="16"/>
      <c r="J34" s="17"/>
      <c r="K34" s="21" t="s">
        <v>27</v>
      </c>
      <c r="L34" s="5" t="s">
        <v>11</v>
      </c>
      <c r="M34" s="5">
        <v>29.563966751098633</v>
      </c>
      <c r="N34" s="5"/>
      <c r="O34" s="5"/>
      <c r="P34" s="5"/>
      <c r="Q34" s="5"/>
      <c r="R34" s="5"/>
      <c r="S34" s="16"/>
      <c r="T34" s="17"/>
      <c r="U34" s="21" t="s">
        <v>27</v>
      </c>
      <c r="V34" s="5" t="s">
        <v>12</v>
      </c>
      <c r="W34" s="5">
        <v>31.276126861572266</v>
      </c>
      <c r="X34" s="5"/>
      <c r="Y34" s="5"/>
      <c r="Z34" s="5"/>
      <c r="AA34" s="5"/>
      <c r="AB34" s="5"/>
      <c r="AC34" s="16"/>
    </row>
    <row r="35" spans="1:29" x14ac:dyDescent="0.2">
      <c r="A35" s="21" t="s">
        <v>28</v>
      </c>
      <c r="B35" s="5" t="s">
        <v>10</v>
      </c>
      <c r="C35" s="5">
        <v>31.580911636352539</v>
      </c>
      <c r="D35" s="5">
        <f>AVERAGE(C35:C36)</f>
        <v>31.355354309082031</v>
      </c>
      <c r="E35" s="5">
        <f>D17</f>
        <v>18.45213794708252</v>
      </c>
      <c r="F35" s="5">
        <f>D35-E35</f>
        <v>12.903216361999512</v>
      </c>
      <c r="G35" s="5">
        <f t="shared" si="0"/>
        <v>12.903216361999512</v>
      </c>
      <c r="H35" s="5">
        <f>F35-G35</f>
        <v>0</v>
      </c>
      <c r="I35" s="16">
        <f>2^-(H35)</f>
        <v>1</v>
      </c>
      <c r="J35" s="17"/>
      <c r="K35" s="21" t="s">
        <v>28</v>
      </c>
      <c r="L35" s="5" t="s">
        <v>11</v>
      </c>
      <c r="M35" s="5">
        <v>31.210229873657227</v>
      </c>
      <c r="N35" s="5">
        <f>AVERAGE(M35:M36)</f>
        <v>31.234548568725586</v>
      </c>
      <c r="O35" s="5">
        <f>N17</f>
        <v>18.428735733032227</v>
      </c>
      <c r="P35" s="5">
        <f>N35-O35</f>
        <v>12.805812835693359</v>
      </c>
      <c r="Q35" s="5">
        <f t="shared" si="1"/>
        <v>12.903216361999512</v>
      </c>
      <c r="R35" s="5">
        <f>P35-Q35</f>
        <v>-9.7403526306152344E-2</v>
      </c>
      <c r="S35" s="16">
        <f>2^-(R35)</f>
        <v>1.069846285385488</v>
      </c>
      <c r="T35" s="17"/>
      <c r="U35" s="21" t="s">
        <v>28</v>
      </c>
      <c r="V35" s="5" t="s">
        <v>12</v>
      </c>
      <c r="W35" s="5">
        <v>34.684154510498047</v>
      </c>
      <c r="X35" s="5">
        <f>AVERAGE(W35:W36)</f>
        <v>34.836309432983398</v>
      </c>
      <c r="Y35" s="5">
        <f>X17</f>
        <v>19.439700126647949</v>
      </c>
      <c r="Z35" s="5">
        <f>X35-Y35</f>
        <v>15.396609306335449</v>
      </c>
      <c r="AA35" s="5">
        <f t="shared" si="2"/>
        <v>12.903216361999512</v>
      </c>
      <c r="AB35" s="5">
        <f>Z35-AA35</f>
        <v>2.4933929443359375</v>
      </c>
      <c r="AC35" s="16">
        <f>2^-(AB35)</f>
        <v>0.17758812944037267</v>
      </c>
    </row>
    <row r="36" spans="1:29" x14ac:dyDescent="0.2">
      <c r="A36" s="21" t="s">
        <v>28</v>
      </c>
      <c r="B36" s="5" t="s">
        <v>10</v>
      </c>
      <c r="C36" s="5">
        <v>31.129796981811523</v>
      </c>
      <c r="D36" s="5"/>
      <c r="E36" s="5"/>
      <c r="F36" s="5"/>
      <c r="G36" s="5"/>
      <c r="H36" s="5"/>
      <c r="I36" s="16"/>
      <c r="J36" s="17"/>
      <c r="K36" s="21" t="s">
        <v>28</v>
      </c>
      <c r="L36" s="5" t="s">
        <v>11</v>
      </c>
      <c r="M36" s="5">
        <v>31.258867263793945</v>
      </c>
      <c r="N36" s="5"/>
      <c r="O36" s="5"/>
      <c r="P36" s="5"/>
      <c r="Q36" s="5"/>
      <c r="R36" s="5"/>
      <c r="S36" s="16"/>
      <c r="T36" s="17"/>
      <c r="U36" s="21" t="s">
        <v>28</v>
      </c>
      <c r="V36" s="5" t="s">
        <v>12</v>
      </c>
      <c r="W36" s="5">
        <v>34.98846435546875</v>
      </c>
      <c r="X36" s="5"/>
      <c r="Y36" s="5"/>
      <c r="Z36" s="5"/>
      <c r="AA36" s="5"/>
      <c r="AB36" s="5"/>
      <c r="AC36" s="16"/>
    </row>
    <row r="37" spans="1:29" x14ac:dyDescent="0.2">
      <c r="A37" s="21" t="s">
        <v>29</v>
      </c>
      <c r="B37" s="5" t="s">
        <v>10</v>
      </c>
      <c r="C37" s="5">
        <v>23.464981079101562</v>
      </c>
      <c r="D37" s="5">
        <f>AVERAGE(C37:C38)</f>
        <v>23.498996734619141</v>
      </c>
      <c r="E37" s="5">
        <f>D17</f>
        <v>18.45213794708252</v>
      </c>
      <c r="F37" s="5">
        <f>D37-E37</f>
        <v>5.0468587875366211</v>
      </c>
      <c r="G37" s="5">
        <f t="shared" si="0"/>
        <v>5.0468587875366211</v>
      </c>
      <c r="H37" s="5">
        <f>F37-G37</f>
        <v>0</v>
      </c>
      <c r="I37" s="16">
        <f>2^-(H37)</f>
        <v>1</v>
      </c>
      <c r="J37" s="17"/>
      <c r="K37" s="21" t="s">
        <v>29</v>
      </c>
      <c r="L37" s="5" t="s">
        <v>11</v>
      </c>
      <c r="M37" s="5">
        <v>23.361030578613281</v>
      </c>
      <c r="N37" s="5">
        <f>AVERAGE(M37:M38)</f>
        <v>23.374811172485352</v>
      </c>
      <c r="O37" s="5">
        <f>N17</f>
        <v>18.428735733032227</v>
      </c>
      <c r="P37" s="5">
        <f>N37-O37</f>
        <v>4.946075439453125</v>
      </c>
      <c r="Q37" s="5">
        <f t="shared" si="1"/>
        <v>5.0468587875366211</v>
      </c>
      <c r="R37" s="5">
        <f>P37-Q37</f>
        <v>-0.10078334808349609</v>
      </c>
      <c r="S37" s="16">
        <f>2^-(R37)</f>
        <v>1.0723555673046004</v>
      </c>
      <c r="T37" s="17"/>
      <c r="U37" s="21" t="s">
        <v>29</v>
      </c>
      <c r="V37" s="5" t="s">
        <v>12</v>
      </c>
      <c r="W37" s="5">
        <v>25.42601203918457</v>
      </c>
      <c r="X37" s="5">
        <f>AVERAGE(W37:W38)</f>
        <v>25.54529857635498</v>
      </c>
      <c r="Y37" s="5">
        <f>X17</f>
        <v>19.439700126647949</v>
      </c>
      <c r="Z37" s="5">
        <f>X37-Y37</f>
        <v>6.1055984497070312</v>
      </c>
      <c r="AA37" s="5">
        <f t="shared" si="2"/>
        <v>5.0468587875366211</v>
      </c>
      <c r="AB37" s="5">
        <f>Z37-AA37</f>
        <v>1.0587396621704102</v>
      </c>
      <c r="AC37" s="16">
        <f>2^-(AB37)</f>
        <v>0.48005124911961389</v>
      </c>
    </row>
    <row r="38" spans="1:29" x14ac:dyDescent="0.2">
      <c r="A38" s="21" t="s">
        <v>29</v>
      </c>
      <c r="B38" s="5" t="s">
        <v>10</v>
      </c>
      <c r="C38" s="5">
        <v>23.533012390136719</v>
      </c>
      <c r="D38" s="5"/>
      <c r="E38" s="5"/>
      <c r="F38" s="5"/>
      <c r="G38" s="5"/>
      <c r="H38" s="5"/>
      <c r="I38" s="16"/>
      <c r="J38" s="17"/>
      <c r="K38" s="21" t="s">
        <v>29</v>
      </c>
      <c r="L38" s="5" t="s">
        <v>11</v>
      </c>
      <c r="M38" s="5">
        <v>23.388591766357422</v>
      </c>
      <c r="N38" s="5"/>
      <c r="O38" s="5"/>
      <c r="P38" s="5"/>
      <c r="Q38" s="5"/>
      <c r="R38" s="5"/>
      <c r="S38" s="16"/>
      <c r="T38" s="17"/>
      <c r="U38" s="21" t="s">
        <v>29</v>
      </c>
      <c r="V38" s="5" t="s">
        <v>12</v>
      </c>
      <c r="W38" s="5">
        <v>25.664585113525391</v>
      </c>
      <c r="X38" s="5"/>
      <c r="Y38" s="5"/>
      <c r="Z38" s="5"/>
      <c r="AA38" s="5"/>
      <c r="AB38" s="5"/>
      <c r="AC38" s="16"/>
    </row>
    <row r="39" spans="1:29" x14ac:dyDescent="0.2">
      <c r="A39" s="21" t="s">
        <v>30</v>
      </c>
      <c r="B39" s="5" t="s">
        <v>10</v>
      </c>
      <c r="C39" s="5">
        <v>16.103109359741211</v>
      </c>
      <c r="D39" s="5">
        <f>AVERAGE(C39:C40)</f>
        <v>16.078671455383301</v>
      </c>
      <c r="E39" s="5">
        <f>D17</f>
        <v>18.45213794708252</v>
      </c>
      <c r="F39" s="5">
        <f>D39-E39</f>
        <v>-2.3734664916992188</v>
      </c>
      <c r="G39" s="5">
        <f t="shared" si="0"/>
        <v>-2.3734664916992188</v>
      </c>
      <c r="H39" s="5">
        <f>F39-G39</f>
        <v>0</v>
      </c>
      <c r="I39" s="16">
        <f>2^-(H39)</f>
        <v>1</v>
      </c>
      <c r="J39" s="17"/>
      <c r="K39" s="21" t="s">
        <v>30</v>
      </c>
      <c r="L39" s="5" t="s">
        <v>11</v>
      </c>
      <c r="M39" s="5">
        <v>15.910017967224121</v>
      </c>
      <c r="N39" s="5">
        <f>AVERAGE(M39:M40)</f>
        <v>15.865446090698242</v>
      </c>
      <c r="O39" s="5">
        <f>N17</f>
        <v>18.428735733032227</v>
      </c>
      <c r="P39" s="5">
        <f>N39-O39</f>
        <v>-2.5632896423339844</v>
      </c>
      <c r="Q39" s="5">
        <f t="shared" si="1"/>
        <v>-2.3734664916992188</v>
      </c>
      <c r="R39" s="5">
        <f>P39-Q39</f>
        <v>-0.18982315063476562</v>
      </c>
      <c r="S39" s="16">
        <f>2^-(R39)</f>
        <v>1.1406238866122704</v>
      </c>
      <c r="T39" s="17"/>
      <c r="U39" s="21" t="s">
        <v>30</v>
      </c>
      <c r="V39" s="5" t="s">
        <v>12</v>
      </c>
      <c r="W39" s="5">
        <v>16.235645294189453</v>
      </c>
      <c r="X39" s="5">
        <f>AVERAGE(W39:W40)</f>
        <v>16.212154388427734</v>
      </c>
      <c r="Y39" s="5">
        <f>X17</f>
        <v>19.439700126647949</v>
      </c>
      <c r="Z39" s="5">
        <f>X39-Y39</f>
        <v>-3.2275457382202148</v>
      </c>
      <c r="AA39" s="5">
        <f t="shared" si="2"/>
        <v>-2.3734664916992188</v>
      </c>
      <c r="AB39" s="5">
        <f>Z39-AA39</f>
        <v>-0.85407924652099609</v>
      </c>
      <c r="AC39" s="16">
        <f>2^-(AB39)</f>
        <v>1.8076047416045731</v>
      </c>
    </row>
    <row r="40" spans="1:29" x14ac:dyDescent="0.2">
      <c r="A40" s="21" t="s">
        <v>30</v>
      </c>
      <c r="B40" s="5" t="s">
        <v>10</v>
      </c>
      <c r="C40" s="5">
        <v>16.054233551025391</v>
      </c>
      <c r="D40" s="5"/>
      <c r="E40" s="5"/>
      <c r="F40" s="5"/>
      <c r="G40" s="5"/>
      <c r="H40" s="5"/>
      <c r="I40" s="16"/>
      <c r="J40" s="17"/>
      <c r="K40" s="21" t="s">
        <v>30</v>
      </c>
      <c r="L40" s="5" t="s">
        <v>11</v>
      </c>
      <c r="M40" s="5">
        <v>15.820874214172363</v>
      </c>
      <c r="N40" s="5"/>
      <c r="O40" s="5"/>
      <c r="P40" s="5"/>
      <c r="Q40" s="5"/>
      <c r="R40" s="5"/>
      <c r="S40" s="16"/>
      <c r="T40" s="17"/>
      <c r="U40" s="21" t="s">
        <v>30</v>
      </c>
      <c r="V40" s="5" t="s">
        <v>12</v>
      </c>
      <c r="W40" s="5">
        <v>16.188663482666016</v>
      </c>
      <c r="X40" s="5"/>
      <c r="Y40" s="5"/>
      <c r="Z40" s="5"/>
      <c r="AA40" s="5"/>
      <c r="AB40" s="5"/>
      <c r="AC40" s="16"/>
    </row>
    <row r="41" spans="1:29" x14ac:dyDescent="0.2">
      <c r="A41" s="21" t="s">
        <v>31</v>
      </c>
      <c r="B41" s="5" t="s">
        <v>10</v>
      </c>
      <c r="C41" s="5">
        <v>23.149463653564453</v>
      </c>
      <c r="D41" s="5">
        <f>AVERAGE(C41:C42)</f>
        <v>23.229548454284668</v>
      </c>
      <c r="E41" s="5">
        <f>D17</f>
        <v>18.45213794708252</v>
      </c>
      <c r="F41" s="5">
        <f>D41-E41</f>
        <v>4.7774105072021484</v>
      </c>
      <c r="G41" s="5">
        <f t="shared" si="0"/>
        <v>4.7774105072021484</v>
      </c>
      <c r="H41" s="5">
        <f>F41-G41</f>
        <v>0</v>
      </c>
      <c r="I41" s="16">
        <f>2^-(H41)</f>
        <v>1</v>
      </c>
      <c r="J41" s="17"/>
      <c r="K41" s="21" t="s">
        <v>31</v>
      </c>
      <c r="L41" s="5" t="s">
        <v>11</v>
      </c>
      <c r="M41" s="5">
        <v>23.32722282409668</v>
      </c>
      <c r="N41" s="5">
        <f>AVERAGE(M41:M42)</f>
        <v>23.318511962890625</v>
      </c>
      <c r="O41" s="5">
        <f>N17</f>
        <v>18.428735733032227</v>
      </c>
      <c r="P41" s="5">
        <f>N41-O41</f>
        <v>4.8897762298583984</v>
      </c>
      <c r="Q41" s="5">
        <f t="shared" si="1"/>
        <v>4.7774105072021484</v>
      </c>
      <c r="R41" s="5">
        <f>P41-Q41</f>
        <v>0.11236572265625</v>
      </c>
      <c r="S41" s="16">
        <f>2^-(R41)</f>
        <v>0.92506989343798762</v>
      </c>
      <c r="T41" s="17"/>
      <c r="U41" s="21" t="s">
        <v>31</v>
      </c>
      <c r="V41" s="5" t="s">
        <v>12</v>
      </c>
      <c r="W41" s="5">
        <v>26.405838012695312</v>
      </c>
      <c r="X41" s="5">
        <f>AVERAGE(W41:W42)</f>
        <v>26.38627815246582</v>
      </c>
      <c r="Y41" s="5">
        <f>X17</f>
        <v>19.439700126647949</v>
      </c>
      <c r="Z41" s="5">
        <f>X41-Y41</f>
        <v>6.9465780258178711</v>
      </c>
      <c r="AA41" s="5">
        <f t="shared" si="2"/>
        <v>4.7774105072021484</v>
      </c>
      <c r="AB41" s="5">
        <f>Z41-AA41</f>
        <v>2.1691675186157227</v>
      </c>
      <c r="AC41" s="16">
        <f>2^-(AB41)</f>
        <v>0.22233892998820468</v>
      </c>
    </row>
    <row r="42" spans="1:29" x14ac:dyDescent="0.2">
      <c r="A42" s="21" t="s">
        <v>31</v>
      </c>
      <c r="B42" s="5" t="s">
        <v>10</v>
      </c>
      <c r="C42" s="5">
        <v>23.309633255004883</v>
      </c>
      <c r="D42" s="5"/>
      <c r="E42" s="5"/>
      <c r="F42" s="5"/>
      <c r="G42" s="5"/>
      <c r="H42" s="5"/>
      <c r="I42" s="16"/>
      <c r="J42" s="17"/>
      <c r="K42" s="21" t="s">
        <v>31</v>
      </c>
      <c r="L42" s="5" t="s">
        <v>11</v>
      </c>
      <c r="M42" s="5">
        <v>23.30980110168457</v>
      </c>
      <c r="N42" s="5"/>
      <c r="O42" s="5"/>
      <c r="P42" s="5"/>
      <c r="Q42" s="5"/>
      <c r="R42" s="5"/>
      <c r="S42" s="16"/>
      <c r="T42" s="17"/>
      <c r="U42" s="21" t="s">
        <v>31</v>
      </c>
      <c r="V42" s="5" t="s">
        <v>12</v>
      </c>
      <c r="W42" s="5">
        <v>26.366718292236328</v>
      </c>
      <c r="X42" s="5"/>
      <c r="Y42" s="5"/>
      <c r="Z42" s="5"/>
      <c r="AA42" s="5"/>
      <c r="AB42" s="5"/>
      <c r="AC42" s="16"/>
    </row>
    <row r="43" spans="1:29" x14ac:dyDescent="0.2">
      <c r="A43" s="21" t="s">
        <v>32</v>
      </c>
      <c r="B43" s="5" t="s">
        <v>10</v>
      </c>
      <c r="C43" s="5">
        <v>25.402069091796875</v>
      </c>
      <c r="D43" s="5">
        <f>AVERAGE(C43:C44)</f>
        <v>25.410572052001953</v>
      </c>
      <c r="E43" s="5">
        <f>D17</f>
        <v>18.45213794708252</v>
      </c>
      <c r="F43" s="5">
        <f>D43-E43</f>
        <v>6.9584341049194336</v>
      </c>
      <c r="G43" s="5">
        <f t="shared" si="0"/>
        <v>6.9584341049194336</v>
      </c>
      <c r="H43" s="5">
        <f>F43-G43</f>
        <v>0</v>
      </c>
      <c r="I43" s="16">
        <f>2^-(H43)</f>
        <v>1</v>
      </c>
      <c r="J43" s="17"/>
      <c r="K43" s="21" t="s">
        <v>32</v>
      </c>
      <c r="L43" s="5" t="s">
        <v>11</v>
      </c>
      <c r="M43" s="5">
        <v>25.375349044799805</v>
      </c>
      <c r="N43" s="5">
        <f>AVERAGE(M43:M44)</f>
        <v>25.368194580078125</v>
      </c>
      <c r="O43" s="5">
        <f>N17</f>
        <v>18.428735733032227</v>
      </c>
      <c r="P43" s="5">
        <f>N43-O43</f>
        <v>6.9394588470458984</v>
      </c>
      <c r="Q43" s="5">
        <f t="shared" si="1"/>
        <v>6.9584341049194336</v>
      </c>
      <c r="R43" s="5">
        <f>P43-Q43</f>
        <v>-1.8975257873535156E-2</v>
      </c>
      <c r="S43" s="16">
        <f>2^-(R43)</f>
        <v>1.0132395230179154</v>
      </c>
      <c r="T43" s="17"/>
      <c r="U43" s="21" t="s">
        <v>32</v>
      </c>
      <c r="V43" s="5" t="s">
        <v>12</v>
      </c>
      <c r="W43" s="5">
        <v>37.065711975097656</v>
      </c>
      <c r="X43" s="5">
        <f>AVERAGE(W43:W44)</f>
        <v>35.595630645751953</v>
      </c>
      <c r="Y43" s="5">
        <f>X17</f>
        <v>19.439700126647949</v>
      </c>
      <c r="Z43" s="5">
        <f>X43-Y43</f>
        <v>16.155930519104004</v>
      </c>
      <c r="AA43" s="5">
        <f t="shared" si="2"/>
        <v>6.9584341049194336</v>
      </c>
      <c r="AB43" s="5">
        <f>Z43-AA43</f>
        <v>9.1974964141845703</v>
      </c>
      <c r="AC43" s="16">
        <f>2^-(AB43)</f>
        <v>1.7032472417732431E-3</v>
      </c>
    </row>
    <row r="44" spans="1:29" x14ac:dyDescent="0.2">
      <c r="A44" s="21" t="s">
        <v>32</v>
      </c>
      <c r="B44" s="5" t="s">
        <v>10</v>
      </c>
      <c r="C44" s="5">
        <v>25.419075012207031</v>
      </c>
      <c r="D44" s="5"/>
      <c r="E44" s="5"/>
      <c r="F44" s="5"/>
      <c r="G44" s="5"/>
      <c r="H44" s="5"/>
      <c r="I44" s="16"/>
      <c r="J44" s="17"/>
      <c r="K44" s="21" t="s">
        <v>32</v>
      </c>
      <c r="L44" s="5" t="s">
        <v>11</v>
      </c>
      <c r="M44" s="5">
        <v>25.361040115356445</v>
      </c>
      <c r="N44" s="5"/>
      <c r="O44" s="5"/>
      <c r="P44" s="5"/>
      <c r="Q44" s="5"/>
      <c r="R44" s="5"/>
      <c r="S44" s="16"/>
      <c r="T44" s="17"/>
      <c r="U44" s="21" t="s">
        <v>32</v>
      </c>
      <c r="V44" s="5" t="s">
        <v>12</v>
      </c>
      <c r="W44" s="5">
        <v>34.12554931640625</v>
      </c>
      <c r="X44" s="5"/>
      <c r="Y44" s="5"/>
      <c r="Z44" s="5"/>
      <c r="AA44" s="5"/>
      <c r="AB44" s="5"/>
      <c r="AC44" s="16"/>
    </row>
    <row r="45" spans="1:29" x14ac:dyDescent="0.2">
      <c r="A45" s="21" t="s">
        <v>33</v>
      </c>
      <c r="B45" s="5" t="s">
        <v>10</v>
      </c>
      <c r="C45" s="5">
        <v>26.018903732299805</v>
      </c>
      <c r="D45" s="5">
        <f>AVERAGE(C45:C46)</f>
        <v>25.949863433837891</v>
      </c>
      <c r="E45" s="5">
        <f>D17</f>
        <v>18.45213794708252</v>
      </c>
      <c r="F45" s="5">
        <f>D45-E45</f>
        <v>7.4977254867553711</v>
      </c>
      <c r="G45" s="5">
        <f t="shared" si="0"/>
        <v>7.4977254867553711</v>
      </c>
      <c r="H45" s="5">
        <f>F45-G45</f>
        <v>0</v>
      </c>
      <c r="I45" s="16">
        <f>2^-(H45)</f>
        <v>1</v>
      </c>
      <c r="J45" s="17"/>
      <c r="K45" s="21" t="s">
        <v>33</v>
      </c>
      <c r="L45" s="5" t="s">
        <v>11</v>
      </c>
      <c r="M45" s="5">
        <v>25.689985275268555</v>
      </c>
      <c r="N45" s="5">
        <f>AVERAGE(M45:M46)</f>
        <v>25.782308578491211</v>
      </c>
      <c r="O45" s="5">
        <f>N17</f>
        <v>18.428735733032227</v>
      </c>
      <c r="P45" s="5">
        <f>N45-O45</f>
        <v>7.3535728454589844</v>
      </c>
      <c r="Q45" s="5">
        <f t="shared" si="1"/>
        <v>7.4977254867553711</v>
      </c>
      <c r="R45" s="5">
        <f>P45-Q45</f>
        <v>-0.14415264129638672</v>
      </c>
      <c r="S45" s="16">
        <f>2^-(R45)</f>
        <v>1.105081399414215</v>
      </c>
      <c r="T45" s="17"/>
      <c r="U45" s="21" t="s">
        <v>33</v>
      </c>
      <c r="V45" s="5" t="s">
        <v>12</v>
      </c>
      <c r="W45" s="5">
        <v>28.809978485107422</v>
      </c>
      <c r="X45" s="5">
        <f>AVERAGE(W45:W46)</f>
        <v>28.742368698120117</v>
      </c>
      <c r="Y45" s="5">
        <f>X17</f>
        <v>19.439700126647949</v>
      </c>
      <c r="Z45" s="5">
        <f>X45-Y45</f>
        <v>9.302668571472168</v>
      </c>
      <c r="AA45" s="5">
        <f t="shared" si="2"/>
        <v>7.4977254867553711</v>
      </c>
      <c r="AB45" s="5">
        <f>Z45-AA45</f>
        <v>1.8049430847167969</v>
      </c>
      <c r="AC45" s="16">
        <f>2^-(AB45)</f>
        <v>0.28619233040560038</v>
      </c>
    </row>
    <row r="46" spans="1:29" x14ac:dyDescent="0.2">
      <c r="A46" s="21" t="s">
        <v>33</v>
      </c>
      <c r="B46" s="5" t="s">
        <v>10</v>
      </c>
      <c r="C46" s="5">
        <v>25.880823135375977</v>
      </c>
      <c r="D46" s="5"/>
      <c r="E46" s="5"/>
      <c r="F46" s="5"/>
      <c r="G46" s="5"/>
      <c r="H46" s="5"/>
      <c r="I46" s="16"/>
      <c r="J46" s="17"/>
      <c r="K46" s="21" t="s">
        <v>33</v>
      </c>
      <c r="L46" s="5" t="s">
        <v>11</v>
      </c>
      <c r="M46" s="5">
        <v>25.874631881713867</v>
      </c>
      <c r="N46" s="5"/>
      <c r="O46" s="5"/>
      <c r="P46" s="5"/>
      <c r="Q46" s="5"/>
      <c r="R46" s="5"/>
      <c r="S46" s="16"/>
      <c r="T46" s="17"/>
      <c r="U46" s="21" t="s">
        <v>33</v>
      </c>
      <c r="V46" s="5" t="s">
        <v>12</v>
      </c>
      <c r="W46" s="5">
        <v>28.674758911132812</v>
      </c>
      <c r="X46" s="5"/>
      <c r="Y46" s="5"/>
      <c r="Z46" s="5"/>
      <c r="AA46" s="5"/>
      <c r="AB46" s="5"/>
      <c r="AC46" s="16"/>
    </row>
    <row r="47" spans="1:29" x14ac:dyDescent="0.2">
      <c r="A47" s="21" t="s">
        <v>34</v>
      </c>
      <c r="B47" s="5" t="s">
        <v>10</v>
      </c>
      <c r="C47" s="5">
        <v>26.916427612304688</v>
      </c>
      <c r="D47" s="5">
        <f>AVERAGE(C47:C48)</f>
        <v>26.954328536987305</v>
      </c>
      <c r="E47" s="5">
        <f>D17</f>
        <v>18.45213794708252</v>
      </c>
      <c r="F47" s="5">
        <f>D47-E47</f>
        <v>8.5021905899047852</v>
      </c>
      <c r="G47" s="5">
        <f t="shared" si="0"/>
        <v>8.5021905899047852</v>
      </c>
      <c r="H47" s="5">
        <f>F47-G47</f>
        <v>0</v>
      </c>
      <c r="I47" s="16">
        <f>2^-(H47)</f>
        <v>1</v>
      </c>
      <c r="J47" s="17"/>
      <c r="K47" s="21" t="s">
        <v>34</v>
      </c>
      <c r="L47" s="5" t="s">
        <v>11</v>
      </c>
      <c r="M47" s="5">
        <v>26.910610198974609</v>
      </c>
      <c r="N47" s="5">
        <f>AVERAGE(M47:M48)</f>
        <v>26.860114097595215</v>
      </c>
      <c r="O47" s="5">
        <f>N17</f>
        <v>18.428735733032227</v>
      </c>
      <c r="P47" s="5">
        <f>N47-O47</f>
        <v>8.4313783645629883</v>
      </c>
      <c r="Q47" s="5">
        <f t="shared" si="1"/>
        <v>8.5021905899047852</v>
      </c>
      <c r="R47" s="5">
        <f>P47-Q47</f>
        <v>-7.0812225341796875E-2</v>
      </c>
      <c r="S47" s="16">
        <f>2^-(R47)</f>
        <v>1.050307831799371</v>
      </c>
      <c r="T47" s="17"/>
      <c r="U47" s="21" t="s">
        <v>34</v>
      </c>
      <c r="V47" s="5" t="s">
        <v>12</v>
      </c>
      <c r="W47" s="5">
        <v>40</v>
      </c>
      <c r="X47" s="5">
        <f>AVERAGE(W47:W48)</f>
        <v>40</v>
      </c>
      <c r="Y47" s="5">
        <f>X17</f>
        <v>19.439700126647949</v>
      </c>
      <c r="Z47" s="5">
        <f>X47-Y47</f>
        <v>20.560299873352051</v>
      </c>
      <c r="AA47" s="5">
        <f t="shared" si="2"/>
        <v>8.5021905899047852</v>
      </c>
      <c r="AB47" s="5">
        <f>Z47-AA47</f>
        <v>12.058109283447266</v>
      </c>
      <c r="AC47" s="16">
        <f>2^-(AB47)</f>
        <v>2.3450246633688324E-4</v>
      </c>
    </row>
    <row r="48" spans="1:29" x14ac:dyDescent="0.2">
      <c r="A48" s="21" t="s">
        <v>34</v>
      </c>
      <c r="B48" s="5" t="s">
        <v>10</v>
      </c>
      <c r="C48" s="5">
        <v>26.992229461669922</v>
      </c>
      <c r="D48" s="5"/>
      <c r="E48" s="5"/>
      <c r="F48" s="5"/>
      <c r="G48" s="5"/>
      <c r="H48" s="5"/>
      <c r="I48" s="16"/>
      <c r="J48" s="17"/>
      <c r="K48" s="21" t="s">
        <v>34</v>
      </c>
      <c r="L48" s="5" t="s">
        <v>11</v>
      </c>
      <c r="M48" s="5">
        <v>26.80961799621582</v>
      </c>
      <c r="N48" s="5"/>
      <c r="O48" s="5"/>
      <c r="P48" s="5"/>
      <c r="Q48" s="5"/>
      <c r="R48" s="5"/>
      <c r="S48" s="16"/>
      <c r="T48" s="17"/>
      <c r="U48" s="21" t="s">
        <v>34</v>
      </c>
      <c r="V48" s="5" t="s">
        <v>12</v>
      </c>
      <c r="W48" s="5">
        <v>40</v>
      </c>
      <c r="X48" s="5"/>
      <c r="Y48" s="5"/>
      <c r="Z48" s="5"/>
      <c r="AA48" s="5"/>
      <c r="AB48" s="5"/>
      <c r="AC48" s="16"/>
    </row>
    <row r="49" spans="1:29" x14ac:dyDescent="0.2">
      <c r="A49" s="21" t="s">
        <v>35</v>
      </c>
      <c r="B49" s="5" t="s">
        <v>10</v>
      </c>
      <c r="C49" s="5">
        <v>24.506391525268555</v>
      </c>
      <c r="D49" s="5">
        <f>AVERAGE(C49:C50)</f>
        <v>24.536876678466797</v>
      </c>
      <c r="E49" s="5">
        <f>D17</f>
        <v>18.45213794708252</v>
      </c>
      <c r="F49" s="5">
        <f>D49-E49</f>
        <v>6.0847387313842773</v>
      </c>
      <c r="G49" s="5">
        <f t="shared" si="0"/>
        <v>6.0847387313842773</v>
      </c>
      <c r="H49" s="5">
        <f>F49-G49</f>
        <v>0</v>
      </c>
      <c r="I49" s="16">
        <f>2^-(H49)</f>
        <v>1</v>
      </c>
      <c r="J49" s="17"/>
      <c r="K49" s="21" t="s">
        <v>35</v>
      </c>
      <c r="L49" s="5" t="s">
        <v>11</v>
      </c>
      <c r="M49" s="5">
        <v>24.824321746826172</v>
      </c>
      <c r="N49" s="5">
        <f>AVERAGE(M49:M50)</f>
        <v>24.792427062988281</v>
      </c>
      <c r="O49" s="5">
        <f>N17</f>
        <v>18.428735733032227</v>
      </c>
      <c r="P49" s="5">
        <f>N49-O49</f>
        <v>6.3636913299560547</v>
      </c>
      <c r="Q49" s="5">
        <f t="shared" si="1"/>
        <v>6.0847387313842773</v>
      </c>
      <c r="R49" s="5">
        <f>P49-Q49</f>
        <v>0.27895259857177734</v>
      </c>
      <c r="S49" s="16">
        <f>2^-(R49)</f>
        <v>0.82418916420464194</v>
      </c>
      <c r="T49" s="17"/>
      <c r="U49" s="21" t="s">
        <v>35</v>
      </c>
      <c r="V49" s="5" t="s">
        <v>12</v>
      </c>
      <c r="W49" s="5">
        <v>28.53239631652832</v>
      </c>
      <c r="X49" s="5">
        <f>AVERAGE(W49:W50)</f>
        <v>28.662128448486328</v>
      </c>
      <c r="Y49" s="5">
        <f>X17</f>
        <v>19.439700126647949</v>
      </c>
      <c r="Z49" s="5">
        <f>X49-Y49</f>
        <v>9.2224283218383789</v>
      </c>
      <c r="AA49" s="5">
        <f t="shared" si="2"/>
        <v>6.0847387313842773</v>
      </c>
      <c r="AB49" s="5">
        <f>Z49-AA49</f>
        <v>3.1376895904541016</v>
      </c>
      <c r="AC49" s="16">
        <f>2^-(AB49)</f>
        <v>0.11362170871648769</v>
      </c>
    </row>
    <row r="50" spans="1:29" s="12" customFormat="1" ht="17" thickBot="1" x14ac:dyDescent="0.25">
      <c r="A50" s="22" t="s">
        <v>35</v>
      </c>
      <c r="B50" s="9" t="s">
        <v>10</v>
      </c>
      <c r="C50" s="9">
        <v>24.567361831665039</v>
      </c>
      <c r="D50" s="9"/>
      <c r="E50" s="9"/>
      <c r="F50" s="9"/>
      <c r="G50" s="9"/>
      <c r="H50" s="9"/>
      <c r="I50" s="18"/>
      <c r="J50" s="19"/>
      <c r="K50" s="22" t="s">
        <v>35</v>
      </c>
      <c r="L50" s="9" t="s">
        <v>11</v>
      </c>
      <c r="M50" s="9">
        <v>24.760532379150391</v>
      </c>
      <c r="N50" s="9"/>
      <c r="O50" s="9"/>
      <c r="P50" s="9"/>
      <c r="Q50" s="9"/>
      <c r="R50" s="9"/>
      <c r="S50" s="18"/>
      <c r="T50" s="19"/>
      <c r="U50" s="22" t="s">
        <v>35</v>
      </c>
      <c r="V50" s="9" t="s">
        <v>12</v>
      </c>
      <c r="W50" s="9">
        <v>28.791860580444336</v>
      </c>
      <c r="X50" s="9"/>
      <c r="Y50" s="9"/>
      <c r="Z50" s="9"/>
      <c r="AA50" s="9"/>
      <c r="AB50" s="9"/>
      <c r="AC50" s="18"/>
    </row>
    <row r="51" spans="1:29" x14ac:dyDescent="0.2">
      <c r="A51" s="14"/>
      <c r="B51" s="5"/>
      <c r="C51" s="5"/>
      <c r="D51" s="5"/>
      <c r="E51" s="5"/>
      <c r="F51" s="5"/>
      <c r="G51" s="5"/>
      <c r="H51" s="5"/>
      <c r="I51" s="5"/>
      <c r="J51" s="5"/>
      <c r="K51" s="14"/>
      <c r="L51" s="5"/>
      <c r="M51" s="5"/>
      <c r="N51" s="5"/>
      <c r="O51" s="5"/>
      <c r="P51" s="5"/>
      <c r="Q51" s="5"/>
      <c r="R51" s="5"/>
      <c r="S51" s="5"/>
      <c r="T51" s="5"/>
      <c r="U51" s="14"/>
      <c r="V51" s="5"/>
      <c r="W51" s="5"/>
      <c r="X51" s="5"/>
      <c r="Y51" s="5"/>
      <c r="Z51" s="5"/>
      <c r="AA51" s="5"/>
      <c r="AB51" s="5"/>
      <c r="AC51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5478C-C27B-4E4F-800C-91B1C88242CC}">
  <dimension ref="A1:BE50"/>
  <sheetViews>
    <sheetView workbookViewId="0"/>
  </sheetViews>
  <sheetFormatPr baseColWidth="10" defaultRowHeight="16" x14ac:dyDescent="0.2"/>
  <cols>
    <col min="3" max="3" width="13.5" customWidth="1"/>
  </cols>
  <sheetData>
    <row r="1" spans="1:21" s="37" customFormat="1" ht="17" thickBot="1" x14ac:dyDescent="0.25">
      <c r="A1" s="36" t="s">
        <v>50</v>
      </c>
      <c r="K1" s="36"/>
      <c r="U1" s="36"/>
    </row>
    <row r="2" spans="1:2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</row>
    <row r="3" spans="1:21" x14ac:dyDescent="0.2">
      <c r="A3" t="s">
        <v>9</v>
      </c>
      <c r="B3" s="5" t="s">
        <v>10</v>
      </c>
      <c r="C3" s="5">
        <v>9.0029382705688477</v>
      </c>
      <c r="D3" s="5">
        <f>AVERAGE(C3:C4)</f>
        <v>8.8772096633911133</v>
      </c>
      <c r="E3" s="5">
        <f>D25</f>
        <v>19.115382194519043</v>
      </c>
      <c r="F3" s="5">
        <f>D3-E3</f>
        <v>-10.23817253112793</v>
      </c>
      <c r="G3" s="5">
        <f>F3</f>
        <v>-10.23817253112793</v>
      </c>
      <c r="H3" s="5">
        <f>F3-G3</f>
        <v>0</v>
      </c>
      <c r="I3" s="16">
        <f>2^-(H3)</f>
        <v>1</v>
      </c>
      <c r="J3" s="7"/>
      <c r="K3" t="s">
        <v>9</v>
      </c>
      <c r="L3" s="5" t="s">
        <v>11</v>
      </c>
      <c r="M3" s="5">
        <v>9.0256710052490234</v>
      </c>
      <c r="N3" s="5">
        <f>AVERAGE(M3:M4)</f>
        <v>9.2118682861328125</v>
      </c>
      <c r="O3" s="5">
        <f>N25</f>
        <v>19.100627899169922</v>
      </c>
      <c r="P3" s="5">
        <f>N3-O3</f>
        <v>-9.8887596130371094</v>
      </c>
      <c r="Q3" s="5">
        <f>G3</f>
        <v>-10.23817253112793</v>
      </c>
      <c r="R3" s="5">
        <f>P3-Q3</f>
        <v>0.34941291809082031</v>
      </c>
      <c r="S3" s="16">
        <f>2^-(R3)</f>
        <v>0.78490343694608511</v>
      </c>
    </row>
    <row r="4" spans="1:21" x14ac:dyDescent="0.2">
      <c r="A4" t="s">
        <v>9</v>
      </c>
      <c r="B4" s="5" t="s">
        <v>10</v>
      </c>
      <c r="C4" s="5">
        <v>8.7514810562133789</v>
      </c>
      <c r="D4" s="5"/>
      <c r="E4" s="5"/>
      <c r="F4" s="5"/>
      <c r="G4" s="5"/>
      <c r="H4" s="5"/>
      <c r="I4" s="16"/>
      <c r="J4" s="7"/>
      <c r="K4" t="s">
        <v>9</v>
      </c>
      <c r="L4" s="5" t="s">
        <v>11</v>
      </c>
      <c r="M4" s="5">
        <v>9.3980655670166016</v>
      </c>
      <c r="N4" s="5"/>
      <c r="O4" s="5"/>
      <c r="P4" s="5"/>
      <c r="Q4" s="5"/>
      <c r="R4" s="5"/>
      <c r="S4" s="16"/>
    </row>
    <row r="5" spans="1:21" x14ac:dyDescent="0.2">
      <c r="A5" t="s">
        <v>37</v>
      </c>
      <c r="B5" s="5" t="s">
        <v>10</v>
      </c>
      <c r="C5" s="5">
        <v>19.678552627563477</v>
      </c>
      <c r="D5" s="5">
        <f>AVERAGE(C5:C6)</f>
        <v>19.61973762512207</v>
      </c>
      <c r="E5" s="5">
        <f>D25</f>
        <v>19.115382194519043</v>
      </c>
      <c r="F5" s="5">
        <f>D5-E5</f>
        <v>0.50435543060302734</v>
      </c>
      <c r="G5" s="5">
        <f t="shared" ref="G5:G49" si="0">F5</f>
        <v>0.50435543060302734</v>
      </c>
      <c r="H5" s="5">
        <f>F5-G5</f>
        <v>0</v>
      </c>
      <c r="I5" s="16">
        <f>2^-(H5)</f>
        <v>1</v>
      </c>
      <c r="J5" s="7"/>
      <c r="K5" t="s">
        <v>37</v>
      </c>
      <c r="L5" s="5" t="s">
        <v>11</v>
      </c>
      <c r="M5" s="5">
        <v>19.559654235839844</v>
      </c>
      <c r="N5" s="5">
        <f>AVERAGE(M5:M6)</f>
        <v>19.456216812133789</v>
      </c>
      <c r="O5" s="5">
        <f>N25</f>
        <v>19.100627899169922</v>
      </c>
      <c r="P5" s="5">
        <f>N5-O5</f>
        <v>0.35558891296386719</v>
      </c>
      <c r="Q5" s="5">
        <f t="shared" ref="Q5:Q49" si="1">G5</f>
        <v>0.50435543060302734</v>
      </c>
      <c r="R5" s="5">
        <f>P5-Q5</f>
        <v>-0.14876651763916016</v>
      </c>
      <c r="S5" s="16">
        <f>2^-(R5)</f>
        <v>1.108621212443287</v>
      </c>
    </row>
    <row r="6" spans="1:21" x14ac:dyDescent="0.2">
      <c r="A6" t="s">
        <v>37</v>
      </c>
      <c r="B6" s="5" t="s">
        <v>10</v>
      </c>
      <c r="C6" s="5">
        <v>19.560922622680664</v>
      </c>
      <c r="D6" s="5"/>
      <c r="E6" s="5"/>
      <c r="F6" s="5"/>
      <c r="G6" s="5"/>
      <c r="H6" s="5"/>
      <c r="I6" s="16"/>
      <c r="J6" s="7"/>
      <c r="K6" t="s">
        <v>37</v>
      </c>
      <c r="L6" s="5" t="s">
        <v>11</v>
      </c>
      <c r="M6" s="5">
        <v>19.352779388427734</v>
      </c>
      <c r="N6" s="5"/>
      <c r="O6" s="5"/>
      <c r="P6" s="5"/>
      <c r="Q6" s="5"/>
      <c r="R6" s="5"/>
      <c r="S6" s="16"/>
    </row>
    <row r="7" spans="1:21" x14ac:dyDescent="0.2">
      <c r="A7" t="s">
        <v>38</v>
      </c>
      <c r="B7" s="5" t="s">
        <v>10</v>
      </c>
      <c r="C7" s="5">
        <v>24.267328262329102</v>
      </c>
      <c r="D7" s="5">
        <f>AVERAGE(C7:C8)</f>
        <v>24.18785285949707</v>
      </c>
      <c r="E7" s="5">
        <f>D25</f>
        <v>19.115382194519043</v>
      </c>
      <c r="F7" s="5">
        <f>D7-E7</f>
        <v>5.0724706649780273</v>
      </c>
      <c r="G7" s="5">
        <f t="shared" si="0"/>
        <v>5.0724706649780273</v>
      </c>
      <c r="H7" s="5">
        <f>F7-G7</f>
        <v>0</v>
      </c>
      <c r="I7" s="16">
        <f>2^-(H7)</f>
        <v>1</v>
      </c>
      <c r="J7" s="7"/>
      <c r="K7" t="s">
        <v>38</v>
      </c>
      <c r="L7" s="5" t="s">
        <v>11</v>
      </c>
      <c r="M7" s="5">
        <v>24.378391265869141</v>
      </c>
      <c r="N7" s="5">
        <f>AVERAGE(M7:M8)</f>
        <v>24.399408340454102</v>
      </c>
      <c r="O7" s="5">
        <f>N25</f>
        <v>19.100627899169922</v>
      </c>
      <c r="P7" s="5">
        <f>N7-O7</f>
        <v>5.2987804412841797</v>
      </c>
      <c r="Q7" s="5">
        <f t="shared" si="1"/>
        <v>5.0724706649780273</v>
      </c>
      <c r="R7" s="5">
        <f>P7-Q7</f>
        <v>0.22630977630615234</v>
      </c>
      <c r="S7" s="16">
        <f>2^-(R7)</f>
        <v>0.85481861104273171</v>
      </c>
    </row>
    <row r="8" spans="1:21" x14ac:dyDescent="0.2">
      <c r="A8" t="s">
        <v>38</v>
      </c>
      <c r="B8" s="5" t="s">
        <v>10</v>
      </c>
      <c r="C8" s="5">
        <v>24.108377456665039</v>
      </c>
      <c r="D8" s="5"/>
      <c r="E8" s="5"/>
      <c r="F8" s="5"/>
      <c r="G8" s="5"/>
      <c r="H8" s="5"/>
      <c r="I8" s="16"/>
      <c r="J8" s="7"/>
      <c r="K8" t="s">
        <v>38</v>
      </c>
      <c r="L8" s="5" t="s">
        <v>11</v>
      </c>
      <c r="M8" s="5">
        <v>24.420425415039062</v>
      </c>
      <c r="N8" s="5"/>
      <c r="O8" s="5"/>
      <c r="P8" s="5"/>
      <c r="Q8" s="5"/>
      <c r="R8" s="5"/>
      <c r="S8" s="16"/>
    </row>
    <row r="9" spans="1:21" x14ac:dyDescent="0.2">
      <c r="A9" t="s">
        <v>39</v>
      </c>
      <c r="B9" s="5" t="s">
        <v>10</v>
      </c>
      <c r="C9" s="5">
        <v>24.156913757324219</v>
      </c>
      <c r="D9" s="5">
        <f>AVERAGE(C9:C10)</f>
        <v>24.121360778808594</v>
      </c>
      <c r="E9" s="5">
        <f>D25</f>
        <v>19.115382194519043</v>
      </c>
      <c r="F9" s="5">
        <f>D9-E9</f>
        <v>5.0059785842895508</v>
      </c>
      <c r="G9" s="5">
        <f t="shared" si="0"/>
        <v>5.0059785842895508</v>
      </c>
      <c r="H9" s="5">
        <f>F9-G9</f>
        <v>0</v>
      </c>
      <c r="I9" s="16">
        <f>2^-(H9)</f>
        <v>1</v>
      </c>
      <c r="J9" s="7"/>
      <c r="K9" t="s">
        <v>39</v>
      </c>
      <c r="L9" s="5" t="s">
        <v>11</v>
      </c>
      <c r="M9" s="5">
        <v>23.854679107666016</v>
      </c>
      <c r="N9" s="5">
        <f>AVERAGE(M9:M10)</f>
        <v>23.923328399658203</v>
      </c>
      <c r="O9" s="5">
        <f>N25</f>
        <v>19.100627899169922</v>
      </c>
      <c r="P9" s="5">
        <f>N9-O9</f>
        <v>4.8227005004882812</v>
      </c>
      <c r="Q9" s="5">
        <f t="shared" si="1"/>
        <v>5.0059785842895508</v>
      </c>
      <c r="R9" s="5">
        <f>P9-Q9</f>
        <v>-0.18327808380126953</v>
      </c>
      <c r="S9" s="16">
        <f>2^-(R9)</f>
        <v>1.1354609445607575</v>
      </c>
    </row>
    <row r="10" spans="1:21" x14ac:dyDescent="0.2">
      <c r="A10" t="s">
        <v>39</v>
      </c>
      <c r="B10" s="5" t="s">
        <v>10</v>
      </c>
      <c r="C10" s="5">
        <v>24.085807800292969</v>
      </c>
      <c r="D10" s="5"/>
      <c r="E10" s="5"/>
      <c r="F10" s="5"/>
      <c r="G10" s="5"/>
      <c r="H10" s="5"/>
      <c r="I10" s="16"/>
      <c r="J10" s="7"/>
      <c r="K10" t="s">
        <v>39</v>
      </c>
      <c r="L10" s="5" t="s">
        <v>11</v>
      </c>
      <c r="M10" s="5">
        <v>23.991977691650391</v>
      </c>
      <c r="N10" s="5"/>
      <c r="O10" s="5"/>
      <c r="P10" s="5"/>
      <c r="Q10" s="5"/>
      <c r="R10" s="5"/>
      <c r="S10" s="16"/>
    </row>
    <row r="11" spans="1:21" x14ac:dyDescent="0.2">
      <c r="A11" t="s">
        <v>40</v>
      </c>
      <c r="B11" s="5" t="s">
        <v>10</v>
      </c>
      <c r="C11" s="5">
        <v>21.799365997314453</v>
      </c>
      <c r="D11" s="5">
        <f>AVERAGE(C11:C12)</f>
        <v>21.746828079223633</v>
      </c>
      <c r="E11" s="5">
        <f>D25</f>
        <v>19.115382194519043</v>
      </c>
      <c r="F11" s="5">
        <f>D11-E11</f>
        <v>2.6314458847045898</v>
      </c>
      <c r="G11" s="5">
        <f t="shared" si="0"/>
        <v>2.6314458847045898</v>
      </c>
      <c r="H11" s="5">
        <f>F11-G11</f>
        <v>0</v>
      </c>
      <c r="I11" s="16">
        <f>2^-(H11)</f>
        <v>1</v>
      </c>
      <c r="J11" s="7"/>
      <c r="K11" t="s">
        <v>40</v>
      </c>
      <c r="L11" s="5" t="s">
        <v>11</v>
      </c>
      <c r="M11" s="5">
        <v>21.660400390625</v>
      </c>
      <c r="N11" s="5">
        <f>AVERAGE(M11:M12)</f>
        <v>21.412596702575684</v>
      </c>
      <c r="O11" s="5">
        <f>N25</f>
        <v>19.100627899169922</v>
      </c>
      <c r="P11" s="5">
        <f>N11-O11</f>
        <v>2.3119688034057617</v>
      </c>
      <c r="Q11" s="5">
        <f t="shared" si="1"/>
        <v>2.6314458847045898</v>
      </c>
      <c r="R11" s="5">
        <f>P11-Q11</f>
        <v>-0.31947708129882812</v>
      </c>
      <c r="S11" s="16">
        <f>2^-(R11)</f>
        <v>1.2478781614720456</v>
      </c>
    </row>
    <row r="12" spans="1:21" x14ac:dyDescent="0.2">
      <c r="A12" t="s">
        <v>40</v>
      </c>
      <c r="B12" s="5" t="s">
        <v>10</v>
      </c>
      <c r="C12" s="5">
        <v>21.694290161132812</v>
      </c>
      <c r="D12" s="5"/>
      <c r="E12" s="5"/>
      <c r="F12" s="5"/>
      <c r="G12" s="5"/>
      <c r="H12" s="5"/>
      <c r="I12" s="16"/>
      <c r="J12" s="7"/>
      <c r="K12" t="s">
        <v>40</v>
      </c>
      <c r="L12" s="5" t="s">
        <v>11</v>
      </c>
      <c r="M12" s="5">
        <v>21.164793014526367</v>
      </c>
      <c r="N12" s="5"/>
      <c r="O12" s="5"/>
      <c r="P12" s="5"/>
      <c r="Q12" s="5"/>
      <c r="R12" s="5"/>
      <c r="S12" s="16"/>
    </row>
    <row r="13" spans="1:21" x14ac:dyDescent="0.2">
      <c r="A13" t="s">
        <v>41</v>
      </c>
      <c r="B13" s="5" t="s">
        <v>10</v>
      </c>
      <c r="C13" s="5">
        <v>24.426357269287109</v>
      </c>
      <c r="D13" s="5">
        <f>AVERAGE(C13:C14)</f>
        <v>24.295154571533203</v>
      </c>
      <c r="E13" s="5">
        <f>D25</f>
        <v>19.115382194519043</v>
      </c>
      <c r="F13" s="5">
        <f>D13-E13</f>
        <v>5.1797723770141602</v>
      </c>
      <c r="G13" s="5">
        <f t="shared" si="0"/>
        <v>5.1797723770141602</v>
      </c>
      <c r="H13" s="5">
        <f>F13-G13</f>
        <v>0</v>
      </c>
      <c r="I13" s="16">
        <f>2^-(H13)</f>
        <v>1</v>
      </c>
      <c r="J13" s="7"/>
      <c r="K13" t="s">
        <v>41</v>
      </c>
      <c r="L13" s="5" t="s">
        <v>11</v>
      </c>
      <c r="M13" s="5">
        <v>23.929832458496094</v>
      </c>
      <c r="N13" s="5">
        <f>AVERAGE(M13:M14)</f>
        <v>23.911227226257324</v>
      </c>
      <c r="O13" s="5">
        <f>N25</f>
        <v>19.100627899169922</v>
      </c>
      <c r="P13" s="5">
        <f>N13-O13</f>
        <v>4.8105993270874023</v>
      </c>
      <c r="Q13" s="5">
        <f t="shared" si="1"/>
        <v>5.1797723770141602</v>
      </c>
      <c r="R13" s="5">
        <f>P13-Q13</f>
        <v>-0.36917304992675781</v>
      </c>
      <c r="S13" s="16">
        <f>2^-(R13)</f>
        <v>1.2916122686999083</v>
      </c>
    </row>
    <row r="14" spans="1:21" x14ac:dyDescent="0.2">
      <c r="A14" t="s">
        <v>41</v>
      </c>
      <c r="B14" s="5" t="s">
        <v>10</v>
      </c>
      <c r="C14" s="5">
        <v>24.163951873779297</v>
      </c>
      <c r="D14" s="5"/>
      <c r="E14" s="5"/>
      <c r="F14" s="5"/>
      <c r="G14" s="5"/>
      <c r="H14" s="5"/>
      <c r="I14" s="16"/>
      <c r="J14" s="7"/>
      <c r="K14" t="s">
        <v>41</v>
      </c>
      <c r="L14" s="5" t="s">
        <v>11</v>
      </c>
      <c r="M14" s="5">
        <v>23.892621994018555</v>
      </c>
      <c r="N14" s="5"/>
      <c r="O14" s="5"/>
      <c r="P14" s="5"/>
      <c r="Q14" s="5"/>
      <c r="R14" s="5"/>
      <c r="S14" s="16"/>
    </row>
    <row r="15" spans="1:21" x14ac:dyDescent="0.2">
      <c r="A15" t="s">
        <v>16</v>
      </c>
      <c r="B15" s="5" t="s">
        <v>10</v>
      </c>
      <c r="C15" s="5">
        <v>27.341297149658203</v>
      </c>
      <c r="D15" s="5">
        <f>AVERAGE(C15:C16)</f>
        <v>27.265037536621094</v>
      </c>
      <c r="E15" s="5">
        <f>D25</f>
        <v>19.115382194519043</v>
      </c>
      <c r="F15" s="5">
        <f>D15-E15</f>
        <v>8.1496553421020508</v>
      </c>
      <c r="G15" s="5">
        <f t="shared" si="0"/>
        <v>8.1496553421020508</v>
      </c>
      <c r="H15" s="5">
        <f>F15-G15</f>
        <v>0</v>
      </c>
      <c r="I15" s="16">
        <f>2^-(H15)</f>
        <v>1</v>
      </c>
      <c r="J15" s="7"/>
      <c r="K15" t="s">
        <v>16</v>
      </c>
      <c r="L15" s="5" t="s">
        <v>11</v>
      </c>
      <c r="M15" s="5">
        <v>26.795175552368164</v>
      </c>
      <c r="N15" s="5">
        <f>AVERAGE(M15:M16)</f>
        <v>26.753951072692871</v>
      </c>
      <c r="O15" s="5">
        <f>N25</f>
        <v>19.100627899169922</v>
      </c>
      <c r="P15" s="5">
        <f>N15-O15</f>
        <v>7.6533231735229492</v>
      </c>
      <c r="Q15" s="5">
        <f t="shared" si="1"/>
        <v>8.1496553421020508</v>
      </c>
      <c r="R15" s="5">
        <f>P15-Q15</f>
        <v>-0.49633216857910156</v>
      </c>
      <c r="S15" s="16">
        <f>2^-(R15)</f>
        <v>1.4106227072878634</v>
      </c>
    </row>
    <row r="16" spans="1:21" x14ac:dyDescent="0.2">
      <c r="A16" t="s">
        <v>16</v>
      </c>
      <c r="B16" s="5" t="s">
        <v>10</v>
      </c>
      <c r="C16" s="5">
        <v>27.188777923583984</v>
      </c>
      <c r="D16" s="5"/>
      <c r="E16" s="5"/>
      <c r="F16" s="5"/>
      <c r="G16" s="5"/>
      <c r="H16" s="5"/>
      <c r="I16" s="16"/>
      <c r="J16" s="7"/>
      <c r="K16" t="s">
        <v>16</v>
      </c>
      <c r="L16" s="5" t="s">
        <v>11</v>
      </c>
      <c r="M16" s="5">
        <v>26.712726593017578</v>
      </c>
      <c r="N16" s="5"/>
      <c r="O16" s="5"/>
      <c r="P16" s="5"/>
      <c r="Q16" s="5"/>
      <c r="R16" s="5"/>
      <c r="S16" s="16"/>
    </row>
    <row r="17" spans="1:19" x14ac:dyDescent="0.2">
      <c r="A17" t="s">
        <v>17</v>
      </c>
      <c r="B17" s="5" t="s">
        <v>10</v>
      </c>
      <c r="C17" s="5">
        <v>26.034357070922852</v>
      </c>
      <c r="D17" s="5">
        <f>AVERAGE(C17:C18)</f>
        <v>25.705516815185547</v>
      </c>
      <c r="E17" s="5">
        <f>D25</f>
        <v>19.115382194519043</v>
      </c>
      <c r="F17" s="5">
        <f>D17-E17</f>
        <v>6.5901346206665039</v>
      </c>
      <c r="G17" s="5">
        <f t="shared" si="0"/>
        <v>6.5901346206665039</v>
      </c>
      <c r="H17" s="5">
        <f>F17-G17</f>
        <v>0</v>
      </c>
      <c r="I17" s="16">
        <f>2^-(H17)</f>
        <v>1</v>
      </c>
      <c r="J17" s="7"/>
      <c r="K17" t="s">
        <v>17</v>
      </c>
      <c r="L17" s="5" t="s">
        <v>11</v>
      </c>
      <c r="M17" s="5">
        <v>25.759433746337891</v>
      </c>
      <c r="N17" s="5">
        <f>AVERAGE(M17:M18)</f>
        <v>25.760934829711914</v>
      </c>
      <c r="O17" s="5">
        <f>N25</f>
        <v>19.100627899169922</v>
      </c>
      <c r="P17" s="5">
        <f>N17-O17</f>
        <v>6.6603069305419922</v>
      </c>
      <c r="Q17" s="5">
        <f t="shared" si="1"/>
        <v>6.5901346206665039</v>
      </c>
      <c r="R17" s="5">
        <f>P17-Q17</f>
        <v>7.0172309875488281E-2</v>
      </c>
      <c r="S17" s="16">
        <f>2^-(R17)</f>
        <v>0.95252422546698112</v>
      </c>
    </row>
    <row r="18" spans="1:19" x14ac:dyDescent="0.2">
      <c r="A18" t="s">
        <v>17</v>
      </c>
      <c r="B18" s="5" t="s">
        <v>10</v>
      </c>
      <c r="C18" s="5">
        <v>25.376676559448242</v>
      </c>
      <c r="D18" s="5"/>
      <c r="E18" s="5"/>
      <c r="F18" s="5"/>
      <c r="G18" s="5"/>
      <c r="H18" s="5"/>
      <c r="I18" s="16"/>
      <c r="J18" s="7"/>
      <c r="K18" t="s">
        <v>17</v>
      </c>
      <c r="L18" s="5" t="s">
        <v>11</v>
      </c>
      <c r="M18" s="5">
        <v>25.762435913085938</v>
      </c>
      <c r="N18" s="5"/>
      <c r="O18" s="5"/>
      <c r="P18" s="5"/>
      <c r="Q18" s="5"/>
      <c r="R18" s="5"/>
      <c r="S18" s="16"/>
    </row>
    <row r="19" spans="1:19" x14ac:dyDescent="0.2">
      <c r="A19" t="s">
        <v>42</v>
      </c>
      <c r="B19" s="5" t="s">
        <v>10</v>
      </c>
      <c r="C19" s="5">
        <v>20.245632171630859</v>
      </c>
      <c r="D19" s="5">
        <f>AVERAGE(C19:C20)</f>
        <v>20.399513244628906</v>
      </c>
      <c r="E19" s="5">
        <f>D25</f>
        <v>19.115382194519043</v>
      </c>
      <c r="F19" s="5">
        <f>D19-E19</f>
        <v>1.2841310501098633</v>
      </c>
      <c r="G19" s="5">
        <f t="shared" si="0"/>
        <v>1.2841310501098633</v>
      </c>
      <c r="H19" s="5">
        <f>F19-G19</f>
        <v>0</v>
      </c>
      <c r="I19" s="16">
        <f>2^-(H19)</f>
        <v>1</v>
      </c>
      <c r="J19" s="7"/>
      <c r="K19" t="s">
        <v>42</v>
      </c>
      <c r="L19" s="5" t="s">
        <v>11</v>
      </c>
      <c r="M19" s="5">
        <v>20.416446685791016</v>
      </c>
      <c r="N19" s="5">
        <f>AVERAGE(M19:M20)</f>
        <v>20.293179512023926</v>
      </c>
      <c r="O19" s="5">
        <f>N25</f>
        <v>19.100627899169922</v>
      </c>
      <c r="P19" s="5">
        <f>N19-O19</f>
        <v>1.1925516128540039</v>
      </c>
      <c r="Q19" s="5">
        <f t="shared" si="1"/>
        <v>1.2841310501098633</v>
      </c>
      <c r="R19" s="5">
        <f>P19-Q19</f>
        <v>-9.1579437255859375E-2</v>
      </c>
      <c r="S19" s="16">
        <f>2^-(R19)</f>
        <v>1.0655360743647355</v>
      </c>
    </row>
    <row r="20" spans="1:19" x14ac:dyDescent="0.2">
      <c r="A20" t="s">
        <v>42</v>
      </c>
      <c r="B20" s="5" t="s">
        <v>10</v>
      </c>
      <c r="C20" s="5">
        <v>20.553394317626953</v>
      </c>
      <c r="D20" s="5"/>
      <c r="E20" s="5"/>
      <c r="F20" s="5"/>
      <c r="G20" s="5"/>
      <c r="H20" s="5"/>
      <c r="I20" s="16"/>
      <c r="J20" s="7"/>
      <c r="K20" t="s">
        <v>42</v>
      </c>
      <c r="L20" s="5" t="s">
        <v>11</v>
      </c>
      <c r="M20" s="5">
        <v>20.169912338256836</v>
      </c>
      <c r="N20" s="5"/>
      <c r="O20" s="5"/>
      <c r="P20" s="5"/>
      <c r="Q20" s="5"/>
      <c r="R20" s="5"/>
      <c r="S20" s="16"/>
    </row>
    <row r="21" spans="1:19" x14ac:dyDescent="0.2">
      <c r="A21" t="s">
        <v>43</v>
      </c>
      <c r="B21" s="5" t="s">
        <v>10</v>
      </c>
      <c r="C21" s="5">
        <v>24.013677597045898</v>
      </c>
      <c r="D21" s="5">
        <f>AVERAGE(C21:C22)</f>
        <v>23.999908447265625</v>
      </c>
      <c r="E21" s="5">
        <f>D25</f>
        <v>19.115382194519043</v>
      </c>
      <c r="F21" s="5">
        <f>D21-E21</f>
        <v>4.884526252746582</v>
      </c>
      <c r="G21" s="5">
        <f t="shared" si="0"/>
        <v>4.884526252746582</v>
      </c>
      <c r="H21" s="5">
        <f>F21-G21</f>
        <v>0</v>
      </c>
      <c r="I21" s="16">
        <f>2^-(H21)</f>
        <v>1</v>
      </c>
      <c r="J21" s="7"/>
      <c r="K21" t="s">
        <v>43</v>
      </c>
      <c r="L21" s="5" t="s">
        <v>11</v>
      </c>
      <c r="M21" s="5">
        <v>23.951236724853516</v>
      </c>
      <c r="N21" s="5">
        <f>AVERAGE(M21:M22)</f>
        <v>23.969557762145996</v>
      </c>
      <c r="O21" s="5">
        <f>N25</f>
        <v>19.100627899169922</v>
      </c>
      <c r="P21" s="5">
        <f>N21-O21</f>
        <v>4.8689298629760742</v>
      </c>
      <c r="Q21" s="5">
        <f t="shared" si="1"/>
        <v>4.884526252746582</v>
      </c>
      <c r="R21" s="5">
        <f>P21-Q21</f>
        <v>-1.5596389770507812E-2</v>
      </c>
      <c r="S21" s="16">
        <f>2^-(R21)</f>
        <v>1.0108692392040493</v>
      </c>
    </row>
    <row r="22" spans="1:19" x14ac:dyDescent="0.2">
      <c r="A22" t="s">
        <v>43</v>
      </c>
      <c r="B22" s="5" t="s">
        <v>10</v>
      </c>
      <c r="C22" s="5">
        <v>23.986139297485352</v>
      </c>
      <c r="D22" s="5"/>
      <c r="E22" s="5"/>
      <c r="F22" s="5"/>
      <c r="G22" s="5"/>
      <c r="H22" s="5"/>
      <c r="I22" s="16"/>
      <c r="J22" s="7"/>
      <c r="K22" t="s">
        <v>43</v>
      </c>
      <c r="L22" s="5" t="s">
        <v>11</v>
      </c>
      <c r="M22" s="5">
        <v>23.987878799438477</v>
      </c>
      <c r="N22" s="5"/>
      <c r="O22" s="5"/>
      <c r="P22" s="5"/>
      <c r="Q22" s="5"/>
      <c r="R22" s="5"/>
      <c r="S22" s="16"/>
    </row>
    <row r="23" spans="1:19" x14ac:dyDescent="0.2">
      <c r="A23" t="s">
        <v>18</v>
      </c>
      <c r="B23" s="5" t="s">
        <v>10</v>
      </c>
      <c r="C23" s="5">
        <v>29.919322967529297</v>
      </c>
      <c r="D23" s="5">
        <f>AVERAGE(C23:C24)</f>
        <v>30.447613716125488</v>
      </c>
      <c r="E23" s="5">
        <f>D25</f>
        <v>19.115382194519043</v>
      </c>
      <c r="F23" s="5">
        <f>D23-E23</f>
        <v>11.332231521606445</v>
      </c>
      <c r="G23" s="5">
        <f t="shared" si="0"/>
        <v>11.332231521606445</v>
      </c>
      <c r="H23" s="5">
        <f>F23-G23</f>
        <v>0</v>
      </c>
      <c r="I23" s="16">
        <f>2^-(H23)</f>
        <v>1</v>
      </c>
      <c r="J23" s="7"/>
      <c r="K23" t="s">
        <v>18</v>
      </c>
      <c r="L23" s="5" t="s">
        <v>11</v>
      </c>
      <c r="M23" s="5">
        <v>30.705469131469727</v>
      </c>
      <c r="N23" s="5">
        <f>AVERAGE(M23:M24)</f>
        <v>30.875663757324219</v>
      </c>
      <c r="O23" s="5">
        <f>N25</f>
        <v>19.100627899169922</v>
      </c>
      <c r="P23" s="5">
        <f>N23-O23</f>
        <v>11.775035858154297</v>
      </c>
      <c r="Q23" s="5">
        <f t="shared" si="1"/>
        <v>11.332231521606445</v>
      </c>
      <c r="R23" s="5">
        <f>P23-Q23</f>
        <v>0.44280433654785156</v>
      </c>
      <c r="S23" s="16">
        <f>2^-(R23)</f>
        <v>0.73570314484911237</v>
      </c>
    </row>
    <row r="24" spans="1:19" x14ac:dyDescent="0.2">
      <c r="A24" t="s">
        <v>18</v>
      </c>
      <c r="B24" s="5" t="s">
        <v>10</v>
      </c>
      <c r="C24" s="5">
        <v>30.97590446472168</v>
      </c>
      <c r="D24" s="5"/>
      <c r="E24" s="5"/>
      <c r="F24" s="5"/>
      <c r="G24" s="5"/>
      <c r="H24" s="5"/>
      <c r="I24" s="16"/>
      <c r="J24" s="7"/>
      <c r="K24" t="s">
        <v>18</v>
      </c>
      <c r="L24" s="5" t="s">
        <v>11</v>
      </c>
      <c r="M24" s="5">
        <v>31.045858383178711</v>
      </c>
      <c r="N24" s="5"/>
      <c r="O24" s="5"/>
      <c r="P24" s="5"/>
      <c r="Q24" s="5"/>
      <c r="R24" s="5"/>
      <c r="S24" s="16"/>
    </row>
    <row r="25" spans="1:19" x14ac:dyDescent="0.2">
      <c r="A25" t="s">
        <v>19</v>
      </c>
      <c r="B25" s="5" t="s">
        <v>10</v>
      </c>
      <c r="C25" s="5">
        <v>19.167623519897461</v>
      </c>
      <c r="D25" s="5">
        <f>AVERAGE(C25:C26)</f>
        <v>19.115382194519043</v>
      </c>
      <c r="E25" s="5">
        <f>D25</f>
        <v>19.115382194519043</v>
      </c>
      <c r="F25" s="5">
        <f>D25-E25</f>
        <v>0</v>
      </c>
      <c r="G25" s="5">
        <f t="shared" si="0"/>
        <v>0</v>
      </c>
      <c r="H25" s="5">
        <f>F25-G25</f>
        <v>0</v>
      </c>
      <c r="I25" s="16">
        <f>2^-(H25)</f>
        <v>1</v>
      </c>
      <c r="J25" s="7"/>
      <c r="K25" t="s">
        <v>19</v>
      </c>
      <c r="L25" s="5" t="s">
        <v>11</v>
      </c>
      <c r="M25" s="5">
        <v>19.065271377563477</v>
      </c>
      <c r="N25" s="5">
        <f>AVERAGE(M25:M26)</f>
        <v>19.100627899169922</v>
      </c>
      <c r="O25" s="5">
        <f>N25</f>
        <v>19.100627899169922</v>
      </c>
      <c r="P25" s="5">
        <f>N25-O25</f>
        <v>0</v>
      </c>
      <c r="Q25" s="5">
        <f t="shared" si="1"/>
        <v>0</v>
      </c>
      <c r="R25" s="5">
        <f>P25-Q25</f>
        <v>0</v>
      </c>
      <c r="S25" s="16">
        <f>2^-(R25)</f>
        <v>1</v>
      </c>
    </row>
    <row r="26" spans="1:19" x14ac:dyDescent="0.2">
      <c r="A26" t="s">
        <v>19</v>
      </c>
      <c r="B26" s="5" t="s">
        <v>10</v>
      </c>
      <c r="C26" s="5">
        <v>19.063140869140625</v>
      </c>
      <c r="D26" s="5"/>
      <c r="E26" s="5"/>
      <c r="F26" s="5"/>
      <c r="G26" s="5"/>
      <c r="H26" s="5"/>
      <c r="I26" s="16"/>
      <c r="J26" s="7"/>
      <c r="K26" t="s">
        <v>19</v>
      </c>
      <c r="L26" s="5" t="s">
        <v>11</v>
      </c>
      <c r="M26" s="5">
        <v>19.135984420776367</v>
      </c>
      <c r="N26" s="5"/>
      <c r="O26" s="5"/>
      <c r="P26" s="5"/>
      <c r="Q26" s="5"/>
      <c r="R26" s="5"/>
      <c r="S26" s="16"/>
    </row>
    <row r="27" spans="1:19" x14ac:dyDescent="0.2">
      <c r="A27" t="s">
        <v>22</v>
      </c>
      <c r="B27" s="5" t="s">
        <v>10</v>
      </c>
      <c r="C27" s="5" t="s">
        <v>36</v>
      </c>
      <c r="D27" s="5" t="e">
        <f>AVERAGE(C27:C28)</f>
        <v>#DIV/0!</v>
      </c>
      <c r="E27" s="5">
        <f>D25</f>
        <v>19.115382194519043</v>
      </c>
      <c r="F27" s="5" t="e">
        <f>D27-E27</f>
        <v>#DIV/0!</v>
      </c>
      <c r="G27" s="5" t="e">
        <f t="shared" si="0"/>
        <v>#DIV/0!</v>
      </c>
      <c r="H27" s="5" t="e">
        <f>F27-G27</f>
        <v>#DIV/0!</v>
      </c>
      <c r="I27" s="16" t="e">
        <f>2^-(H27)</f>
        <v>#DIV/0!</v>
      </c>
      <c r="J27" s="7"/>
      <c r="K27" t="s">
        <v>22</v>
      </c>
      <c r="L27" s="5" t="s">
        <v>11</v>
      </c>
      <c r="M27" s="5">
        <v>35.380176544189453</v>
      </c>
      <c r="N27" s="5">
        <f>AVERAGE(M27:M28)</f>
        <v>35.380176544189453</v>
      </c>
      <c r="O27" s="5">
        <f>N25</f>
        <v>19.100627899169922</v>
      </c>
      <c r="P27" s="5">
        <f>N27-O27</f>
        <v>16.279548645019531</v>
      </c>
      <c r="Q27" s="5" t="e">
        <f t="shared" si="1"/>
        <v>#DIV/0!</v>
      </c>
      <c r="R27" s="5" t="e">
        <f>P27-Q27</f>
        <v>#DIV/0!</v>
      </c>
      <c r="S27" s="16" t="e">
        <f>2^-(R27)</f>
        <v>#DIV/0!</v>
      </c>
    </row>
    <row r="28" spans="1:19" x14ac:dyDescent="0.2">
      <c r="A28" t="s">
        <v>22</v>
      </c>
      <c r="B28" s="5" t="s">
        <v>10</v>
      </c>
      <c r="C28" s="5" t="s">
        <v>36</v>
      </c>
      <c r="D28" s="5"/>
      <c r="E28" s="5"/>
      <c r="F28" s="5"/>
      <c r="G28" s="5"/>
      <c r="H28" s="5"/>
      <c r="I28" s="16"/>
      <c r="J28" s="7"/>
      <c r="K28" t="s">
        <v>22</v>
      </c>
      <c r="L28" s="5" t="s">
        <v>11</v>
      </c>
      <c r="M28" s="5" t="s">
        <v>36</v>
      </c>
      <c r="N28" s="5"/>
      <c r="O28" s="5"/>
      <c r="P28" s="5"/>
      <c r="Q28" s="5"/>
      <c r="R28" s="5"/>
      <c r="S28" s="16"/>
    </row>
    <row r="29" spans="1:19" x14ac:dyDescent="0.2">
      <c r="A29" t="s">
        <v>44</v>
      </c>
      <c r="B29" s="5" t="s">
        <v>10</v>
      </c>
      <c r="C29" s="5">
        <v>23.640239715576172</v>
      </c>
      <c r="D29" s="5">
        <f>AVERAGE(C29:C30)</f>
        <v>23.761131286621094</v>
      </c>
      <c r="E29" s="5">
        <f>D25</f>
        <v>19.115382194519043</v>
      </c>
      <c r="F29" s="5">
        <f>D29-E29</f>
        <v>4.6457490921020508</v>
      </c>
      <c r="G29" s="5">
        <f t="shared" si="0"/>
        <v>4.6457490921020508</v>
      </c>
      <c r="H29" s="5">
        <f>F29-G29</f>
        <v>0</v>
      </c>
      <c r="I29" s="16">
        <f>2^-(H29)</f>
        <v>1</v>
      </c>
      <c r="J29" s="7"/>
      <c r="K29" t="s">
        <v>44</v>
      </c>
      <c r="L29" s="5" t="s">
        <v>11</v>
      </c>
      <c r="M29" s="5">
        <v>23.681198120117188</v>
      </c>
      <c r="N29" s="5">
        <f>AVERAGE(M29:M30)</f>
        <v>23.761447906494141</v>
      </c>
      <c r="O29" s="5">
        <f>N25</f>
        <v>19.100627899169922</v>
      </c>
      <c r="P29" s="5">
        <f>N29-O29</f>
        <v>4.6608200073242188</v>
      </c>
      <c r="Q29" s="5">
        <f t="shared" si="1"/>
        <v>4.6457490921020508</v>
      </c>
      <c r="R29" s="5">
        <f>P29-Q29</f>
        <v>1.5070915222167969E-2</v>
      </c>
      <c r="S29" s="16">
        <f>2^-(R29)</f>
        <v>0.98960801134828791</v>
      </c>
    </row>
    <row r="30" spans="1:19" x14ac:dyDescent="0.2">
      <c r="A30" t="s">
        <v>44</v>
      </c>
      <c r="B30" s="5" t="s">
        <v>10</v>
      </c>
      <c r="C30" s="5">
        <v>23.882022857666016</v>
      </c>
      <c r="D30" s="5"/>
      <c r="E30" s="5"/>
      <c r="F30" s="5"/>
      <c r="G30" s="5"/>
      <c r="H30" s="5"/>
      <c r="I30" s="16"/>
      <c r="J30" s="7"/>
      <c r="K30" t="s">
        <v>44</v>
      </c>
      <c r="L30" s="5" t="s">
        <v>11</v>
      </c>
      <c r="M30" s="5">
        <v>23.841697692871094</v>
      </c>
      <c r="N30" s="5"/>
      <c r="O30" s="5"/>
      <c r="P30" s="5"/>
      <c r="Q30" s="5"/>
      <c r="R30" s="5"/>
      <c r="S30" s="16"/>
    </row>
    <row r="31" spans="1:19" x14ac:dyDescent="0.2">
      <c r="A31" t="s">
        <v>24</v>
      </c>
      <c r="B31" s="5" t="s">
        <v>10</v>
      </c>
      <c r="C31" s="5">
        <v>27.491744995117188</v>
      </c>
      <c r="D31" s="5">
        <f>AVERAGE(C31:C32)</f>
        <v>27.403080940246582</v>
      </c>
      <c r="E31" s="5">
        <f>D25</f>
        <v>19.115382194519043</v>
      </c>
      <c r="F31" s="5">
        <f>D31-E31</f>
        <v>8.2876987457275391</v>
      </c>
      <c r="G31" s="5">
        <f t="shared" si="0"/>
        <v>8.2876987457275391</v>
      </c>
      <c r="H31" s="5">
        <f>F31-G31</f>
        <v>0</v>
      </c>
      <c r="I31" s="16">
        <f>2^-(H31)</f>
        <v>1</v>
      </c>
      <c r="J31" s="7"/>
      <c r="K31" t="s">
        <v>24</v>
      </c>
      <c r="L31" s="5" t="s">
        <v>11</v>
      </c>
      <c r="M31" s="5">
        <v>27.456247329711914</v>
      </c>
      <c r="N31" s="5">
        <f>AVERAGE(M31:M32)</f>
        <v>27.170172691345215</v>
      </c>
      <c r="O31" s="5">
        <f>N25</f>
        <v>19.100627899169922</v>
      </c>
      <c r="P31" s="5">
        <f>N31-O31</f>
        <v>8.069544792175293</v>
      </c>
      <c r="Q31" s="5">
        <f t="shared" si="1"/>
        <v>8.2876987457275391</v>
      </c>
      <c r="R31" s="5">
        <f>P31-Q31</f>
        <v>-0.21815395355224609</v>
      </c>
      <c r="S31" s="16">
        <f>2^-(R31)</f>
        <v>1.1632441675839582</v>
      </c>
    </row>
    <row r="32" spans="1:19" x14ac:dyDescent="0.2">
      <c r="A32" t="s">
        <v>24</v>
      </c>
      <c r="B32" s="5" t="s">
        <v>10</v>
      </c>
      <c r="C32" s="5">
        <v>27.314416885375977</v>
      </c>
      <c r="D32" s="5"/>
      <c r="E32" s="5"/>
      <c r="F32" s="5"/>
      <c r="G32" s="5"/>
      <c r="H32" s="5"/>
      <c r="I32" s="16"/>
      <c r="J32" s="7"/>
      <c r="K32" t="s">
        <v>24</v>
      </c>
      <c r="L32" s="5" t="s">
        <v>11</v>
      </c>
      <c r="M32" s="5">
        <v>26.884098052978516</v>
      </c>
      <c r="N32" s="5"/>
      <c r="O32" s="5"/>
      <c r="P32" s="5"/>
      <c r="Q32" s="5"/>
      <c r="R32" s="5"/>
      <c r="S32" s="16"/>
    </row>
    <row r="33" spans="1:19" x14ac:dyDescent="0.2">
      <c r="A33" t="s">
        <v>25</v>
      </c>
      <c r="B33" s="5" t="s">
        <v>10</v>
      </c>
      <c r="C33" s="5">
        <v>31.286445617675781</v>
      </c>
      <c r="D33" s="5">
        <f>AVERAGE(C33:C34)</f>
        <v>30.715715408325195</v>
      </c>
      <c r="E33" s="5">
        <f>D25</f>
        <v>19.115382194519043</v>
      </c>
      <c r="F33" s="5">
        <f>D33-E33</f>
        <v>11.600333213806152</v>
      </c>
      <c r="G33" s="5">
        <f t="shared" si="0"/>
        <v>11.600333213806152</v>
      </c>
      <c r="H33" s="5">
        <f>F33-G33</f>
        <v>0</v>
      </c>
      <c r="I33" s="16">
        <f>2^-(H33)</f>
        <v>1</v>
      </c>
      <c r="J33" s="7"/>
      <c r="K33" t="s">
        <v>25</v>
      </c>
      <c r="L33" s="5" t="s">
        <v>11</v>
      </c>
      <c r="M33" s="5">
        <v>30.697334289550781</v>
      </c>
      <c r="N33" s="5">
        <f>AVERAGE(M33:M34)</f>
        <v>31.384469985961914</v>
      </c>
      <c r="O33" s="5">
        <f>N25</f>
        <v>19.100627899169922</v>
      </c>
      <c r="P33" s="5">
        <f>N33-O33</f>
        <v>12.283842086791992</v>
      </c>
      <c r="Q33" s="5">
        <f t="shared" si="1"/>
        <v>11.600333213806152</v>
      </c>
      <c r="R33" s="5">
        <f>P33-Q33</f>
        <v>0.68350887298583984</v>
      </c>
      <c r="S33" s="16">
        <f>2^-(R33)</f>
        <v>0.62264904586254255</v>
      </c>
    </row>
    <row r="34" spans="1:19" x14ac:dyDescent="0.2">
      <c r="A34" t="s">
        <v>25</v>
      </c>
      <c r="B34" s="5" t="s">
        <v>10</v>
      </c>
      <c r="C34" s="5">
        <v>30.144985198974609</v>
      </c>
      <c r="D34" s="5"/>
      <c r="E34" s="5"/>
      <c r="F34" s="5"/>
      <c r="G34" s="5"/>
      <c r="H34" s="5"/>
      <c r="I34" s="16"/>
      <c r="J34" s="7"/>
      <c r="K34" t="s">
        <v>25</v>
      </c>
      <c r="L34" s="5" t="s">
        <v>11</v>
      </c>
      <c r="M34" s="5">
        <v>32.071605682373047</v>
      </c>
      <c r="N34" s="5"/>
      <c r="O34" s="5"/>
      <c r="P34" s="5"/>
      <c r="Q34" s="5"/>
      <c r="R34" s="5"/>
      <c r="S34" s="16"/>
    </row>
    <row r="35" spans="1:19" x14ac:dyDescent="0.2">
      <c r="A35" t="s">
        <v>27</v>
      </c>
      <c r="B35" s="5" t="s">
        <v>10</v>
      </c>
      <c r="C35" s="5">
        <v>32.171756744384766</v>
      </c>
      <c r="D35" s="5">
        <f>AVERAGE(C35:C36)</f>
        <v>31.908560752868652</v>
      </c>
      <c r="E35" s="5">
        <f>D25</f>
        <v>19.115382194519043</v>
      </c>
      <c r="F35" s="5">
        <f>D35-E35</f>
        <v>12.793178558349609</v>
      </c>
      <c r="G35" s="5">
        <f t="shared" si="0"/>
        <v>12.793178558349609</v>
      </c>
      <c r="H35" s="5">
        <f>F35-G35</f>
        <v>0</v>
      </c>
      <c r="I35" s="16">
        <f>2^-(H35)</f>
        <v>1</v>
      </c>
      <c r="J35" s="7"/>
      <c r="K35" t="s">
        <v>27</v>
      </c>
      <c r="L35" s="5" t="s">
        <v>11</v>
      </c>
      <c r="M35" s="5">
        <v>30.738386154174805</v>
      </c>
      <c r="N35" s="5">
        <f>AVERAGE(M35:M36)</f>
        <v>30.68704891204834</v>
      </c>
      <c r="O35" s="5">
        <f>N25</f>
        <v>19.100627899169922</v>
      </c>
      <c r="P35" s="5">
        <f>N35-O35</f>
        <v>11.586421012878418</v>
      </c>
      <c r="Q35" s="5">
        <f t="shared" si="1"/>
        <v>12.793178558349609</v>
      </c>
      <c r="R35" s="5">
        <f>P35-Q35</f>
        <v>-1.2067575454711914</v>
      </c>
      <c r="S35" s="16">
        <f>2^-(R35)</f>
        <v>2.308182896898332</v>
      </c>
    </row>
    <row r="36" spans="1:19" x14ac:dyDescent="0.2">
      <c r="A36" t="s">
        <v>27</v>
      </c>
      <c r="B36" s="5" t="s">
        <v>10</v>
      </c>
      <c r="C36" s="5">
        <v>31.645364761352539</v>
      </c>
      <c r="D36" s="5"/>
      <c r="E36" s="5"/>
      <c r="F36" s="5"/>
      <c r="G36" s="5"/>
      <c r="H36" s="5"/>
      <c r="I36" s="16"/>
      <c r="J36" s="7"/>
      <c r="K36" t="s">
        <v>27</v>
      </c>
      <c r="L36" s="5" t="s">
        <v>11</v>
      </c>
      <c r="M36" s="5">
        <v>30.635711669921875</v>
      </c>
      <c r="N36" s="5"/>
      <c r="O36" s="5"/>
      <c r="P36" s="5"/>
      <c r="Q36" s="5"/>
      <c r="R36" s="5"/>
      <c r="S36" s="16"/>
    </row>
    <row r="37" spans="1:19" x14ac:dyDescent="0.2">
      <c r="A37" t="s">
        <v>45</v>
      </c>
      <c r="B37" s="5" t="s">
        <v>10</v>
      </c>
      <c r="C37" s="5">
        <v>25.289989471435547</v>
      </c>
      <c r="D37" s="5">
        <f>AVERAGE(C37:C38)</f>
        <v>25.348806381225586</v>
      </c>
      <c r="E37" s="5">
        <f>D25</f>
        <v>19.115382194519043</v>
      </c>
      <c r="F37" s="5">
        <f>D37-E37</f>
        <v>6.233424186706543</v>
      </c>
      <c r="G37" s="5">
        <f t="shared" si="0"/>
        <v>6.233424186706543</v>
      </c>
      <c r="H37" s="5">
        <f>F37-G37</f>
        <v>0</v>
      </c>
      <c r="I37" s="16">
        <f>2^-(H37)</f>
        <v>1</v>
      </c>
      <c r="J37" s="7"/>
      <c r="K37" t="s">
        <v>45</v>
      </c>
      <c r="L37" s="5" t="s">
        <v>11</v>
      </c>
      <c r="M37" s="5">
        <v>25.629402160644531</v>
      </c>
      <c r="N37" s="5">
        <f>AVERAGE(M37:M38)</f>
        <v>25.539201736450195</v>
      </c>
      <c r="O37" s="5">
        <f>N25</f>
        <v>19.100627899169922</v>
      </c>
      <c r="P37" s="5">
        <f>N37-O37</f>
        <v>6.4385738372802734</v>
      </c>
      <c r="Q37" s="5">
        <f t="shared" si="1"/>
        <v>6.233424186706543</v>
      </c>
      <c r="R37" s="5">
        <f>P37-Q37</f>
        <v>0.20514965057373047</v>
      </c>
      <c r="S37" s="16">
        <f>2^-(R37)</f>
        <v>0.86744870214115744</v>
      </c>
    </row>
    <row r="38" spans="1:19" x14ac:dyDescent="0.2">
      <c r="A38" t="s">
        <v>45</v>
      </c>
      <c r="B38" s="5" t="s">
        <v>10</v>
      </c>
      <c r="C38" s="5">
        <v>25.407623291015625</v>
      </c>
      <c r="D38" s="5"/>
      <c r="E38" s="5"/>
      <c r="F38" s="5"/>
      <c r="G38" s="5"/>
      <c r="H38" s="5"/>
      <c r="I38" s="16"/>
      <c r="J38" s="7"/>
      <c r="K38" t="s">
        <v>45</v>
      </c>
      <c r="L38" s="5" t="s">
        <v>11</v>
      </c>
      <c r="M38" s="5">
        <v>25.449001312255859</v>
      </c>
      <c r="N38" s="5"/>
      <c r="O38" s="5"/>
      <c r="P38" s="5"/>
      <c r="Q38" s="5"/>
      <c r="R38" s="5"/>
      <c r="S38" s="16"/>
    </row>
    <row r="39" spans="1:19" x14ac:dyDescent="0.2">
      <c r="A39" t="s">
        <v>46</v>
      </c>
      <c r="B39" s="5" t="s">
        <v>10</v>
      </c>
      <c r="C39" s="5">
        <v>22.533443450927734</v>
      </c>
      <c r="D39" s="5">
        <f>AVERAGE(C39:C40)</f>
        <v>22.59178352355957</v>
      </c>
      <c r="E39" s="5">
        <f>D25</f>
        <v>19.115382194519043</v>
      </c>
      <c r="F39" s="5">
        <f>D39-E39</f>
        <v>3.4764013290405273</v>
      </c>
      <c r="G39" s="5">
        <f t="shared" si="0"/>
        <v>3.4764013290405273</v>
      </c>
      <c r="H39" s="5">
        <f>F39-G39</f>
        <v>0</v>
      </c>
      <c r="I39" s="16">
        <f>2^-(H39)</f>
        <v>1</v>
      </c>
      <c r="J39" s="7"/>
      <c r="K39" t="s">
        <v>46</v>
      </c>
      <c r="L39" s="5" t="s">
        <v>11</v>
      </c>
      <c r="M39" s="5">
        <v>22.066411972045898</v>
      </c>
      <c r="N39" s="5">
        <f>AVERAGE(M39:M40)</f>
        <v>22.117864608764648</v>
      </c>
      <c r="O39" s="5">
        <f>N25</f>
        <v>19.100627899169922</v>
      </c>
      <c r="P39" s="5">
        <f>N39-O39</f>
        <v>3.0172367095947266</v>
      </c>
      <c r="Q39" s="5">
        <f t="shared" si="1"/>
        <v>3.4764013290405273</v>
      </c>
      <c r="R39" s="5">
        <f>P39-Q39</f>
        <v>-0.45916461944580078</v>
      </c>
      <c r="S39" s="16">
        <f>2^-(R39)</f>
        <v>1.3747455526578809</v>
      </c>
    </row>
    <row r="40" spans="1:19" x14ac:dyDescent="0.2">
      <c r="A40" t="s">
        <v>46</v>
      </c>
      <c r="B40" s="5" t="s">
        <v>10</v>
      </c>
      <c r="C40" s="5">
        <v>22.650123596191406</v>
      </c>
      <c r="D40" s="5"/>
      <c r="E40" s="5"/>
      <c r="F40" s="5"/>
      <c r="G40" s="5"/>
      <c r="H40" s="5"/>
      <c r="I40" s="16"/>
      <c r="J40" s="7"/>
      <c r="K40" t="s">
        <v>46</v>
      </c>
      <c r="L40" s="5" t="s">
        <v>11</v>
      </c>
      <c r="M40" s="5">
        <v>22.169317245483398</v>
      </c>
      <c r="N40" s="5"/>
      <c r="O40" s="5"/>
      <c r="P40" s="5"/>
      <c r="Q40" s="5"/>
      <c r="R40" s="5"/>
      <c r="S40" s="16"/>
    </row>
    <row r="41" spans="1:19" x14ac:dyDescent="0.2">
      <c r="A41" t="s">
        <v>47</v>
      </c>
      <c r="B41" s="5" t="s">
        <v>10</v>
      </c>
      <c r="C41" s="5">
        <v>26.004125595092773</v>
      </c>
      <c r="D41" s="5">
        <f>AVERAGE(C41:C42)</f>
        <v>26.115379333496094</v>
      </c>
      <c r="E41" s="5">
        <f>D25</f>
        <v>19.115382194519043</v>
      </c>
      <c r="F41" s="5">
        <f>D41-E41</f>
        <v>6.9999971389770508</v>
      </c>
      <c r="G41" s="5">
        <f t="shared" si="0"/>
        <v>6.9999971389770508</v>
      </c>
      <c r="H41" s="5">
        <f>F41-G41</f>
        <v>0</v>
      </c>
      <c r="I41" s="16">
        <f>2^-(H41)</f>
        <v>1</v>
      </c>
      <c r="J41" s="7"/>
      <c r="K41" t="s">
        <v>47</v>
      </c>
      <c r="L41" s="5" t="s">
        <v>11</v>
      </c>
      <c r="M41" s="5">
        <v>26.598396301269531</v>
      </c>
      <c r="N41" s="5">
        <f>AVERAGE(M41:M42)</f>
        <v>26.458460807800293</v>
      </c>
      <c r="O41" s="5">
        <f>N25</f>
        <v>19.100627899169922</v>
      </c>
      <c r="P41" s="5">
        <f>N41-O41</f>
        <v>7.3578329086303711</v>
      </c>
      <c r="Q41" s="5">
        <f t="shared" si="1"/>
        <v>6.9999971389770508</v>
      </c>
      <c r="R41" s="5">
        <f>P41-Q41</f>
        <v>0.35783576965332031</v>
      </c>
      <c r="S41" s="16">
        <f>2^-(R41)</f>
        <v>0.7803343050991437</v>
      </c>
    </row>
    <row r="42" spans="1:19" x14ac:dyDescent="0.2">
      <c r="A42" t="s">
        <v>47</v>
      </c>
      <c r="B42" s="5" t="s">
        <v>10</v>
      </c>
      <c r="C42" s="5">
        <v>26.226633071899414</v>
      </c>
      <c r="D42" s="5"/>
      <c r="E42" s="5"/>
      <c r="F42" s="5"/>
      <c r="G42" s="5"/>
      <c r="H42" s="5"/>
      <c r="I42" s="16"/>
      <c r="J42" s="7"/>
      <c r="K42" t="s">
        <v>47</v>
      </c>
      <c r="L42" s="5" t="s">
        <v>11</v>
      </c>
      <c r="M42" s="5">
        <v>26.318525314331055</v>
      </c>
      <c r="N42" s="5"/>
      <c r="O42" s="5"/>
      <c r="P42" s="5"/>
      <c r="Q42" s="5"/>
      <c r="R42" s="5"/>
      <c r="S42" s="16"/>
    </row>
    <row r="43" spans="1:19" x14ac:dyDescent="0.2">
      <c r="A43" t="s">
        <v>28</v>
      </c>
      <c r="B43" s="5" t="s">
        <v>10</v>
      </c>
      <c r="C43" s="5">
        <v>24.842063903808594</v>
      </c>
      <c r="D43" s="5">
        <f>AVERAGE(C43:C44)</f>
        <v>24.735156059265137</v>
      </c>
      <c r="E43" s="5">
        <f>D25</f>
        <v>19.115382194519043</v>
      </c>
      <c r="F43" s="5">
        <f>D43-E43</f>
        <v>5.6197738647460938</v>
      </c>
      <c r="G43" s="5">
        <f t="shared" si="0"/>
        <v>5.6197738647460938</v>
      </c>
      <c r="H43" s="5">
        <f>F43-G43</f>
        <v>0</v>
      </c>
      <c r="I43" s="16">
        <f>2^-(H43)</f>
        <v>1</v>
      </c>
      <c r="J43" s="7"/>
      <c r="K43" t="s">
        <v>28</v>
      </c>
      <c r="L43" s="5" t="s">
        <v>11</v>
      </c>
      <c r="M43" s="5">
        <v>24.538324356079102</v>
      </c>
      <c r="N43" s="5">
        <f>AVERAGE(M43:M44)</f>
        <v>24.485176086425781</v>
      </c>
      <c r="O43" s="5">
        <f>N25</f>
        <v>19.100627899169922</v>
      </c>
      <c r="P43" s="5">
        <f>N43-O43</f>
        <v>5.3845481872558594</v>
      </c>
      <c r="Q43" s="5">
        <f t="shared" si="1"/>
        <v>5.6197738647460938</v>
      </c>
      <c r="R43" s="5">
        <f>P43-Q43</f>
        <v>-0.23522567749023438</v>
      </c>
      <c r="S43" s="16">
        <f>2^-(R43)</f>
        <v>1.1770908524516872</v>
      </c>
    </row>
    <row r="44" spans="1:19" x14ac:dyDescent="0.2">
      <c r="A44" t="s">
        <v>28</v>
      </c>
      <c r="B44" s="5" t="s">
        <v>10</v>
      </c>
      <c r="C44" s="5">
        <v>24.62824821472168</v>
      </c>
      <c r="D44" s="5"/>
      <c r="E44" s="5"/>
      <c r="F44" s="5"/>
      <c r="G44" s="5"/>
      <c r="H44" s="5"/>
      <c r="I44" s="16"/>
      <c r="J44" s="7"/>
      <c r="K44" t="s">
        <v>28</v>
      </c>
      <c r="L44" s="5" t="s">
        <v>11</v>
      </c>
      <c r="M44" s="5">
        <v>24.432027816772461</v>
      </c>
      <c r="N44" s="5"/>
      <c r="O44" s="5"/>
      <c r="P44" s="5"/>
      <c r="Q44" s="5"/>
      <c r="R44" s="5"/>
      <c r="S44" s="16"/>
    </row>
    <row r="45" spans="1:19" x14ac:dyDescent="0.2">
      <c r="A45" t="s">
        <v>48</v>
      </c>
      <c r="B45" s="5" t="s">
        <v>10</v>
      </c>
      <c r="C45" s="5">
        <v>25.114299774169922</v>
      </c>
      <c r="D45" s="5">
        <f>AVERAGE(C45:C46)</f>
        <v>25.267662048339844</v>
      </c>
      <c r="E45" s="5">
        <f>D25</f>
        <v>19.115382194519043</v>
      </c>
      <c r="F45" s="5">
        <f>D45-E45</f>
        <v>6.1522798538208008</v>
      </c>
      <c r="G45" s="5">
        <f t="shared" si="0"/>
        <v>6.1522798538208008</v>
      </c>
      <c r="H45" s="5">
        <f>F45-G45</f>
        <v>0</v>
      </c>
      <c r="I45" s="16">
        <f>2^-(H45)</f>
        <v>1</v>
      </c>
      <c r="J45" s="7"/>
      <c r="K45" t="s">
        <v>48</v>
      </c>
      <c r="L45" s="5" t="s">
        <v>11</v>
      </c>
      <c r="M45" s="5">
        <v>24.766088485717773</v>
      </c>
      <c r="N45" s="5">
        <f>AVERAGE(M45:M46)</f>
        <v>24.743128776550293</v>
      </c>
      <c r="O45" s="5">
        <f>N25</f>
        <v>19.100627899169922</v>
      </c>
      <c r="P45" s="5">
        <f>N45-O45</f>
        <v>5.6425008773803711</v>
      </c>
      <c r="Q45" s="5">
        <f t="shared" si="1"/>
        <v>6.1522798538208008</v>
      </c>
      <c r="R45" s="5">
        <f>P45-Q45</f>
        <v>-0.50977897644042969</v>
      </c>
      <c r="S45" s="16">
        <f>2^-(R45)</f>
        <v>1.4238320451733781</v>
      </c>
    </row>
    <row r="46" spans="1:19" x14ac:dyDescent="0.2">
      <c r="A46" t="s">
        <v>48</v>
      </c>
      <c r="B46" s="5" t="s">
        <v>10</v>
      </c>
      <c r="C46" s="5">
        <v>25.421024322509766</v>
      </c>
      <c r="D46" s="5"/>
      <c r="E46" s="5"/>
      <c r="F46" s="5"/>
      <c r="G46" s="5"/>
      <c r="H46" s="5"/>
      <c r="I46" s="16"/>
      <c r="J46" s="7"/>
      <c r="K46" t="s">
        <v>48</v>
      </c>
      <c r="L46" s="5" t="s">
        <v>11</v>
      </c>
      <c r="M46" s="5">
        <v>24.720169067382812</v>
      </c>
      <c r="N46" s="5"/>
      <c r="O46" s="5"/>
      <c r="P46" s="5"/>
      <c r="Q46" s="5"/>
      <c r="R46" s="5"/>
      <c r="S46" s="16"/>
    </row>
    <row r="47" spans="1:19" x14ac:dyDescent="0.2">
      <c r="A47" t="s">
        <v>49</v>
      </c>
      <c r="B47" s="5" t="s">
        <v>10</v>
      </c>
      <c r="C47" s="5">
        <v>23.437526702880859</v>
      </c>
      <c r="D47" s="5">
        <f>AVERAGE(C47:C48)</f>
        <v>23.424530982971191</v>
      </c>
      <c r="E47" s="5">
        <f>D25</f>
        <v>19.115382194519043</v>
      </c>
      <c r="F47" s="5">
        <f>D47-E47</f>
        <v>4.3091487884521484</v>
      </c>
      <c r="G47" s="5">
        <f t="shared" si="0"/>
        <v>4.3091487884521484</v>
      </c>
      <c r="H47" s="5">
        <f>F47-G47</f>
        <v>0</v>
      </c>
      <c r="I47" s="16">
        <f>2^-(H47)</f>
        <v>1</v>
      </c>
      <c r="J47" s="7"/>
      <c r="K47" t="s">
        <v>49</v>
      </c>
      <c r="L47" s="5" t="s">
        <v>11</v>
      </c>
      <c r="M47" s="5">
        <v>23.371726989746094</v>
      </c>
      <c r="N47" s="5">
        <f>AVERAGE(M47:M48)</f>
        <v>23.312268257141113</v>
      </c>
      <c r="O47" s="5">
        <f>N25</f>
        <v>19.100627899169922</v>
      </c>
      <c r="P47" s="5">
        <f>N47-O47</f>
        <v>4.2116403579711914</v>
      </c>
      <c r="Q47" s="5">
        <f t="shared" si="1"/>
        <v>4.3091487884521484</v>
      </c>
      <c r="R47" s="5">
        <f>P47-Q47</f>
        <v>-9.7508430480957031E-2</v>
      </c>
      <c r="S47" s="16">
        <f>2^-(R47)</f>
        <v>1.069924081051967</v>
      </c>
    </row>
    <row r="48" spans="1:19" x14ac:dyDescent="0.2">
      <c r="A48" t="s">
        <v>49</v>
      </c>
      <c r="B48" s="5" t="s">
        <v>10</v>
      </c>
      <c r="C48" s="5">
        <v>23.411535263061523</v>
      </c>
      <c r="D48" s="5"/>
      <c r="E48" s="5"/>
      <c r="F48" s="5"/>
      <c r="G48" s="5"/>
      <c r="H48" s="5"/>
      <c r="I48" s="16"/>
      <c r="J48" s="7"/>
      <c r="K48" t="s">
        <v>49</v>
      </c>
      <c r="L48" s="5" t="s">
        <v>11</v>
      </c>
      <c r="M48" s="5">
        <v>23.252809524536133</v>
      </c>
      <c r="N48" s="5"/>
      <c r="O48" s="5"/>
      <c r="P48" s="5"/>
      <c r="Q48" s="5"/>
      <c r="R48" s="5"/>
      <c r="S48" s="16"/>
    </row>
    <row r="49" spans="1:57" x14ac:dyDescent="0.2">
      <c r="A49" t="s">
        <v>35</v>
      </c>
      <c r="B49" s="5" t="s">
        <v>10</v>
      </c>
      <c r="C49" s="5">
        <v>23.091350555419922</v>
      </c>
      <c r="D49" s="5">
        <f>AVERAGE(C49:C50)</f>
        <v>23.04966926574707</v>
      </c>
      <c r="E49" s="5">
        <f>D25</f>
        <v>19.115382194519043</v>
      </c>
      <c r="F49" s="5">
        <f>D49-E49</f>
        <v>3.9342870712280273</v>
      </c>
      <c r="G49" s="5">
        <f t="shared" si="0"/>
        <v>3.9342870712280273</v>
      </c>
      <c r="H49" s="5">
        <f>F49-G49</f>
        <v>0</v>
      </c>
      <c r="I49" s="16">
        <f>2^-(H49)</f>
        <v>1</v>
      </c>
      <c r="J49" s="7"/>
      <c r="K49" t="s">
        <v>35</v>
      </c>
      <c r="L49" s="5" t="s">
        <v>11</v>
      </c>
      <c r="M49" s="5">
        <v>23.563270568847656</v>
      </c>
      <c r="N49" s="5">
        <f>AVERAGE(M49:M50)</f>
        <v>23.533955574035645</v>
      </c>
      <c r="O49" s="5">
        <f>N25</f>
        <v>19.100627899169922</v>
      </c>
      <c r="P49" s="5">
        <f>N49-O49</f>
        <v>4.4333276748657227</v>
      </c>
      <c r="Q49" s="5">
        <f t="shared" si="1"/>
        <v>3.9342870712280273</v>
      </c>
      <c r="R49" s="5">
        <f>P49-Q49</f>
        <v>0.49904060363769531</v>
      </c>
      <c r="S49" s="16">
        <f>2^-(R49)</f>
        <v>0.7075771656211971</v>
      </c>
    </row>
    <row r="50" spans="1:57" s="12" customFormat="1" ht="17" thickBot="1" x14ac:dyDescent="0.25">
      <c r="A50" s="12" t="s">
        <v>35</v>
      </c>
      <c r="B50" s="9" t="s">
        <v>10</v>
      </c>
      <c r="C50" s="26">
        <v>23.007987976074219</v>
      </c>
      <c r="D50" s="26"/>
      <c r="E50" s="26"/>
      <c r="F50" s="26"/>
      <c r="G50" s="26"/>
      <c r="H50" s="26"/>
      <c r="I50" s="18"/>
      <c r="J50" s="27"/>
      <c r="K50" s="28" t="s">
        <v>35</v>
      </c>
      <c r="L50" s="26" t="s">
        <v>11</v>
      </c>
      <c r="M50" s="26">
        <v>23.504640579223633</v>
      </c>
      <c r="N50" s="9"/>
      <c r="O50" s="9"/>
      <c r="P50" s="9"/>
      <c r="Q50" s="9"/>
      <c r="R50" s="9"/>
      <c r="S50" s="18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1A81C-7316-A44C-A6CD-A1AB63BCE5A4}">
  <dimension ref="A1:AC50"/>
  <sheetViews>
    <sheetView workbookViewId="0"/>
  </sheetViews>
  <sheetFormatPr baseColWidth="10" defaultRowHeight="16" x14ac:dyDescent="0.2"/>
  <cols>
    <col min="3" max="3" width="10.83203125" style="5"/>
    <col min="13" max="13" width="10.83203125" style="5"/>
    <col min="23" max="23" width="10.83203125" style="5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t="s">
        <v>9</v>
      </c>
      <c r="B3" s="5" t="s">
        <v>10</v>
      </c>
      <c r="C3" s="5">
        <v>11.501642227172852</v>
      </c>
      <c r="D3" s="5">
        <f>AVERAGE(C3:C4)</f>
        <v>11.502809524536133</v>
      </c>
      <c r="E3" s="5">
        <f>D25</f>
        <v>21.687504768371582</v>
      </c>
      <c r="F3" s="5">
        <f>D3-E3</f>
        <v>-10.184695243835449</v>
      </c>
      <c r="G3" s="5">
        <f>F3</f>
        <v>-10.184695243835449</v>
      </c>
      <c r="H3" s="5">
        <f>F3-G3</f>
        <v>0</v>
      </c>
      <c r="I3" s="16">
        <f>2^-(H3)</f>
        <v>1</v>
      </c>
      <c r="J3" s="7"/>
      <c r="K3" t="s">
        <v>9</v>
      </c>
      <c r="L3" s="5" t="s">
        <v>11</v>
      </c>
      <c r="M3" s="5">
        <v>9.064300537109375</v>
      </c>
      <c r="N3" s="5">
        <f>AVERAGE(M3:M4)</f>
        <v>9.091367244720459</v>
      </c>
      <c r="O3" s="5">
        <f>N25</f>
        <v>19.382901191711426</v>
      </c>
      <c r="P3" s="5">
        <f>N3-O3</f>
        <v>-10.291533946990967</v>
      </c>
      <c r="Q3" s="5">
        <f>G3</f>
        <v>-10.184695243835449</v>
      </c>
      <c r="R3" s="5">
        <f>P3-Q3</f>
        <v>-0.10683870315551758</v>
      </c>
      <c r="S3" s="16">
        <f>2^-(R3)</f>
        <v>1.0768659732051575</v>
      </c>
      <c r="T3" s="7"/>
      <c r="U3" t="s">
        <v>9</v>
      </c>
      <c r="V3" s="5" t="s">
        <v>12</v>
      </c>
      <c r="W3" s="5">
        <v>9.0125007629394531</v>
      </c>
      <c r="X3" s="5">
        <f>AVERAGE(W3:W4)</f>
        <v>9.0688538551330566</v>
      </c>
      <c r="Y3" s="5">
        <f>X25</f>
        <v>19.805367469787598</v>
      </c>
      <c r="Z3" s="5">
        <f>X3-Y3</f>
        <v>-10.736513614654541</v>
      </c>
      <c r="AA3" s="5">
        <f>Q3</f>
        <v>-10.184695243835449</v>
      </c>
      <c r="AB3" s="5">
        <f>Z3-AA3</f>
        <v>-0.5518183708190918</v>
      </c>
      <c r="AC3" s="16">
        <f>2^-(AB3)</f>
        <v>1.4659321909319498</v>
      </c>
    </row>
    <row r="4" spans="1:29" x14ac:dyDescent="0.2">
      <c r="A4" t="s">
        <v>9</v>
      </c>
      <c r="B4" s="5" t="s">
        <v>10</v>
      </c>
      <c r="C4" s="5">
        <v>11.503976821899414</v>
      </c>
      <c r="D4" s="5"/>
      <c r="E4" s="5"/>
      <c r="F4" s="5"/>
      <c r="G4" s="5"/>
      <c r="H4" s="5"/>
      <c r="I4" s="16"/>
      <c r="J4" s="7"/>
      <c r="K4" t="s">
        <v>9</v>
      </c>
      <c r="L4" s="5" t="s">
        <v>11</v>
      </c>
      <c r="M4" s="5">
        <v>9.118433952331543</v>
      </c>
      <c r="N4" s="5"/>
      <c r="O4" s="5"/>
      <c r="P4" s="5"/>
      <c r="Q4" s="5"/>
      <c r="R4" s="5"/>
      <c r="S4" s="16"/>
      <c r="T4" s="7"/>
      <c r="U4" t="s">
        <v>9</v>
      </c>
      <c r="V4" s="5" t="s">
        <v>12</v>
      </c>
      <c r="W4" s="5">
        <v>9.1252069473266602</v>
      </c>
      <c r="X4" s="5"/>
      <c r="Y4" s="5"/>
      <c r="Z4" s="5"/>
      <c r="AA4" s="5"/>
      <c r="AB4" s="5"/>
      <c r="AC4" s="16"/>
    </row>
    <row r="5" spans="1:29" x14ac:dyDescent="0.2">
      <c r="A5" t="s">
        <v>37</v>
      </c>
      <c r="B5" s="5" t="s">
        <v>10</v>
      </c>
      <c r="C5" s="5">
        <v>21.843088150024414</v>
      </c>
      <c r="D5" s="5">
        <f>AVERAGE(C5:C6)</f>
        <v>21.750362396240234</v>
      </c>
      <c r="E5" s="5">
        <f>D25</f>
        <v>21.687504768371582</v>
      </c>
      <c r="F5" s="5">
        <f>D5-E5</f>
        <v>6.2857627868652344E-2</v>
      </c>
      <c r="G5" s="5">
        <f t="shared" ref="G5:G49" si="0">F5</f>
        <v>6.2857627868652344E-2</v>
      </c>
      <c r="H5" s="5">
        <f>F5-G5</f>
        <v>0</v>
      </c>
      <c r="I5" s="16">
        <f>2^-(H5)</f>
        <v>1</v>
      </c>
      <c r="J5" s="7"/>
      <c r="K5" t="s">
        <v>37</v>
      </c>
      <c r="L5" s="5" t="s">
        <v>11</v>
      </c>
      <c r="M5" s="5">
        <v>19.427116394042969</v>
      </c>
      <c r="N5" s="5">
        <f>AVERAGE(M5:M6)</f>
        <v>19.271124839782715</v>
      </c>
      <c r="O5" s="5">
        <f>N25</f>
        <v>19.382901191711426</v>
      </c>
      <c r="P5" s="5">
        <f>N5-O5</f>
        <v>-0.11177635192871094</v>
      </c>
      <c r="Q5" s="5">
        <f t="shared" ref="Q5:Q49" si="1">G5</f>
        <v>6.2857627868652344E-2</v>
      </c>
      <c r="R5" s="5">
        <f>P5-Q5</f>
        <v>-0.17463397979736328</v>
      </c>
      <c r="S5" s="16">
        <f>2^-(R5)</f>
        <v>1.1286780162387002</v>
      </c>
      <c r="T5" s="7"/>
      <c r="U5" t="s">
        <v>37</v>
      </c>
      <c r="V5" s="5" t="s">
        <v>12</v>
      </c>
      <c r="W5" s="5">
        <v>19.891973495483398</v>
      </c>
      <c r="X5" s="5">
        <f>AVERAGE(W5:W6)</f>
        <v>20.033534049987793</v>
      </c>
      <c r="Y5" s="5">
        <f>X25</f>
        <v>19.805367469787598</v>
      </c>
      <c r="Z5" s="5">
        <f>X5-Y5</f>
        <v>0.22816658020019531</v>
      </c>
      <c r="AA5" s="5">
        <f t="shared" ref="AA5:AA49" si="2">Q5</f>
        <v>6.2857627868652344E-2</v>
      </c>
      <c r="AB5" s="5">
        <f>Z5-AA5</f>
        <v>0.16530895233154297</v>
      </c>
      <c r="AC5" s="16">
        <f>2^-(AB5)</f>
        <v>0.89173753387978905</v>
      </c>
    </row>
    <row r="6" spans="1:29" x14ac:dyDescent="0.2">
      <c r="A6" t="s">
        <v>37</v>
      </c>
      <c r="B6" s="5" t="s">
        <v>10</v>
      </c>
      <c r="C6" s="5">
        <v>21.657636642456055</v>
      </c>
      <c r="D6" s="5"/>
      <c r="E6" s="5"/>
      <c r="F6" s="5"/>
      <c r="G6" s="5"/>
      <c r="H6" s="5"/>
      <c r="I6" s="16"/>
      <c r="J6" s="7"/>
      <c r="K6" t="s">
        <v>37</v>
      </c>
      <c r="L6" s="5" t="s">
        <v>11</v>
      </c>
      <c r="M6" s="5">
        <v>19.115133285522461</v>
      </c>
      <c r="N6" s="5"/>
      <c r="O6" s="5"/>
      <c r="P6" s="5"/>
      <c r="Q6" s="5"/>
      <c r="R6" s="5"/>
      <c r="S6" s="16"/>
      <c r="T6" s="7"/>
      <c r="U6" t="s">
        <v>37</v>
      </c>
      <c r="V6" s="5" t="s">
        <v>12</v>
      </c>
      <c r="W6" s="5">
        <v>20.175094604492188</v>
      </c>
      <c r="X6" s="5"/>
      <c r="Y6" s="5"/>
      <c r="Z6" s="5"/>
      <c r="AA6" s="5"/>
      <c r="AB6" s="5"/>
      <c r="AC6" s="16"/>
    </row>
    <row r="7" spans="1:29" x14ac:dyDescent="0.2">
      <c r="A7" t="s">
        <v>38</v>
      </c>
      <c r="B7" s="5" t="s">
        <v>10</v>
      </c>
      <c r="C7" s="5">
        <v>25.230640411376953</v>
      </c>
      <c r="D7" s="5">
        <f>AVERAGE(C7:C8)</f>
        <v>25.259501457214355</v>
      </c>
      <c r="E7" s="5">
        <f>D25</f>
        <v>21.687504768371582</v>
      </c>
      <c r="F7" s="5">
        <f>D7-E7</f>
        <v>3.5719966888427734</v>
      </c>
      <c r="G7" s="5">
        <f t="shared" si="0"/>
        <v>3.5719966888427734</v>
      </c>
      <c r="H7" s="5">
        <f>F7-G7</f>
        <v>0</v>
      </c>
      <c r="I7" s="16">
        <f>2^-(H7)</f>
        <v>1</v>
      </c>
      <c r="J7" s="7"/>
      <c r="K7" t="s">
        <v>38</v>
      </c>
      <c r="L7" s="5" t="s">
        <v>11</v>
      </c>
      <c r="M7" s="5">
        <v>24.30024528503418</v>
      </c>
      <c r="N7" s="5">
        <f>AVERAGE(M7:M8)</f>
        <v>24.297300338745117</v>
      </c>
      <c r="O7" s="5">
        <f>N25</f>
        <v>19.382901191711426</v>
      </c>
      <c r="P7" s="5">
        <f>N7-O7</f>
        <v>4.9143991470336914</v>
      </c>
      <c r="Q7" s="5">
        <f t="shared" si="1"/>
        <v>3.5719966888427734</v>
      </c>
      <c r="R7" s="5">
        <f>P7-Q7</f>
        <v>1.342402458190918</v>
      </c>
      <c r="S7" s="16">
        <f>2^-(R7)</f>
        <v>0.3943633923795718</v>
      </c>
      <c r="T7" s="7"/>
      <c r="U7" t="s">
        <v>38</v>
      </c>
      <c r="V7" s="5" t="s">
        <v>12</v>
      </c>
      <c r="W7" s="5">
        <v>27.523717880249023</v>
      </c>
      <c r="X7" s="5">
        <f>AVERAGE(W7:W8)</f>
        <v>27.442526817321777</v>
      </c>
      <c r="Y7" s="5">
        <f>X25</f>
        <v>19.805367469787598</v>
      </c>
      <c r="Z7" s="5">
        <f>X7-Y7</f>
        <v>7.6371593475341797</v>
      </c>
      <c r="AA7" s="5">
        <f t="shared" si="2"/>
        <v>3.5719966888427734</v>
      </c>
      <c r="AB7" s="5">
        <f>Z7-AA7</f>
        <v>4.0651626586914062</v>
      </c>
      <c r="AC7" s="16">
        <f>2^-(AB7)</f>
        <v>5.9739846516467188E-2</v>
      </c>
    </row>
    <row r="8" spans="1:29" x14ac:dyDescent="0.2">
      <c r="A8" t="s">
        <v>38</v>
      </c>
      <c r="B8" s="5" t="s">
        <v>10</v>
      </c>
      <c r="C8" s="5">
        <v>25.288362503051758</v>
      </c>
      <c r="D8" s="5"/>
      <c r="E8" s="5"/>
      <c r="F8" s="5"/>
      <c r="G8" s="5"/>
      <c r="H8" s="5"/>
      <c r="I8" s="16"/>
      <c r="J8" s="7"/>
      <c r="K8" t="s">
        <v>38</v>
      </c>
      <c r="L8" s="5" t="s">
        <v>11</v>
      </c>
      <c r="M8" s="5">
        <v>24.294355392456055</v>
      </c>
      <c r="N8" s="5"/>
      <c r="O8" s="5"/>
      <c r="P8" s="5"/>
      <c r="Q8" s="5"/>
      <c r="R8" s="5"/>
      <c r="S8" s="16"/>
      <c r="T8" s="7"/>
      <c r="U8" t="s">
        <v>38</v>
      </c>
      <c r="V8" s="5" t="s">
        <v>12</v>
      </c>
      <c r="W8" s="5">
        <v>27.361335754394531</v>
      </c>
      <c r="X8" s="5"/>
      <c r="Y8" s="5"/>
      <c r="Z8" s="5"/>
      <c r="AA8" s="5"/>
      <c r="AB8" s="5"/>
      <c r="AC8" s="16"/>
    </row>
    <row r="9" spans="1:29" x14ac:dyDescent="0.2">
      <c r="A9" t="s">
        <v>39</v>
      </c>
      <c r="B9" s="5" t="s">
        <v>10</v>
      </c>
      <c r="C9" s="5">
        <v>26.300434112548828</v>
      </c>
      <c r="D9" s="5">
        <f>AVERAGE(C9:C10)</f>
        <v>26.236428260803223</v>
      </c>
      <c r="E9" s="5">
        <f>D25</f>
        <v>21.687504768371582</v>
      </c>
      <c r="F9" s="5">
        <f>D9-E9</f>
        <v>4.5489234924316406</v>
      </c>
      <c r="G9" s="5">
        <f t="shared" si="0"/>
        <v>4.5489234924316406</v>
      </c>
      <c r="H9" s="5">
        <f>F9-G9</f>
        <v>0</v>
      </c>
      <c r="I9" s="16">
        <f>2^-(H9)</f>
        <v>1</v>
      </c>
      <c r="J9" s="7"/>
      <c r="K9" t="s">
        <v>39</v>
      </c>
      <c r="L9" s="5" t="s">
        <v>11</v>
      </c>
      <c r="M9" s="5">
        <v>24.195840835571289</v>
      </c>
      <c r="N9" s="5">
        <f>AVERAGE(M9:M10)</f>
        <v>24.221930503845215</v>
      </c>
      <c r="O9" s="5">
        <f>N25</f>
        <v>19.382901191711426</v>
      </c>
      <c r="P9" s="5">
        <f>N9-O9</f>
        <v>4.8390293121337891</v>
      </c>
      <c r="Q9" s="5">
        <f t="shared" si="1"/>
        <v>4.5489234924316406</v>
      </c>
      <c r="R9" s="5">
        <f>P9-Q9</f>
        <v>0.29010581970214844</v>
      </c>
      <c r="S9" s="16">
        <f>2^-(R9)</f>
        <v>0.81784206876390209</v>
      </c>
      <c r="T9" s="7"/>
      <c r="U9" t="s">
        <v>39</v>
      </c>
      <c r="V9" s="5" t="s">
        <v>12</v>
      </c>
      <c r="W9" s="5">
        <v>25.494560241699219</v>
      </c>
      <c r="X9" s="5">
        <f>AVERAGE(W9:W10)</f>
        <v>25.331274032592773</v>
      </c>
      <c r="Y9" s="5">
        <f>X25</f>
        <v>19.805367469787598</v>
      </c>
      <c r="Z9" s="5">
        <f>X9-Y9</f>
        <v>5.5259065628051758</v>
      </c>
      <c r="AA9" s="5">
        <f t="shared" si="2"/>
        <v>4.5489234924316406</v>
      </c>
      <c r="AB9" s="5">
        <f>Z9-AA9</f>
        <v>0.97698307037353516</v>
      </c>
      <c r="AC9" s="16">
        <f>2^-(AB9)</f>
        <v>0.50804103318259342</v>
      </c>
    </row>
    <row r="10" spans="1:29" x14ac:dyDescent="0.2">
      <c r="A10" t="s">
        <v>39</v>
      </c>
      <c r="B10" s="5" t="s">
        <v>10</v>
      </c>
      <c r="C10" s="5">
        <v>26.172422409057617</v>
      </c>
      <c r="D10" s="5"/>
      <c r="E10" s="5"/>
      <c r="F10" s="5"/>
      <c r="G10" s="5"/>
      <c r="H10" s="5"/>
      <c r="I10" s="16"/>
      <c r="J10" s="7"/>
      <c r="K10" t="s">
        <v>39</v>
      </c>
      <c r="L10" s="5" t="s">
        <v>11</v>
      </c>
      <c r="M10" s="5">
        <v>24.248020172119141</v>
      </c>
      <c r="N10" s="5"/>
      <c r="O10" s="5"/>
      <c r="P10" s="5"/>
      <c r="Q10" s="5"/>
      <c r="R10" s="5"/>
      <c r="S10" s="16"/>
      <c r="T10" s="7"/>
      <c r="U10" t="s">
        <v>39</v>
      </c>
      <c r="V10" s="5" t="s">
        <v>12</v>
      </c>
      <c r="W10" s="5">
        <v>25.167987823486328</v>
      </c>
      <c r="X10" s="5"/>
      <c r="Y10" s="5"/>
      <c r="Z10" s="5"/>
      <c r="AA10" s="5"/>
      <c r="AB10" s="5"/>
      <c r="AC10" s="16"/>
    </row>
    <row r="11" spans="1:29" x14ac:dyDescent="0.2">
      <c r="A11" t="s">
        <v>40</v>
      </c>
      <c r="B11" s="5" t="s">
        <v>10</v>
      </c>
      <c r="C11" s="5">
        <v>24.9700927734375</v>
      </c>
      <c r="D11" s="5">
        <f>AVERAGE(C11:C12)</f>
        <v>24.828818321228027</v>
      </c>
      <c r="E11" s="5">
        <f>D25</f>
        <v>21.687504768371582</v>
      </c>
      <c r="F11" s="5">
        <f>D11-E11</f>
        <v>3.1413135528564453</v>
      </c>
      <c r="G11" s="5">
        <f t="shared" si="0"/>
        <v>3.1413135528564453</v>
      </c>
      <c r="H11" s="5">
        <f>F11-G11</f>
        <v>0</v>
      </c>
      <c r="I11" s="16">
        <f>2^-(H11)</f>
        <v>1</v>
      </c>
      <c r="J11" s="7"/>
      <c r="K11" t="s">
        <v>40</v>
      </c>
      <c r="L11" s="5" t="s">
        <v>11</v>
      </c>
      <c r="M11" s="5">
        <v>22.086494445800781</v>
      </c>
      <c r="N11" s="5">
        <f>AVERAGE(M11:M12)</f>
        <v>22.156315803527832</v>
      </c>
      <c r="O11" s="5">
        <f>N25</f>
        <v>19.382901191711426</v>
      </c>
      <c r="P11" s="5">
        <f>N11-O11</f>
        <v>2.7734146118164062</v>
      </c>
      <c r="Q11" s="5">
        <f t="shared" si="1"/>
        <v>3.1413135528564453</v>
      </c>
      <c r="R11" s="5">
        <f>P11-Q11</f>
        <v>-0.36789894104003906</v>
      </c>
      <c r="S11" s="16">
        <f>2^-(R11)</f>
        <v>1.2904720913504577</v>
      </c>
      <c r="T11" s="7"/>
      <c r="U11" t="s">
        <v>40</v>
      </c>
      <c r="V11" s="5" t="s">
        <v>12</v>
      </c>
      <c r="W11" s="5">
        <v>23.183034896850586</v>
      </c>
      <c r="X11" s="5">
        <f>AVERAGE(W11:W12)</f>
        <v>23.31067943572998</v>
      </c>
      <c r="Y11" s="5">
        <f>X25</f>
        <v>19.805367469787598</v>
      </c>
      <c r="Z11" s="5">
        <f>X11-Y11</f>
        <v>3.5053119659423828</v>
      </c>
      <c r="AA11" s="5">
        <f t="shared" si="2"/>
        <v>3.1413135528564453</v>
      </c>
      <c r="AB11" s="5">
        <f>Z11-AA11</f>
        <v>0.3639984130859375</v>
      </c>
      <c r="AC11" s="16">
        <f>2^-(AB11)</f>
        <v>0.77700812346532633</v>
      </c>
    </row>
    <row r="12" spans="1:29" x14ac:dyDescent="0.2">
      <c r="A12" t="s">
        <v>40</v>
      </c>
      <c r="B12" s="5" t="s">
        <v>10</v>
      </c>
      <c r="C12" s="5">
        <v>24.687543869018555</v>
      </c>
      <c r="D12" s="5"/>
      <c r="E12" s="5"/>
      <c r="F12" s="5"/>
      <c r="G12" s="5"/>
      <c r="H12" s="5"/>
      <c r="I12" s="16"/>
      <c r="J12" s="7"/>
      <c r="K12" t="s">
        <v>40</v>
      </c>
      <c r="L12" s="5" t="s">
        <v>11</v>
      </c>
      <c r="M12" s="5">
        <v>22.226137161254883</v>
      </c>
      <c r="N12" s="5"/>
      <c r="O12" s="5"/>
      <c r="P12" s="5"/>
      <c r="Q12" s="5"/>
      <c r="R12" s="5"/>
      <c r="S12" s="16"/>
      <c r="T12" s="7"/>
      <c r="U12" t="s">
        <v>40</v>
      </c>
      <c r="V12" s="5" t="s">
        <v>12</v>
      </c>
      <c r="W12" s="5">
        <v>23.438323974609375</v>
      </c>
      <c r="X12" s="5"/>
      <c r="Y12" s="5"/>
      <c r="Z12" s="5"/>
      <c r="AA12" s="5"/>
      <c r="AB12" s="5"/>
      <c r="AC12" s="16"/>
    </row>
    <row r="13" spans="1:29" x14ac:dyDescent="0.2">
      <c r="A13" t="s">
        <v>41</v>
      </c>
      <c r="B13" s="5" t="s">
        <v>10</v>
      </c>
      <c r="C13" s="5">
        <v>26.344276428222656</v>
      </c>
      <c r="D13" s="5">
        <f>AVERAGE(C13:C14)</f>
        <v>26.244503021240234</v>
      </c>
      <c r="E13" s="5">
        <f>D25</f>
        <v>21.687504768371582</v>
      </c>
      <c r="F13" s="5">
        <f>D13-E13</f>
        <v>4.5569982528686523</v>
      </c>
      <c r="G13" s="5">
        <f t="shared" si="0"/>
        <v>4.5569982528686523</v>
      </c>
      <c r="H13" s="5">
        <f>F13-G13</f>
        <v>0</v>
      </c>
      <c r="I13" s="16">
        <f>2^-(H13)</f>
        <v>1</v>
      </c>
      <c r="J13" s="7"/>
      <c r="K13" t="s">
        <v>41</v>
      </c>
      <c r="L13" s="5" t="s">
        <v>11</v>
      </c>
      <c r="M13" s="5">
        <v>24.072256088256836</v>
      </c>
      <c r="N13" s="5">
        <f>AVERAGE(M13:M14)</f>
        <v>24.020567893981934</v>
      </c>
      <c r="O13" s="5">
        <f>N25</f>
        <v>19.382901191711426</v>
      </c>
      <c r="P13" s="5">
        <f>N13-O13</f>
        <v>4.6376667022705078</v>
      </c>
      <c r="Q13" s="5">
        <f t="shared" si="1"/>
        <v>4.5569982528686523</v>
      </c>
      <c r="R13" s="5">
        <f>P13-Q13</f>
        <v>8.0668449401855469E-2</v>
      </c>
      <c r="S13" s="16">
        <f>2^-(R13)</f>
        <v>0.9456194077571678</v>
      </c>
      <c r="T13" s="7"/>
      <c r="U13" t="s">
        <v>41</v>
      </c>
      <c r="V13" s="5" t="s">
        <v>12</v>
      </c>
      <c r="W13" s="5">
        <v>24.950252532958984</v>
      </c>
      <c r="X13" s="5">
        <f>AVERAGE(W13:W14)</f>
        <v>24.899873733520508</v>
      </c>
      <c r="Y13" s="5">
        <f>X25</f>
        <v>19.805367469787598</v>
      </c>
      <c r="Z13" s="5">
        <f>X13-Y13</f>
        <v>5.0945062637329102</v>
      </c>
      <c r="AA13" s="5">
        <f t="shared" si="2"/>
        <v>4.5569982528686523</v>
      </c>
      <c r="AB13" s="5">
        <f>Z13-AA13</f>
        <v>0.53750801086425781</v>
      </c>
      <c r="AC13" s="16">
        <f>2^-(AB13)</f>
        <v>0.68895993285891821</v>
      </c>
    </row>
    <row r="14" spans="1:29" x14ac:dyDescent="0.2">
      <c r="A14" t="s">
        <v>41</v>
      </c>
      <c r="B14" s="5" t="s">
        <v>10</v>
      </c>
      <c r="C14" s="5">
        <v>26.144729614257812</v>
      </c>
      <c r="D14" s="5"/>
      <c r="E14" s="5"/>
      <c r="F14" s="5"/>
      <c r="G14" s="5"/>
      <c r="H14" s="5"/>
      <c r="I14" s="16"/>
      <c r="J14" s="7"/>
      <c r="K14" t="s">
        <v>41</v>
      </c>
      <c r="L14" s="5" t="s">
        <v>11</v>
      </c>
      <c r="M14" s="5">
        <v>23.968879699707031</v>
      </c>
      <c r="N14" s="5"/>
      <c r="O14" s="5"/>
      <c r="P14" s="5"/>
      <c r="Q14" s="5"/>
      <c r="R14" s="5"/>
      <c r="S14" s="16"/>
      <c r="T14" s="7"/>
      <c r="U14" t="s">
        <v>41</v>
      </c>
      <c r="V14" s="5" t="s">
        <v>12</v>
      </c>
      <c r="W14" s="5">
        <v>24.849494934082031</v>
      </c>
      <c r="X14" s="5"/>
      <c r="Y14" s="5"/>
      <c r="Z14" s="5"/>
      <c r="AA14" s="5"/>
      <c r="AB14" s="5"/>
      <c r="AC14" s="16"/>
    </row>
    <row r="15" spans="1:29" x14ac:dyDescent="0.2">
      <c r="A15" t="s">
        <v>16</v>
      </c>
      <c r="B15" s="5" t="s">
        <v>10</v>
      </c>
      <c r="C15" s="5">
        <v>29.045312881469727</v>
      </c>
      <c r="D15" s="5">
        <f>AVERAGE(C15:C16)</f>
        <v>29.120233535766602</v>
      </c>
      <c r="E15" s="5">
        <f>D25</f>
        <v>21.687504768371582</v>
      </c>
      <c r="F15" s="5">
        <f>D15-E15</f>
        <v>7.4327287673950195</v>
      </c>
      <c r="G15" s="5">
        <f t="shared" si="0"/>
        <v>7.4327287673950195</v>
      </c>
      <c r="H15" s="5">
        <f>F15-G15</f>
        <v>0</v>
      </c>
      <c r="I15" s="16">
        <f>2^-(H15)</f>
        <v>1</v>
      </c>
      <c r="J15" s="7"/>
      <c r="K15" t="s">
        <v>16</v>
      </c>
      <c r="L15" s="5" t="s">
        <v>11</v>
      </c>
      <c r="M15" s="5">
        <v>27.311002731323242</v>
      </c>
      <c r="N15" s="5">
        <f>AVERAGE(M15:M16)</f>
        <v>27.158479690551758</v>
      </c>
      <c r="O15" s="5">
        <f>N25</f>
        <v>19.382901191711426</v>
      </c>
      <c r="P15" s="5">
        <f>N15-O15</f>
        <v>7.775578498840332</v>
      </c>
      <c r="Q15" s="5">
        <f t="shared" si="1"/>
        <v>7.4327287673950195</v>
      </c>
      <c r="R15" s="5">
        <f>P15-Q15</f>
        <v>0.3428497314453125</v>
      </c>
      <c r="S15" s="16">
        <f>2^-(R15)</f>
        <v>0.78848229669580427</v>
      </c>
      <c r="T15" s="7"/>
      <c r="U15" t="s">
        <v>16</v>
      </c>
      <c r="V15" s="5" t="s">
        <v>12</v>
      </c>
      <c r="W15" s="5">
        <v>26.970977783203125</v>
      </c>
      <c r="X15" s="5">
        <f>AVERAGE(W15:W16)</f>
        <v>26.87559700012207</v>
      </c>
      <c r="Y15" s="5">
        <f>X25</f>
        <v>19.805367469787598</v>
      </c>
      <c r="Z15" s="5">
        <f>X15-Y15</f>
        <v>7.0702295303344727</v>
      </c>
      <c r="AA15" s="5">
        <f t="shared" si="2"/>
        <v>7.4327287673950195</v>
      </c>
      <c r="AB15" s="5">
        <f>Z15-AA15</f>
        <v>-0.36249923706054688</v>
      </c>
      <c r="AC15" s="16">
        <f>2^-(AB15)</f>
        <v>1.2856511533478563</v>
      </c>
    </row>
    <row r="16" spans="1:29" x14ac:dyDescent="0.2">
      <c r="A16" t="s">
        <v>16</v>
      </c>
      <c r="B16" s="5" t="s">
        <v>10</v>
      </c>
      <c r="C16" s="5">
        <v>29.195154190063477</v>
      </c>
      <c r="D16" s="5"/>
      <c r="E16" s="5"/>
      <c r="F16" s="5"/>
      <c r="G16" s="5"/>
      <c r="H16" s="5"/>
      <c r="I16" s="16"/>
      <c r="J16" s="7"/>
      <c r="K16" t="s">
        <v>16</v>
      </c>
      <c r="L16" s="5" t="s">
        <v>11</v>
      </c>
      <c r="M16" s="5">
        <v>27.005956649780273</v>
      </c>
      <c r="N16" s="5"/>
      <c r="O16" s="5"/>
      <c r="P16" s="5"/>
      <c r="Q16" s="5"/>
      <c r="R16" s="5"/>
      <c r="S16" s="16"/>
      <c r="T16" s="7"/>
      <c r="U16" t="s">
        <v>16</v>
      </c>
      <c r="V16" s="5" t="s">
        <v>12</v>
      </c>
      <c r="W16" s="5">
        <v>26.780216217041016</v>
      </c>
      <c r="X16" s="5"/>
      <c r="Y16" s="5"/>
      <c r="Z16" s="5"/>
      <c r="AA16" s="5"/>
      <c r="AB16" s="5"/>
      <c r="AC16" s="16"/>
    </row>
    <row r="17" spans="1:29" x14ac:dyDescent="0.2">
      <c r="A17" t="s">
        <v>17</v>
      </c>
      <c r="B17" s="5" t="s">
        <v>10</v>
      </c>
      <c r="C17" s="5">
        <v>27.263460159301758</v>
      </c>
      <c r="D17" s="5">
        <f>AVERAGE(C17:C18)</f>
        <v>27.225649833679199</v>
      </c>
      <c r="E17" s="5">
        <f>D25</f>
        <v>21.687504768371582</v>
      </c>
      <c r="F17" s="5">
        <f>D17-E17</f>
        <v>5.5381450653076172</v>
      </c>
      <c r="G17" s="5">
        <f t="shared" si="0"/>
        <v>5.5381450653076172</v>
      </c>
      <c r="H17" s="5">
        <f>F17-G17</f>
        <v>0</v>
      </c>
      <c r="I17" s="16">
        <f>2^-(H17)</f>
        <v>1</v>
      </c>
      <c r="J17" s="7"/>
      <c r="K17" t="s">
        <v>17</v>
      </c>
      <c r="L17" s="5" t="s">
        <v>11</v>
      </c>
      <c r="M17" s="5">
        <v>25.856348037719727</v>
      </c>
      <c r="N17" s="5">
        <f>AVERAGE(M17:M18)</f>
        <v>25.695147514343262</v>
      </c>
      <c r="O17" s="5">
        <f>N25</f>
        <v>19.382901191711426</v>
      </c>
      <c r="P17" s="5">
        <f>N17-O17</f>
        <v>6.3122463226318359</v>
      </c>
      <c r="Q17" s="5">
        <f t="shared" si="1"/>
        <v>5.5381450653076172</v>
      </c>
      <c r="R17" s="5">
        <f>P17-Q17</f>
        <v>0.77410125732421875</v>
      </c>
      <c r="S17" s="16">
        <f>2^-(R17)</f>
        <v>0.58475278899262695</v>
      </c>
      <c r="T17" s="7"/>
      <c r="U17" t="s">
        <v>17</v>
      </c>
      <c r="V17" s="5" t="s">
        <v>12</v>
      </c>
      <c r="W17" s="5">
        <v>27.143634796142578</v>
      </c>
      <c r="X17" s="5">
        <f>AVERAGE(W17:W18)</f>
        <v>27.273540496826172</v>
      </c>
      <c r="Y17" s="5">
        <f>X25</f>
        <v>19.805367469787598</v>
      </c>
      <c r="Z17" s="5">
        <f>X17-Y17</f>
        <v>7.4681730270385742</v>
      </c>
      <c r="AA17" s="5">
        <f t="shared" si="2"/>
        <v>5.5381450653076172</v>
      </c>
      <c r="AB17" s="5">
        <f>Z17-AA17</f>
        <v>1.930027961730957</v>
      </c>
      <c r="AC17" s="16">
        <f>2^-(AB17)</f>
        <v>0.26242408465915629</v>
      </c>
    </row>
    <row r="18" spans="1:29" x14ac:dyDescent="0.2">
      <c r="A18" t="s">
        <v>17</v>
      </c>
      <c r="B18" s="5" t="s">
        <v>10</v>
      </c>
      <c r="C18" s="5">
        <v>27.187839508056641</v>
      </c>
      <c r="D18" s="5"/>
      <c r="E18" s="5"/>
      <c r="F18" s="5"/>
      <c r="G18" s="5"/>
      <c r="H18" s="5"/>
      <c r="I18" s="16"/>
      <c r="J18" s="7"/>
      <c r="K18" t="s">
        <v>17</v>
      </c>
      <c r="L18" s="5" t="s">
        <v>11</v>
      </c>
      <c r="M18" s="5">
        <v>25.533946990966797</v>
      </c>
      <c r="N18" s="5"/>
      <c r="O18" s="5"/>
      <c r="P18" s="5"/>
      <c r="Q18" s="5"/>
      <c r="R18" s="5"/>
      <c r="S18" s="16"/>
      <c r="T18" s="7"/>
      <c r="U18" t="s">
        <v>17</v>
      </c>
      <c r="V18" s="5" t="s">
        <v>12</v>
      </c>
      <c r="W18" s="5">
        <v>27.403446197509766</v>
      </c>
      <c r="X18" s="5"/>
      <c r="Y18" s="5"/>
      <c r="Z18" s="5"/>
      <c r="AA18" s="5"/>
      <c r="AB18" s="5"/>
      <c r="AC18" s="16"/>
    </row>
    <row r="19" spans="1:29" x14ac:dyDescent="0.2">
      <c r="A19" t="s">
        <v>42</v>
      </c>
      <c r="B19" s="5" t="s">
        <v>10</v>
      </c>
      <c r="C19" s="5">
        <v>22.687252044677734</v>
      </c>
      <c r="D19" s="5">
        <f>AVERAGE(C19:C20)</f>
        <v>22.782784461975098</v>
      </c>
      <c r="E19" s="5">
        <f>D25</f>
        <v>21.687504768371582</v>
      </c>
      <c r="F19" s="5">
        <f>D19-E19</f>
        <v>1.0952796936035156</v>
      </c>
      <c r="G19" s="5">
        <f t="shared" si="0"/>
        <v>1.0952796936035156</v>
      </c>
      <c r="H19" s="5">
        <f>F19-G19</f>
        <v>0</v>
      </c>
      <c r="I19" s="16">
        <f>2^-(H19)</f>
        <v>1</v>
      </c>
      <c r="J19" s="7"/>
      <c r="K19" t="s">
        <v>42</v>
      </c>
      <c r="L19" s="5" t="s">
        <v>11</v>
      </c>
      <c r="M19" s="5">
        <v>20.528003692626953</v>
      </c>
      <c r="N19" s="5">
        <f>AVERAGE(M19:M20)</f>
        <v>20.535612106323242</v>
      </c>
      <c r="O19" s="5">
        <f>N25</f>
        <v>19.382901191711426</v>
      </c>
      <c r="P19" s="5">
        <f>N19-O19</f>
        <v>1.1527109146118164</v>
      </c>
      <c r="Q19" s="5">
        <f t="shared" si="1"/>
        <v>1.0952796936035156</v>
      </c>
      <c r="R19" s="5">
        <f>P19-Q19</f>
        <v>5.7431221008300781E-2</v>
      </c>
      <c r="S19" s="16">
        <f>2^-(R19)</f>
        <v>0.96097365079240149</v>
      </c>
      <c r="T19" s="7"/>
      <c r="U19" t="s">
        <v>42</v>
      </c>
      <c r="V19" s="5" t="s">
        <v>12</v>
      </c>
      <c r="W19" s="5">
        <v>21.948892593383789</v>
      </c>
      <c r="X19" s="5">
        <f>AVERAGE(W19:W20)</f>
        <v>22.001165390014648</v>
      </c>
      <c r="Y19" s="5">
        <f>X25</f>
        <v>19.805367469787598</v>
      </c>
      <c r="Z19" s="5">
        <f>X19-Y19</f>
        <v>2.1957979202270508</v>
      </c>
      <c r="AA19" s="5">
        <f t="shared" si="2"/>
        <v>1.0952796936035156</v>
      </c>
      <c r="AB19" s="5">
        <f>Z19-AA19</f>
        <v>1.1005182266235352</v>
      </c>
      <c r="AC19" s="16">
        <f>2^-(AB19)</f>
        <v>0.46634894972051116</v>
      </c>
    </row>
    <row r="20" spans="1:29" x14ac:dyDescent="0.2">
      <c r="A20" t="s">
        <v>42</v>
      </c>
      <c r="B20" s="5" t="s">
        <v>10</v>
      </c>
      <c r="C20" s="5">
        <v>22.878316879272461</v>
      </c>
      <c r="D20" s="5"/>
      <c r="E20" s="5"/>
      <c r="F20" s="5"/>
      <c r="G20" s="5"/>
      <c r="H20" s="5"/>
      <c r="I20" s="16"/>
      <c r="J20" s="7"/>
      <c r="K20" t="s">
        <v>42</v>
      </c>
      <c r="L20" s="5" t="s">
        <v>11</v>
      </c>
      <c r="M20" s="5">
        <v>20.543220520019531</v>
      </c>
      <c r="N20" s="5"/>
      <c r="O20" s="5"/>
      <c r="P20" s="5"/>
      <c r="Q20" s="5"/>
      <c r="R20" s="5"/>
      <c r="S20" s="16"/>
      <c r="T20" s="7"/>
      <c r="U20" t="s">
        <v>42</v>
      </c>
      <c r="V20" s="5" t="s">
        <v>12</v>
      </c>
      <c r="W20" s="5">
        <v>22.053438186645508</v>
      </c>
      <c r="X20" s="5"/>
      <c r="Y20" s="5"/>
      <c r="Z20" s="5"/>
      <c r="AA20" s="5"/>
      <c r="AB20" s="5"/>
      <c r="AC20" s="16"/>
    </row>
    <row r="21" spans="1:29" x14ac:dyDescent="0.2">
      <c r="A21" t="s">
        <v>43</v>
      </c>
      <c r="B21" s="5" t="s">
        <v>10</v>
      </c>
      <c r="C21" s="5">
        <v>26.549175262451172</v>
      </c>
      <c r="D21" s="5">
        <f>AVERAGE(C21:C22)</f>
        <v>26.63727855682373</v>
      </c>
      <c r="E21" s="5">
        <f>D25</f>
        <v>21.687504768371582</v>
      </c>
      <c r="F21" s="5">
        <f>D21-E21</f>
        <v>4.9497737884521484</v>
      </c>
      <c r="G21" s="5">
        <f t="shared" si="0"/>
        <v>4.9497737884521484</v>
      </c>
      <c r="H21" s="5">
        <f>F21-G21</f>
        <v>0</v>
      </c>
      <c r="I21" s="16">
        <f>2^-(H21)</f>
        <v>1</v>
      </c>
      <c r="J21" s="7"/>
      <c r="K21" t="s">
        <v>43</v>
      </c>
      <c r="L21" s="5" t="s">
        <v>11</v>
      </c>
      <c r="M21" s="5">
        <v>24.555768966674805</v>
      </c>
      <c r="N21" s="5">
        <f>AVERAGE(M21:M22)</f>
        <v>24.555292129516602</v>
      </c>
      <c r="O21" s="5">
        <f>N25</f>
        <v>19.382901191711426</v>
      </c>
      <c r="P21" s="5">
        <f>N21-O21</f>
        <v>5.1723909378051758</v>
      </c>
      <c r="Q21" s="5">
        <f t="shared" si="1"/>
        <v>4.9497737884521484</v>
      </c>
      <c r="R21" s="5">
        <f>P21-Q21</f>
        <v>0.22261714935302734</v>
      </c>
      <c r="S21" s="16">
        <f>2^-(R21)</f>
        <v>0.85700935074888684</v>
      </c>
      <c r="T21" s="7"/>
      <c r="U21" t="s">
        <v>43</v>
      </c>
      <c r="V21" s="5" t="s">
        <v>12</v>
      </c>
      <c r="W21" s="5">
        <v>25.427890777587891</v>
      </c>
      <c r="X21" s="5">
        <f>AVERAGE(W21:W22)</f>
        <v>25.407673835754395</v>
      </c>
      <c r="Y21" s="5">
        <f>X25</f>
        <v>19.805367469787598</v>
      </c>
      <c r="Z21" s="5">
        <f>X21-Y21</f>
        <v>5.6023063659667969</v>
      </c>
      <c r="AA21" s="5">
        <f t="shared" si="2"/>
        <v>4.9497737884521484</v>
      </c>
      <c r="AB21" s="5">
        <f>Z21-AA21</f>
        <v>0.65253257751464844</v>
      </c>
      <c r="AC21" s="16">
        <f>2^-(AB21)</f>
        <v>0.6361625819408766</v>
      </c>
    </row>
    <row r="22" spans="1:29" x14ac:dyDescent="0.2">
      <c r="A22" t="s">
        <v>43</v>
      </c>
      <c r="B22" s="5" t="s">
        <v>10</v>
      </c>
      <c r="C22" s="5">
        <v>26.725381851196289</v>
      </c>
      <c r="D22" s="5"/>
      <c r="E22" s="5"/>
      <c r="F22" s="5"/>
      <c r="G22" s="5"/>
      <c r="H22" s="5"/>
      <c r="I22" s="16"/>
      <c r="J22" s="7"/>
      <c r="K22" t="s">
        <v>43</v>
      </c>
      <c r="L22" s="5" t="s">
        <v>11</v>
      </c>
      <c r="M22" s="5">
        <v>24.554815292358398</v>
      </c>
      <c r="N22" s="5"/>
      <c r="O22" s="5"/>
      <c r="P22" s="5"/>
      <c r="Q22" s="5"/>
      <c r="R22" s="5"/>
      <c r="S22" s="16"/>
      <c r="T22" s="7"/>
      <c r="U22" t="s">
        <v>43</v>
      </c>
      <c r="V22" s="5" t="s">
        <v>12</v>
      </c>
      <c r="W22" s="5">
        <v>25.387456893920898</v>
      </c>
      <c r="X22" s="5"/>
      <c r="Y22" s="5"/>
      <c r="Z22" s="5"/>
      <c r="AA22" s="5"/>
      <c r="AB22" s="5"/>
      <c r="AC22" s="16"/>
    </row>
    <row r="23" spans="1:29" x14ac:dyDescent="0.2">
      <c r="A23" t="s">
        <v>18</v>
      </c>
      <c r="B23" s="5" t="s">
        <v>10</v>
      </c>
      <c r="C23" s="5">
        <v>30.936010360717773</v>
      </c>
      <c r="D23" s="5">
        <f>AVERAGE(C23:C24)</f>
        <v>31.409553527832031</v>
      </c>
      <c r="E23" s="5">
        <f>D25</f>
        <v>21.687504768371582</v>
      </c>
      <c r="F23" s="5">
        <f>D23-E23</f>
        <v>9.7220487594604492</v>
      </c>
      <c r="G23" s="5">
        <f t="shared" si="0"/>
        <v>9.7220487594604492</v>
      </c>
      <c r="H23" s="5">
        <f>F23-G23</f>
        <v>0</v>
      </c>
      <c r="I23" s="16">
        <f>2^-(H23)</f>
        <v>1</v>
      </c>
      <c r="J23" s="7"/>
      <c r="K23" t="s">
        <v>18</v>
      </c>
      <c r="L23" s="5" t="s">
        <v>11</v>
      </c>
      <c r="M23" s="5">
        <v>30.959907531738281</v>
      </c>
      <c r="N23" s="5">
        <f>AVERAGE(M23:M24)</f>
        <v>30.9779052734375</v>
      </c>
      <c r="O23" s="5">
        <f>N25</f>
        <v>19.382901191711426</v>
      </c>
      <c r="P23" s="5">
        <f>N23-O23</f>
        <v>11.595004081726074</v>
      </c>
      <c r="Q23" s="5">
        <f t="shared" si="1"/>
        <v>9.7220487594604492</v>
      </c>
      <c r="R23" s="5">
        <f>P23-Q23</f>
        <v>1.872955322265625</v>
      </c>
      <c r="S23" s="16">
        <f>2^-(R23)</f>
        <v>0.27301359105744427</v>
      </c>
      <c r="T23" s="7"/>
      <c r="U23" t="s">
        <v>18</v>
      </c>
      <c r="V23" s="5" t="s">
        <v>12</v>
      </c>
      <c r="W23" s="5">
        <v>30.336357116699219</v>
      </c>
      <c r="X23" s="5">
        <f>AVERAGE(W23:W24)</f>
        <v>30.345699310302734</v>
      </c>
      <c r="Y23" s="5">
        <f>X25</f>
        <v>19.805367469787598</v>
      </c>
      <c r="Z23" s="5">
        <f>X23-Y23</f>
        <v>10.540331840515137</v>
      </c>
      <c r="AA23" s="5">
        <f t="shared" si="2"/>
        <v>9.7220487594604492</v>
      </c>
      <c r="AB23" s="5">
        <f>Z23-AA23</f>
        <v>0.8182830810546875</v>
      </c>
      <c r="AC23" s="16">
        <f>2^-(AB23)</f>
        <v>0.56711645375438402</v>
      </c>
    </row>
    <row r="24" spans="1:29" x14ac:dyDescent="0.2">
      <c r="A24" t="s">
        <v>18</v>
      </c>
      <c r="B24" s="5" t="s">
        <v>10</v>
      </c>
      <c r="C24" s="5">
        <v>31.883096694946289</v>
      </c>
      <c r="D24" s="5"/>
      <c r="E24" s="5"/>
      <c r="F24" s="5"/>
      <c r="G24" s="5"/>
      <c r="H24" s="5"/>
      <c r="I24" s="16"/>
      <c r="J24" s="7"/>
      <c r="K24" t="s">
        <v>18</v>
      </c>
      <c r="L24" s="5" t="s">
        <v>11</v>
      </c>
      <c r="M24" s="5">
        <v>30.995903015136719</v>
      </c>
      <c r="N24" s="5"/>
      <c r="O24" s="5"/>
      <c r="P24" s="5"/>
      <c r="Q24" s="5"/>
      <c r="R24" s="5"/>
      <c r="S24" s="16"/>
      <c r="T24" s="7"/>
      <c r="U24" t="s">
        <v>18</v>
      </c>
      <c r="V24" s="5" t="s">
        <v>12</v>
      </c>
      <c r="W24" s="5">
        <v>30.35504150390625</v>
      </c>
      <c r="X24" s="5"/>
      <c r="Y24" s="5"/>
      <c r="Z24" s="5"/>
      <c r="AA24" s="5"/>
      <c r="AB24" s="5"/>
      <c r="AC24" s="16"/>
    </row>
    <row r="25" spans="1:29" x14ac:dyDescent="0.2">
      <c r="A25" t="s">
        <v>19</v>
      </c>
      <c r="B25" s="5" t="s">
        <v>10</v>
      </c>
      <c r="C25" s="5">
        <v>21.685689926147461</v>
      </c>
      <c r="D25" s="5">
        <f>AVERAGE(C25:C26)</f>
        <v>21.687504768371582</v>
      </c>
      <c r="E25" s="5">
        <f>D25</f>
        <v>21.687504768371582</v>
      </c>
      <c r="F25" s="5">
        <f>D25-E25</f>
        <v>0</v>
      </c>
      <c r="G25" s="5">
        <f t="shared" si="0"/>
        <v>0</v>
      </c>
      <c r="H25" s="5">
        <f>F25-G25</f>
        <v>0</v>
      </c>
      <c r="I25" s="16">
        <f>2^-(H25)</f>
        <v>1</v>
      </c>
      <c r="J25" s="7"/>
      <c r="K25" t="s">
        <v>19</v>
      </c>
      <c r="L25" s="5" t="s">
        <v>11</v>
      </c>
      <c r="M25" s="5">
        <v>19.51542854309082</v>
      </c>
      <c r="N25" s="5">
        <f>AVERAGE(M25:M26)</f>
        <v>19.382901191711426</v>
      </c>
      <c r="O25" s="5">
        <f>N25</f>
        <v>19.382901191711426</v>
      </c>
      <c r="P25" s="5">
        <f>N25-O25</f>
        <v>0</v>
      </c>
      <c r="Q25" s="5">
        <f t="shared" si="1"/>
        <v>0</v>
      </c>
      <c r="R25" s="5">
        <f>P25-Q25</f>
        <v>0</v>
      </c>
      <c r="S25" s="16">
        <f>2^-(R25)</f>
        <v>1</v>
      </c>
      <c r="T25" s="7"/>
      <c r="U25" t="s">
        <v>19</v>
      </c>
      <c r="V25" s="5" t="s">
        <v>12</v>
      </c>
      <c r="W25" s="5">
        <v>19.843982696533203</v>
      </c>
      <c r="X25" s="5">
        <f>AVERAGE(W25:W26)</f>
        <v>19.805367469787598</v>
      </c>
      <c r="Y25" s="5">
        <f>X25</f>
        <v>19.805367469787598</v>
      </c>
      <c r="Z25" s="5">
        <f>X25-Y25</f>
        <v>0</v>
      </c>
      <c r="AA25" s="5">
        <f t="shared" si="2"/>
        <v>0</v>
      </c>
      <c r="AB25" s="5">
        <f>Z25-AA25</f>
        <v>0</v>
      </c>
      <c r="AC25" s="16">
        <f>2^-(AB25)</f>
        <v>1</v>
      </c>
    </row>
    <row r="26" spans="1:29" x14ac:dyDescent="0.2">
      <c r="A26" t="s">
        <v>19</v>
      </c>
      <c r="B26" s="5" t="s">
        <v>10</v>
      </c>
      <c r="C26" s="5">
        <v>21.689319610595703</v>
      </c>
      <c r="D26" s="5"/>
      <c r="E26" s="5"/>
      <c r="F26" s="5"/>
      <c r="G26" s="5"/>
      <c r="H26" s="5"/>
      <c r="I26" s="16"/>
      <c r="J26" s="7"/>
      <c r="K26" t="s">
        <v>19</v>
      </c>
      <c r="L26" s="5" t="s">
        <v>11</v>
      </c>
      <c r="M26" s="5">
        <v>19.250373840332031</v>
      </c>
      <c r="N26" s="5"/>
      <c r="O26" s="5"/>
      <c r="P26" s="5"/>
      <c r="Q26" s="5"/>
      <c r="R26" s="5"/>
      <c r="S26" s="16"/>
      <c r="T26" s="7"/>
      <c r="U26" t="s">
        <v>19</v>
      </c>
      <c r="V26" s="5" t="s">
        <v>12</v>
      </c>
      <c r="W26" s="5">
        <v>19.766752243041992</v>
      </c>
      <c r="X26" s="5"/>
      <c r="Y26" s="5"/>
      <c r="Z26" s="5"/>
      <c r="AA26" s="5"/>
      <c r="AB26" s="5"/>
      <c r="AC26" s="16"/>
    </row>
    <row r="27" spans="1:29" x14ac:dyDescent="0.2">
      <c r="A27" t="s">
        <v>22</v>
      </c>
      <c r="B27" s="5" t="s">
        <v>10</v>
      </c>
      <c r="C27" s="5" t="s">
        <v>36</v>
      </c>
      <c r="D27" s="5" t="e">
        <f>AVERAGE(C27:C28)</f>
        <v>#DIV/0!</v>
      </c>
      <c r="E27" s="5">
        <f>D25</f>
        <v>21.687504768371582</v>
      </c>
      <c r="F27" s="5" t="e">
        <f>D27-E27</f>
        <v>#DIV/0!</v>
      </c>
      <c r="G27" s="5" t="e">
        <f t="shared" si="0"/>
        <v>#DIV/0!</v>
      </c>
      <c r="H27" s="5" t="e">
        <f>F27-G27</f>
        <v>#DIV/0!</v>
      </c>
      <c r="I27" s="16" t="e">
        <f>2^-(H27)</f>
        <v>#DIV/0!</v>
      </c>
      <c r="J27" s="7"/>
      <c r="K27" t="s">
        <v>22</v>
      </c>
      <c r="L27" s="5" t="s">
        <v>11</v>
      </c>
      <c r="M27" s="5" t="s">
        <v>36</v>
      </c>
      <c r="N27" s="5" t="e">
        <f>AVERAGE(M27:M28)</f>
        <v>#DIV/0!</v>
      </c>
      <c r="O27" s="5">
        <f>N25</f>
        <v>19.382901191711426</v>
      </c>
      <c r="P27" s="5" t="e">
        <f>N27-O27</f>
        <v>#DIV/0!</v>
      </c>
      <c r="Q27" s="5" t="e">
        <f t="shared" si="1"/>
        <v>#DIV/0!</v>
      </c>
      <c r="R27" s="5" t="e">
        <f>P27-Q27</f>
        <v>#DIV/0!</v>
      </c>
      <c r="S27" s="16" t="e">
        <f>2^-(R27)</f>
        <v>#DIV/0!</v>
      </c>
      <c r="T27" s="7"/>
      <c r="U27" t="s">
        <v>22</v>
      </c>
      <c r="V27" s="5" t="s">
        <v>12</v>
      </c>
      <c r="W27" s="5">
        <v>35.354839324951172</v>
      </c>
      <c r="X27" s="5">
        <f>AVERAGE(W27:W28)</f>
        <v>35.354839324951172</v>
      </c>
      <c r="Y27" s="5">
        <f>X25</f>
        <v>19.805367469787598</v>
      </c>
      <c r="Z27" s="5">
        <f>X27-Y27</f>
        <v>15.549471855163574</v>
      </c>
      <c r="AA27" s="5" t="e">
        <f t="shared" si="2"/>
        <v>#DIV/0!</v>
      </c>
      <c r="AB27" s="5" t="e">
        <f>Z27-AA27</f>
        <v>#DIV/0!</v>
      </c>
      <c r="AC27" s="16" t="e">
        <f>2^-(AB27)</f>
        <v>#DIV/0!</v>
      </c>
    </row>
    <row r="28" spans="1:29" x14ac:dyDescent="0.2">
      <c r="A28" t="s">
        <v>22</v>
      </c>
      <c r="B28" s="5" t="s">
        <v>10</v>
      </c>
      <c r="C28" s="5" t="s">
        <v>36</v>
      </c>
      <c r="D28" s="5"/>
      <c r="E28" s="5"/>
      <c r="F28" s="5"/>
      <c r="G28" s="5"/>
      <c r="H28" s="5"/>
      <c r="I28" s="16"/>
      <c r="J28" s="7"/>
      <c r="K28" t="s">
        <v>22</v>
      </c>
      <c r="L28" s="5" t="s">
        <v>11</v>
      </c>
      <c r="M28" s="5" t="s">
        <v>36</v>
      </c>
      <c r="N28" s="5"/>
      <c r="O28" s="5"/>
      <c r="P28" s="5"/>
      <c r="Q28" s="5"/>
      <c r="R28" s="5"/>
      <c r="S28" s="16"/>
      <c r="T28" s="7"/>
      <c r="U28" t="s">
        <v>22</v>
      </c>
      <c r="V28" s="5" t="s">
        <v>12</v>
      </c>
      <c r="W28" s="5" t="s">
        <v>36</v>
      </c>
      <c r="X28" s="5"/>
      <c r="Y28" s="5"/>
      <c r="Z28" s="5"/>
      <c r="AA28" s="5"/>
      <c r="AB28" s="5"/>
      <c r="AC28" s="16"/>
    </row>
    <row r="29" spans="1:29" x14ac:dyDescent="0.2">
      <c r="A29" t="s">
        <v>44</v>
      </c>
      <c r="B29" s="5" t="s">
        <v>10</v>
      </c>
      <c r="C29" s="5">
        <v>24.827800750732422</v>
      </c>
      <c r="D29" s="5">
        <f>AVERAGE(C29:C30)</f>
        <v>24.804980278015137</v>
      </c>
      <c r="E29" s="5">
        <f>D25</f>
        <v>21.687504768371582</v>
      </c>
      <c r="F29" s="5">
        <f>D29-E29</f>
        <v>3.1174755096435547</v>
      </c>
      <c r="G29" s="5">
        <f t="shared" si="0"/>
        <v>3.1174755096435547</v>
      </c>
      <c r="H29" s="5">
        <f>F29-G29</f>
        <v>0</v>
      </c>
      <c r="I29" s="16">
        <f>2^-(H29)</f>
        <v>1</v>
      </c>
      <c r="J29" s="7"/>
      <c r="K29" t="s">
        <v>44</v>
      </c>
      <c r="L29" s="5" t="s">
        <v>11</v>
      </c>
      <c r="M29" s="5">
        <v>22.677465438842773</v>
      </c>
      <c r="N29" s="5">
        <f>AVERAGE(M29:M30)</f>
        <v>22.641304016113281</v>
      </c>
      <c r="O29" s="5">
        <f>N25</f>
        <v>19.382901191711426</v>
      </c>
      <c r="P29" s="5">
        <f>N29-O29</f>
        <v>3.2584028244018555</v>
      </c>
      <c r="Q29" s="5">
        <f t="shared" si="1"/>
        <v>3.1174755096435547</v>
      </c>
      <c r="R29" s="5">
        <f>P29-Q29</f>
        <v>0.14092731475830078</v>
      </c>
      <c r="S29" s="16">
        <f>2^-(R29)</f>
        <v>0.90693602064305223</v>
      </c>
      <c r="T29" s="7"/>
      <c r="U29" t="s">
        <v>44</v>
      </c>
      <c r="V29" s="5" t="s">
        <v>12</v>
      </c>
      <c r="W29" s="5">
        <v>23.943935394287109</v>
      </c>
      <c r="X29" s="5">
        <f>AVERAGE(W29:W30)</f>
        <v>23.920489311218262</v>
      </c>
      <c r="Y29" s="5">
        <f>X25</f>
        <v>19.805367469787598</v>
      </c>
      <c r="Z29" s="5">
        <f>X29-Y29</f>
        <v>4.1151218414306641</v>
      </c>
      <c r="AA29" s="5">
        <f t="shared" si="2"/>
        <v>3.1174755096435547</v>
      </c>
      <c r="AB29" s="5">
        <f>Z29-AA29</f>
        <v>0.99764633178710938</v>
      </c>
      <c r="AC29" s="16">
        <f>2^-(AB29)</f>
        <v>0.50081638500275205</v>
      </c>
    </row>
    <row r="30" spans="1:29" x14ac:dyDescent="0.2">
      <c r="A30" t="s">
        <v>44</v>
      </c>
      <c r="B30" s="5" t="s">
        <v>10</v>
      </c>
      <c r="C30" s="5">
        <v>24.782159805297852</v>
      </c>
      <c r="D30" s="5"/>
      <c r="E30" s="5"/>
      <c r="F30" s="5"/>
      <c r="G30" s="5"/>
      <c r="H30" s="5"/>
      <c r="I30" s="16"/>
      <c r="J30" s="7"/>
      <c r="K30" t="s">
        <v>44</v>
      </c>
      <c r="L30" s="5" t="s">
        <v>11</v>
      </c>
      <c r="M30" s="5">
        <v>22.605142593383789</v>
      </c>
      <c r="N30" s="5"/>
      <c r="O30" s="5"/>
      <c r="P30" s="5"/>
      <c r="Q30" s="5"/>
      <c r="R30" s="5"/>
      <c r="S30" s="16"/>
      <c r="T30" s="7"/>
      <c r="U30" t="s">
        <v>44</v>
      </c>
      <c r="V30" s="5" t="s">
        <v>12</v>
      </c>
      <c r="W30" s="5">
        <v>23.897043228149414</v>
      </c>
      <c r="X30" s="5"/>
      <c r="Y30" s="5"/>
      <c r="Z30" s="5"/>
      <c r="AA30" s="5"/>
      <c r="AB30" s="5"/>
      <c r="AC30" s="16"/>
    </row>
    <row r="31" spans="1:29" x14ac:dyDescent="0.2">
      <c r="A31" t="s">
        <v>24</v>
      </c>
      <c r="B31" s="5" t="s">
        <v>10</v>
      </c>
      <c r="C31" s="5">
        <v>29.580915451049805</v>
      </c>
      <c r="D31" s="5">
        <f>AVERAGE(C31:C32)</f>
        <v>29.622118949890137</v>
      </c>
      <c r="E31" s="5">
        <f>D25</f>
        <v>21.687504768371582</v>
      </c>
      <c r="F31" s="5">
        <f>D31-E31</f>
        <v>7.9346141815185547</v>
      </c>
      <c r="G31" s="5">
        <f t="shared" si="0"/>
        <v>7.9346141815185547</v>
      </c>
      <c r="H31" s="5">
        <f>F31-G31</f>
        <v>0</v>
      </c>
      <c r="I31" s="16">
        <f>2^-(H31)</f>
        <v>1</v>
      </c>
      <c r="J31" s="7"/>
      <c r="K31" t="s">
        <v>24</v>
      </c>
      <c r="L31" s="5" t="s">
        <v>11</v>
      </c>
      <c r="M31" s="5">
        <v>26.991220474243164</v>
      </c>
      <c r="N31" s="5">
        <f>AVERAGE(M31:M32)</f>
        <v>27.092742919921875</v>
      </c>
      <c r="O31" s="5">
        <f>N25</f>
        <v>19.382901191711426</v>
      </c>
      <c r="P31" s="5">
        <f>N31-O31</f>
        <v>7.7098417282104492</v>
      </c>
      <c r="Q31" s="5">
        <f t="shared" si="1"/>
        <v>7.9346141815185547</v>
      </c>
      <c r="R31" s="5">
        <f>P31-Q31</f>
        <v>-0.22477245330810547</v>
      </c>
      <c r="S31" s="16">
        <f>2^-(R31)</f>
        <v>1.1685929196374849</v>
      </c>
      <c r="T31" s="7"/>
      <c r="U31" t="s">
        <v>24</v>
      </c>
      <c r="V31" s="5" t="s">
        <v>12</v>
      </c>
      <c r="W31" s="5">
        <v>26.710718154907227</v>
      </c>
      <c r="X31" s="5">
        <f>AVERAGE(W31:W32)</f>
        <v>26.980222702026367</v>
      </c>
      <c r="Y31" s="5">
        <f>X25</f>
        <v>19.805367469787598</v>
      </c>
      <c r="Z31" s="5">
        <f>X31-Y31</f>
        <v>7.1748552322387695</v>
      </c>
      <c r="AA31" s="5">
        <f t="shared" si="2"/>
        <v>7.9346141815185547</v>
      </c>
      <c r="AB31" s="5">
        <f>Z31-AA31</f>
        <v>-0.75975894927978516</v>
      </c>
      <c r="AC31" s="16">
        <f>2^-(AB31)</f>
        <v>1.6932076938062546</v>
      </c>
    </row>
    <row r="32" spans="1:29" x14ac:dyDescent="0.2">
      <c r="A32" t="s">
        <v>24</v>
      </c>
      <c r="B32" s="5" t="s">
        <v>10</v>
      </c>
      <c r="C32" s="5">
        <v>29.663322448730469</v>
      </c>
      <c r="D32" s="5"/>
      <c r="E32" s="5"/>
      <c r="F32" s="5"/>
      <c r="G32" s="5"/>
      <c r="H32" s="5"/>
      <c r="I32" s="16"/>
      <c r="J32" s="7"/>
      <c r="K32" t="s">
        <v>24</v>
      </c>
      <c r="L32" s="5" t="s">
        <v>11</v>
      </c>
      <c r="M32" s="5">
        <v>27.194265365600586</v>
      </c>
      <c r="N32" s="5"/>
      <c r="O32" s="5"/>
      <c r="P32" s="5"/>
      <c r="Q32" s="5"/>
      <c r="R32" s="5"/>
      <c r="S32" s="16"/>
      <c r="T32" s="7"/>
      <c r="U32" t="s">
        <v>24</v>
      </c>
      <c r="V32" s="5" t="s">
        <v>12</v>
      </c>
      <c r="W32" s="5">
        <v>27.249727249145508</v>
      </c>
      <c r="X32" s="5"/>
      <c r="Y32" s="5"/>
      <c r="Z32" s="5"/>
      <c r="AA32" s="5"/>
      <c r="AB32" s="5"/>
      <c r="AC32" s="16"/>
    </row>
    <row r="33" spans="1:29" x14ac:dyDescent="0.2">
      <c r="A33" t="s">
        <v>25</v>
      </c>
      <c r="B33" s="5" t="s">
        <v>10</v>
      </c>
      <c r="C33" s="5">
        <v>30.240966796875</v>
      </c>
      <c r="D33" s="5">
        <f>AVERAGE(C33:C34)</f>
        <v>30.776776313781738</v>
      </c>
      <c r="E33" s="5">
        <f>D25</f>
        <v>21.687504768371582</v>
      </c>
      <c r="F33" s="5">
        <f>D33-E33</f>
        <v>9.0892715454101562</v>
      </c>
      <c r="G33" s="5">
        <f t="shared" si="0"/>
        <v>9.0892715454101562</v>
      </c>
      <c r="H33" s="5">
        <f>F33-G33</f>
        <v>0</v>
      </c>
      <c r="I33" s="16">
        <f>2^-(H33)</f>
        <v>1</v>
      </c>
      <c r="J33" s="7"/>
      <c r="K33" t="s">
        <v>25</v>
      </c>
      <c r="L33" s="5" t="s">
        <v>11</v>
      </c>
      <c r="M33" s="5">
        <v>30.973388671875</v>
      </c>
      <c r="N33" s="5">
        <f>AVERAGE(M33:M34)</f>
        <v>30.627065658569336</v>
      </c>
      <c r="O33" s="5">
        <f>N25</f>
        <v>19.382901191711426</v>
      </c>
      <c r="P33" s="5">
        <f>N33-O33</f>
        <v>11.24416446685791</v>
      </c>
      <c r="Q33" s="5">
        <f t="shared" si="1"/>
        <v>9.0892715454101562</v>
      </c>
      <c r="R33" s="5">
        <f>P33-Q33</f>
        <v>2.1548929214477539</v>
      </c>
      <c r="S33" s="16">
        <f>2^-(R33)</f>
        <v>0.22454975895430368</v>
      </c>
      <c r="T33" s="7"/>
      <c r="U33" t="s">
        <v>25</v>
      </c>
      <c r="V33" s="5" t="s">
        <v>12</v>
      </c>
      <c r="W33" s="5" t="s">
        <v>36</v>
      </c>
      <c r="X33" s="5" t="e">
        <f>AVERAGE(W33:W34)</f>
        <v>#DIV/0!</v>
      </c>
      <c r="Y33" s="5">
        <f>X25</f>
        <v>19.805367469787598</v>
      </c>
      <c r="Z33" s="5" t="e">
        <f>X33-Y33</f>
        <v>#DIV/0!</v>
      </c>
      <c r="AA33" s="5">
        <f t="shared" si="2"/>
        <v>9.0892715454101562</v>
      </c>
      <c r="AB33" s="5" t="e">
        <f>Z33-AA33</f>
        <v>#DIV/0!</v>
      </c>
      <c r="AC33" s="16" t="e">
        <f>2^-(AB33)</f>
        <v>#DIV/0!</v>
      </c>
    </row>
    <row r="34" spans="1:29" x14ac:dyDescent="0.2">
      <c r="A34" t="s">
        <v>25</v>
      </c>
      <c r="B34" s="5" t="s">
        <v>10</v>
      </c>
      <c r="C34" s="5">
        <v>31.312585830688477</v>
      </c>
      <c r="D34" s="5"/>
      <c r="E34" s="5"/>
      <c r="F34" s="5"/>
      <c r="G34" s="5"/>
      <c r="H34" s="5"/>
      <c r="I34" s="16"/>
      <c r="J34" s="7"/>
      <c r="K34" t="s">
        <v>25</v>
      </c>
      <c r="L34" s="5" t="s">
        <v>11</v>
      </c>
      <c r="M34" s="5">
        <v>30.280742645263672</v>
      </c>
      <c r="N34" s="5"/>
      <c r="O34" s="5"/>
      <c r="P34" s="5"/>
      <c r="Q34" s="5"/>
      <c r="R34" s="5"/>
      <c r="S34" s="16"/>
      <c r="T34" s="7"/>
      <c r="U34" t="s">
        <v>25</v>
      </c>
      <c r="V34" s="5" t="s">
        <v>12</v>
      </c>
      <c r="W34" s="5" t="s">
        <v>36</v>
      </c>
      <c r="X34" s="5"/>
      <c r="Y34" s="5"/>
      <c r="Z34" s="5"/>
      <c r="AA34" s="5"/>
      <c r="AB34" s="5"/>
      <c r="AC34" s="16"/>
    </row>
    <row r="35" spans="1:29" x14ac:dyDescent="0.2">
      <c r="A35" t="s">
        <v>27</v>
      </c>
      <c r="B35" s="5" t="s">
        <v>10</v>
      </c>
      <c r="C35" s="5">
        <v>31.074417114257812</v>
      </c>
      <c r="D35" s="5">
        <f>AVERAGE(C35:C36)</f>
        <v>30.786962509155273</v>
      </c>
      <c r="E35" s="5">
        <f>D25</f>
        <v>21.687504768371582</v>
      </c>
      <c r="F35" s="5">
        <f>D35-E35</f>
        <v>9.0994577407836914</v>
      </c>
      <c r="G35" s="5">
        <f t="shared" si="0"/>
        <v>9.0994577407836914</v>
      </c>
      <c r="H35" s="5">
        <f>F35-G35</f>
        <v>0</v>
      </c>
      <c r="I35" s="16">
        <f>2^-(H35)</f>
        <v>1</v>
      </c>
      <c r="J35" s="7"/>
      <c r="K35" t="s">
        <v>27</v>
      </c>
      <c r="L35" s="5" t="s">
        <v>11</v>
      </c>
      <c r="M35" s="5">
        <v>32.596572875976562</v>
      </c>
      <c r="N35" s="5">
        <f>AVERAGE(M35:M36)</f>
        <v>32.061283111572266</v>
      </c>
      <c r="O35" s="5">
        <f>N25</f>
        <v>19.382901191711426</v>
      </c>
      <c r="P35" s="5">
        <f>N35-O35</f>
        <v>12.67838191986084</v>
      </c>
      <c r="Q35" s="5">
        <f t="shared" si="1"/>
        <v>9.0994577407836914</v>
      </c>
      <c r="R35" s="5">
        <f>P35-Q35</f>
        <v>3.5789241790771484</v>
      </c>
      <c r="S35" s="16">
        <f>2^-(R35)</f>
        <v>8.3682851402771763E-2</v>
      </c>
      <c r="T35" s="7"/>
      <c r="U35" t="s">
        <v>27</v>
      </c>
      <c r="V35" s="5" t="s">
        <v>12</v>
      </c>
      <c r="W35" s="5">
        <v>27.865264892578125</v>
      </c>
      <c r="X35" s="5">
        <f>AVERAGE(W35:W36)</f>
        <v>27.925773620605469</v>
      </c>
      <c r="Y35" s="5">
        <f>X25</f>
        <v>19.805367469787598</v>
      </c>
      <c r="Z35" s="5">
        <f>X35-Y35</f>
        <v>8.1204061508178711</v>
      </c>
      <c r="AA35" s="5">
        <f t="shared" si="2"/>
        <v>9.0994577407836914</v>
      </c>
      <c r="AB35" s="5">
        <f>Z35-AA35</f>
        <v>-0.97905158996582031</v>
      </c>
      <c r="AC35" s="16">
        <f>2^-(AB35)</f>
        <v>1.9711691605225039</v>
      </c>
    </row>
    <row r="36" spans="1:29" x14ac:dyDescent="0.2">
      <c r="A36" t="s">
        <v>27</v>
      </c>
      <c r="B36" s="5" t="s">
        <v>10</v>
      </c>
      <c r="C36" s="5">
        <v>30.499507904052734</v>
      </c>
      <c r="D36" s="5"/>
      <c r="E36" s="5"/>
      <c r="F36" s="5"/>
      <c r="G36" s="5"/>
      <c r="H36" s="5"/>
      <c r="I36" s="16"/>
      <c r="J36" s="7"/>
      <c r="K36" t="s">
        <v>27</v>
      </c>
      <c r="L36" s="5" t="s">
        <v>11</v>
      </c>
      <c r="M36" s="5">
        <v>31.525993347167969</v>
      </c>
      <c r="N36" s="5"/>
      <c r="O36" s="5"/>
      <c r="P36" s="5"/>
      <c r="Q36" s="5"/>
      <c r="R36" s="5"/>
      <c r="S36" s="16"/>
      <c r="T36" s="7"/>
      <c r="U36" t="s">
        <v>27</v>
      </c>
      <c r="V36" s="5" t="s">
        <v>12</v>
      </c>
      <c r="W36" s="5">
        <v>27.986282348632812</v>
      </c>
      <c r="X36" s="5"/>
      <c r="Y36" s="5"/>
      <c r="Z36" s="5"/>
      <c r="AA36" s="5"/>
      <c r="AB36" s="5"/>
      <c r="AC36" s="16"/>
    </row>
    <row r="37" spans="1:29" x14ac:dyDescent="0.2">
      <c r="A37" t="s">
        <v>45</v>
      </c>
      <c r="B37" s="5" t="s">
        <v>10</v>
      </c>
      <c r="C37" s="5">
        <v>26.659616470336914</v>
      </c>
      <c r="D37" s="5">
        <f>AVERAGE(C37:C38)</f>
        <v>26.534354209899902</v>
      </c>
      <c r="E37" s="5">
        <f>D25</f>
        <v>21.687504768371582</v>
      </c>
      <c r="F37" s="5">
        <f>D37-E37</f>
        <v>4.8468494415283203</v>
      </c>
      <c r="G37" s="5">
        <f t="shared" si="0"/>
        <v>4.8468494415283203</v>
      </c>
      <c r="H37" s="5">
        <f>F37-G37</f>
        <v>0</v>
      </c>
      <c r="I37" s="16">
        <f>2^-(H37)</f>
        <v>1</v>
      </c>
      <c r="J37" s="7"/>
      <c r="K37" t="s">
        <v>45</v>
      </c>
      <c r="L37" s="5" t="s">
        <v>11</v>
      </c>
      <c r="M37" s="5">
        <v>25.101816177368164</v>
      </c>
      <c r="N37" s="5">
        <f>AVERAGE(M37:M38)</f>
        <v>25.051431655883789</v>
      </c>
      <c r="O37" s="5">
        <f>N25</f>
        <v>19.382901191711426</v>
      </c>
      <c r="P37" s="5">
        <f>N37-O37</f>
        <v>5.6685304641723633</v>
      </c>
      <c r="Q37" s="5">
        <f t="shared" si="1"/>
        <v>4.8468494415283203</v>
      </c>
      <c r="R37" s="5">
        <f>P37-Q37</f>
        <v>0.82168102264404297</v>
      </c>
      <c r="S37" s="16">
        <f>2^-(R37)</f>
        <v>0.56578231107665133</v>
      </c>
      <c r="T37" s="7"/>
      <c r="U37" t="s">
        <v>45</v>
      </c>
      <c r="V37" s="5" t="s">
        <v>12</v>
      </c>
      <c r="W37" s="5">
        <v>26.633018493652344</v>
      </c>
      <c r="X37" s="5">
        <f>AVERAGE(W37:W38)</f>
        <v>26.469398498535156</v>
      </c>
      <c r="Y37" s="5">
        <f>X25</f>
        <v>19.805367469787598</v>
      </c>
      <c r="Z37" s="5">
        <f>X37-Y37</f>
        <v>6.6640310287475586</v>
      </c>
      <c r="AA37" s="5">
        <f t="shared" si="2"/>
        <v>4.8468494415283203</v>
      </c>
      <c r="AB37" s="5">
        <f>Z37-AA37</f>
        <v>1.8171815872192383</v>
      </c>
      <c r="AC37" s="16">
        <f>2^-(AB37)</f>
        <v>0.28377480549905637</v>
      </c>
    </row>
    <row r="38" spans="1:29" x14ac:dyDescent="0.2">
      <c r="A38" t="s">
        <v>45</v>
      </c>
      <c r="B38" s="5" t="s">
        <v>10</v>
      </c>
      <c r="C38" s="5">
        <v>26.409091949462891</v>
      </c>
      <c r="D38" s="5"/>
      <c r="E38" s="5"/>
      <c r="F38" s="5"/>
      <c r="G38" s="5"/>
      <c r="H38" s="5"/>
      <c r="I38" s="16"/>
      <c r="J38" s="7"/>
      <c r="K38" t="s">
        <v>45</v>
      </c>
      <c r="L38" s="5" t="s">
        <v>11</v>
      </c>
      <c r="M38" s="5">
        <v>25.001047134399414</v>
      </c>
      <c r="N38" s="5"/>
      <c r="O38" s="5"/>
      <c r="P38" s="5"/>
      <c r="Q38" s="5"/>
      <c r="R38" s="5"/>
      <c r="S38" s="16"/>
      <c r="T38" s="7"/>
      <c r="U38" t="s">
        <v>45</v>
      </c>
      <c r="V38" s="5" t="s">
        <v>12</v>
      </c>
      <c r="W38" s="5">
        <v>26.305778503417969</v>
      </c>
      <c r="X38" s="5"/>
      <c r="Y38" s="5"/>
      <c r="Z38" s="5"/>
      <c r="AA38" s="5"/>
      <c r="AB38" s="5"/>
      <c r="AC38" s="16"/>
    </row>
    <row r="39" spans="1:29" x14ac:dyDescent="0.2">
      <c r="A39" t="s">
        <v>46</v>
      </c>
      <c r="B39" s="5" t="s">
        <v>10</v>
      </c>
      <c r="C39" s="5">
        <v>24.738578796386719</v>
      </c>
      <c r="D39" s="5">
        <f>AVERAGE(C39:C40)</f>
        <v>24.727198600769043</v>
      </c>
      <c r="E39" s="5">
        <f>D25</f>
        <v>21.687504768371582</v>
      </c>
      <c r="F39" s="5">
        <f>D39-E39</f>
        <v>3.0396938323974609</v>
      </c>
      <c r="G39" s="5">
        <f t="shared" si="0"/>
        <v>3.0396938323974609</v>
      </c>
      <c r="H39" s="5">
        <f>F39-G39</f>
        <v>0</v>
      </c>
      <c r="I39" s="16">
        <f>2^-(H39)</f>
        <v>1</v>
      </c>
      <c r="J39" s="7"/>
      <c r="K39" t="s">
        <v>46</v>
      </c>
      <c r="L39" s="5" t="s">
        <v>11</v>
      </c>
      <c r="M39" s="5">
        <v>22.011482238769531</v>
      </c>
      <c r="N39" s="5">
        <f>AVERAGE(M39:M40)</f>
        <v>22.025015830993652</v>
      </c>
      <c r="O39" s="5">
        <f>N25</f>
        <v>19.382901191711426</v>
      </c>
      <c r="P39" s="5">
        <f>N39-O39</f>
        <v>2.6421146392822266</v>
      </c>
      <c r="Q39" s="5">
        <f t="shared" si="1"/>
        <v>3.0396938323974609</v>
      </c>
      <c r="R39" s="5">
        <f>P39-Q39</f>
        <v>-0.39757919311523438</v>
      </c>
      <c r="S39" s="16">
        <f>2^-(R39)</f>
        <v>1.3172956654360635</v>
      </c>
      <c r="T39" s="7"/>
      <c r="U39" t="s">
        <v>46</v>
      </c>
      <c r="V39" s="5" t="s">
        <v>12</v>
      </c>
      <c r="W39" s="5">
        <v>21.514427185058594</v>
      </c>
      <c r="X39" s="5">
        <f>AVERAGE(W39:W40)</f>
        <v>21.556938171386719</v>
      </c>
      <c r="Y39" s="5">
        <f>X25</f>
        <v>19.805367469787598</v>
      </c>
      <c r="Z39" s="5">
        <f>X39-Y39</f>
        <v>1.7515707015991211</v>
      </c>
      <c r="AA39" s="5">
        <f t="shared" si="2"/>
        <v>3.0396938323974609</v>
      </c>
      <c r="AB39" s="5">
        <f>Z39-AA39</f>
        <v>-1.2881231307983398</v>
      </c>
      <c r="AC39" s="16">
        <f>2^-(AB39)</f>
        <v>2.4421014443460045</v>
      </c>
    </row>
    <row r="40" spans="1:29" x14ac:dyDescent="0.2">
      <c r="A40" t="s">
        <v>46</v>
      </c>
      <c r="B40" s="5" t="s">
        <v>10</v>
      </c>
      <c r="C40" s="5">
        <v>24.715818405151367</v>
      </c>
      <c r="D40" s="5"/>
      <c r="E40" s="5"/>
      <c r="F40" s="5"/>
      <c r="G40" s="5"/>
      <c r="H40" s="5"/>
      <c r="I40" s="16"/>
      <c r="J40" s="7"/>
      <c r="K40" t="s">
        <v>46</v>
      </c>
      <c r="L40" s="5" t="s">
        <v>11</v>
      </c>
      <c r="M40" s="5">
        <v>22.038549423217773</v>
      </c>
      <c r="N40" s="5"/>
      <c r="O40" s="5"/>
      <c r="P40" s="5"/>
      <c r="Q40" s="5"/>
      <c r="R40" s="5"/>
      <c r="S40" s="16"/>
      <c r="T40" s="7"/>
      <c r="U40" t="s">
        <v>46</v>
      </c>
      <c r="V40" s="5" t="s">
        <v>12</v>
      </c>
      <c r="W40" s="5">
        <v>21.599449157714844</v>
      </c>
      <c r="X40" s="5"/>
      <c r="Y40" s="5"/>
      <c r="Z40" s="5"/>
      <c r="AA40" s="5"/>
      <c r="AB40" s="5"/>
      <c r="AC40" s="16"/>
    </row>
    <row r="41" spans="1:29" x14ac:dyDescent="0.2">
      <c r="A41" t="s">
        <v>47</v>
      </c>
      <c r="B41" s="5" t="s">
        <v>10</v>
      </c>
      <c r="C41" s="5">
        <v>27.595245361328125</v>
      </c>
      <c r="D41" s="5">
        <f>AVERAGE(C41:C42)</f>
        <v>27.674481391906738</v>
      </c>
      <c r="E41" s="5">
        <f>D25</f>
        <v>21.687504768371582</v>
      </c>
      <c r="F41" s="5">
        <f>D41-E41</f>
        <v>5.9869766235351562</v>
      </c>
      <c r="G41" s="5">
        <f t="shared" si="0"/>
        <v>5.9869766235351562</v>
      </c>
      <c r="H41" s="5">
        <f>F41-G41</f>
        <v>0</v>
      </c>
      <c r="I41" s="16">
        <f>2^-(H41)</f>
        <v>1</v>
      </c>
      <c r="J41" s="7"/>
      <c r="K41" t="s">
        <v>47</v>
      </c>
      <c r="L41" s="5" t="s">
        <v>11</v>
      </c>
      <c r="M41" s="5">
        <v>26.794576644897461</v>
      </c>
      <c r="N41" s="5">
        <f>AVERAGE(M41:M42)</f>
        <v>26.691838264465332</v>
      </c>
      <c r="O41" s="5">
        <f>N25</f>
        <v>19.382901191711426</v>
      </c>
      <c r="P41" s="5">
        <f>N41-O41</f>
        <v>7.3089370727539062</v>
      </c>
      <c r="Q41" s="5">
        <f t="shared" si="1"/>
        <v>5.9869766235351562</v>
      </c>
      <c r="R41" s="5">
        <f>P41-Q41</f>
        <v>1.32196044921875</v>
      </c>
      <c r="S41" s="16">
        <f>2^-(R41)</f>
        <v>0.39999102957515503</v>
      </c>
      <c r="T41" s="7"/>
      <c r="U41" t="s">
        <v>47</v>
      </c>
      <c r="V41" s="5" t="s">
        <v>12</v>
      </c>
      <c r="W41" s="5">
        <v>28.997554779052734</v>
      </c>
      <c r="X41" s="5">
        <f>AVERAGE(W41:W42)</f>
        <v>28.992437362670898</v>
      </c>
      <c r="Y41" s="5">
        <f>X25</f>
        <v>19.805367469787598</v>
      </c>
      <c r="Z41" s="5">
        <f>X41-Y41</f>
        <v>9.1870698928833008</v>
      </c>
      <c r="AA41" s="5">
        <f t="shared" si="2"/>
        <v>5.9869766235351562</v>
      </c>
      <c r="AB41" s="5">
        <f>Z41-AA41</f>
        <v>3.2000932693481445</v>
      </c>
      <c r="AC41" s="16">
        <f>2^-(AB41)</f>
        <v>0.10881178556952499</v>
      </c>
    </row>
    <row r="42" spans="1:29" x14ac:dyDescent="0.2">
      <c r="A42" t="s">
        <v>47</v>
      </c>
      <c r="B42" s="5" t="s">
        <v>10</v>
      </c>
      <c r="C42" s="5">
        <v>27.753717422485352</v>
      </c>
      <c r="D42" s="5"/>
      <c r="E42" s="5"/>
      <c r="F42" s="5"/>
      <c r="G42" s="5"/>
      <c r="H42" s="5"/>
      <c r="I42" s="16"/>
      <c r="J42" s="7"/>
      <c r="K42" t="s">
        <v>47</v>
      </c>
      <c r="L42" s="5" t="s">
        <v>11</v>
      </c>
      <c r="M42" s="5">
        <v>26.589099884033203</v>
      </c>
      <c r="N42" s="5"/>
      <c r="O42" s="5"/>
      <c r="P42" s="5"/>
      <c r="Q42" s="5"/>
      <c r="R42" s="5"/>
      <c r="S42" s="16"/>
      <c r="T42" s="7"/>
      <c r="U42" t="s">
        <v>47</v>
      </c>
      <c r="V42" s="5" t="s">
        <v>12</v>
      </c>
      <c r="W42" s="5">
        <v>28.987319946289062</v>
      </c>
      <c r="X42" s="5"/>
      <c r="Y42" s="5"/>
      <c r="Z42" s="5"/>
      <c r="AA42" s="5"/>
      <c r="AB42" s="5"/>
      <c r="AC42" s="16"/>
    </row>
    <row r="43" spans="1:29" x14ac:dyDescent="0.2">
      <c r="A43" t="s">
        <v>28</v>
      </c>
      <c r="B43" s="5" t="s">
        <v>10</v>
      </c>
      <c r="C43" s="5">
        <v>26.937381744384766</v>
      </c>
      <c r="D43" s="5">
        <f>AVERAGE(C43:C44)</f>
        <v>26.740999221801758</v>
      </c>
      <c r="E43" s="5">
        <f>D25</f>
        <v>21.687504768371582</v>
      </c>
      <c r="F43" s="5">
        <f>D43-E43</f>
        <v>5.0534944534301758</v>
      </c>
      <c r="G43" s="5">
        <f t="shared" si="0"/>
        <v>5.0534944534301758</v>
      </c>
      <c r="H43" s="5">
        <f>F43-G43</f>
        <v>0</v>
      </c>
      <c r="I43" s="16">
        <f>2^-(H43)</f>
        <v>1</v>
      </c>
      <c r="J43" s="7"/>
      <c r="K43" t="s">
        <v>28</v>
      </c>
      <c r="L43" s="5" t="s">
        <v>11</v>
      </c>
      <c r="M43" s="5">
        <v>24.703075408935547</v>
      </c>
      <c r="N43" s="5">
        <f>AVERAGE(M43:M44)</f>
        <v>24.619746208190918</v>
      </c>
      <c r="O43" s="5">
        <f>N25</f>
        <v>19.382901191711426</v>
      </c>
      <c r="P43" s="5">
        <f>N43-O43</f>
        <v>5.2368450164794922</v>
      </c>
      <c r="Q43" s="5">
        <f t="shared" si="1"/>
        <v>5.0534944534301758</v>
      </c>
      <c r="R43" s="5">
        <f>P43-Q43</f>
        <v>0.18335056304931641</v>
      </c>
      <c r="S43" s="16">
        <f>2^-(R43)</f>
        <v>0.88065535610503554</v>
      </c>
      <c r="T43" s="7"/>
      <c r="U43" t="s">
        <v>28</v>
      </c>
      <c r="V43" s="5" t="s">
        <v>12</v>
      </c>
      <c r="W43" s="5">
        <v>25.50737190246582</v>
      </c>
      <c r="X43" s="5">
        <f>AVERAGE(W43:W44)</f>
        <v>25.339755058288574</v>
      </c>
      <c r="Y43" s="5">
        <f>X25</f>
        <v>19.805367469787598</v>
      </c>
      <c r="Z43" s="5">
        <f>X43-Y43</f>
        <v>5.5343875885009766</v>
      </c>
      <c r="AA43" s="5">
        <f t="shared" si="2"/>
        <v>5.0534944534301758</v>
      </c>
      <c r="AB43" s="5">
        <f>Z43-AA43</f>
        <v>0.48089313507080078</v>
      </c>
      <c r="AC43" s="16">
        <f>2^-(AB43)</f>
        <v>0.71653389912547838</v>
      </c>
    </row>
    <row r="44" spans="1:29" x14ac:dyDescent="0.2">
      <c r="A44" t="s">
        <v>28</v>
      </c>
      <c r="B44" s="5" t="s">
        <v>10</v>
      </c>
      <c r="C44" s="5">
        <v>26.54461669921875</v>
      </c>
      <c r="D44" s="5"/>
      <c r="E44" s="5"/>
      <c r="F44" s="5"/>
      <c r="G44" s="5"/>
      <c r="H44" s="5"/>
      <c r="I44" s="16"/>
      <c r="J44" s="7"/>
      <c r="K44" t="s">
        <v>28</v>
      </c>
      <c r="L44" s="5" t="s">
        <v>11</v>
      </c>
      <c r="M44" s="5">
        <v>24.536417007446289</v>
      </c>
      <c r="N44" s="5"/>
      <c r="O44" s="5"/>
      <c r="P44" s="5"/>
      <c r="Q44" s="5"/>
      <c r="R44" s="5"/>
      <c r="S44" s="16"/>
      <c r="T44" s="7"/>
      <c r="U44" t="s">
        <v>28</v>
      </c>
      <c r="V44" s="5" t="s">
        <v>12</v>
      </c>
      <c r="W44" s="5">
        <v>25.172138214111328</v>
      </c>
      <c r="X44" s="5"/>
      <c r="Y44" s="5"/>
      <c r="Z44" s="5"/>
      <c r="AA44" s="5"/>
      <c r="AB44" s="5"/>
      <c r="AC44" s="16"/>
    </row>
    <row r="45" spans="1:29" x14ac:dyDescent="0.2">
      <c r="A45" t="s">
        <v>48</v>
      </c>
      <c r="B45" s="5" t="s">
        <v>10</v>
      </c>
      <c r="C45" s="5">
        <v>27.883712768554688</v>
      </c>
      <c r="D45" s="5">
        <f>AVERAGE(C45:C46)</f>
        <v>27.82270336151123</v>
      </c>
      <c r="E45" s="5">
        <f>D25</f>
        <v>21.687504768371582</v>
      </c>
      <c r="F45" s="5">
        <f>D45-E45</f>
        <v>6.1351985931396484</v>
      </c>
      <c r="G45" s="5">
        <f t="shared" si="0"/>
        <v>6.1351985931396484</v>
      </c>
      <c r="H45" s="5">
        <f>F45-G45</f>
        <v>0</v>
      </c>
      <c r="I45" s="16">
        <f>2^-(H45)</f>
        <v>1</v>
      </c>
      <c r="J45" s="7"/>
      <c r="K45" t="s">
        <v>48</v>
      </c>
      <c r="L45" s="5" t="s">
        <v>11</v>
      </c>
      <c r="M45" s="5">
        <v>25.371881484985352</v>
      </c>
      <c r="N45" s="5">
        <f>AVERAGE(M45:M46)</f>
        <v>25.337061882019043</v>
      </c>
      <c r="O45" s="5">
        <f>N25</f>
        <v>19.382901191711426</v>
      </c>
      <c r="P45" s="5">
        <f>N45-O45</f>
        <v>5.9541606903076172</v>
      </c>
      <c r="Q45" s="5">
        <f t="shared" si="1"/>
        <v>6.1351985931396484</v>
      </c>
      <c r="R45" s="5">
        <f>P45-Q45</f>
        <v>-0.18103790283203125</v>
      </c>
      <c r="S45" s="16">
        <f>2^-(R45)</f>
        <v>1.1336991972058781</v>
      </c>
      <c r="T45" s="7"/>
      <c r="U45" t="s">
        <v>48</v>
      </c>
      <c r="V45" s="5" t="s">
        <v>12</v>
      </c>
      <c r="W45" s="5">
        <v>23.268285751342773</v>
      </c>
      <c r="X45" s="5">
        <f>AVERAGE(W45:W46)</f>
        <v>23.08814525604248</v>
      </c>
      <c r="Y45" s="5">
        <f>X25</f>
        <v>19.805367469787598</v>
      </c>
      <c r="Z45" s="5">
        <f>X45-Y45</f>
        <v>3.2827777862548828</v>
      </c>
      <c r="AA45" s="5">
        <f t="shared" si="2"/>
        <v>6.1351985931396484</v>
      </c>
      <c r="AB45" s="5">
        <f>Z45-AA45</f>
        <v>-2.8524208068847656</v>
      </c>
      <c r="AC45" s="16">
        <f>2^-(AB45)</f>
        <v>7.2221120661415581</v>
      </c>
    </row>
    <row r="46" spans="1:29" x14ac:dyDescent="0.2">
      <c r="A46" t="s">
        <v>48</v>
      </c>
      <c r="B46" s="5" t="s">
        <v>10</v>
      </c>
      <c r="C46" s="5">
        <v>27.761693954467773</v>
      </c>
      <c r="D46" s="5"/>
      <c r="E46" s="5"/>
      <c r="F46" s="5"/>
      <c r="G46" s="5"/>
      <c r="H46" s="5"/>
      <c r="I46" s="16"/>
      <c r="J46" s="7"/>
      <c r="K46" t="s">
        <v>48</v>
      </c>
      <c r="L46" s="5" t="s">
        <v>11</v>
      </c>
      <c r="M46" s="5">
        <v>25.302242279052734</v>
      </c>
      <c r="N46" s="5"/>
      <c r="O46" s="5"/>
      <c r="P46" s="5"/>
      <c r="Q46" s="5"/>
      <c r="R46" s="5"/>
      <c r="S46" s="16"/>
      <c r="T46" s="7"/>
      <c r="U46" t="s">
        <v>48</v>
      </c>
      <c r="V46" s="5" t="s">
        <v>12</v>
      </c>
      <c r="W46" s="5">
        <v>22.908004760742188</v>
      </c>
      <c r="X46" s="5"/>
      <c r="Y46" s="5"/>
      <c r="Z46" s="5"/>
      <c r="AA46" s="5"/>
      <c r="AB46" s="5"/>
      <c r="AC46" s="16"/>
    </row>
    <row r="47" spans="1:29" x14ac:dyDescent="0.2">
      <c r="A47" t="s">
        <v>49</v>
      </c>
      <c r="B47" s="5" t="s">
        <v>10</v>
      </c>
      <c r="C47" s="5">
        <v>26.286411285400391</v>
      </c>
      <c r="D47" s="5">
        <f>AVERAGE(C47:C48)</f>
        <v>26.277045249938965</v>
      </c>
      <c r="E47" s="5">
        <f>D25</f>
        <v>21.687504768371582</v>
      </c>
      <c r="F47" s="5">
        <f>D47-E47</f>
        <v>4.5895404815673828</v>
      </c>
      <c r="G47" s="5">
        <f t="shared" si="0"/>
        <v>4.5895404815673828</v>
      </c>
      <c r="H47" s="5">
        <f>F47-G47</f>
        <v>0</v>
      </c>
      <c r="I47" s="16">
        <f>2^-(H47)</f>
        <v>1</v>
      </c>
      <c r="J47" s="7"/>
      <c r="K47" t="s">
        <v>49</v>
      </c>
      <c r="L47" s="5" t="s">
        <v>11</v>
      </c>
      <c r="M47" s="5">
        <v>23.645116806030273</v>
      </c>
      <c r="N47" s="5">
        <f>AVERAGE(M47:M48)</f>
        <v>23.587262153625488</v>
      </c>
      <c r="O47" s="5">
        <f>N25</f>
        <v>19.382901191711426</v>
      </c>
      <c r="P47" s="5">
        <f>N47-O47</f>
        <v>4.2043609619140625</v>
      </c>
      <c r="Q47" s="5">
        <f t="shared" si="1"/>
        <v>4.5895404815673828</v>
      </c>
      <c r="R47" s="5">
        <f>P47-Q47</f>
        <v>-0.38517951965332031</v>
      </c>
      <c r="S47" s="16">
        <f>2^-(R47)</f>
        <v>1.3060222899571923</v>
      </c>
      <c r="T47" s="7"/>
      <c r="U47" t="s">
        <v>49</v>
      </c>
      <c r="V47" s="5" t="s">
        <v>12</v>
      </c>
      <c r="W47" s="5">
        <v>24.776660919189453</v>
      </c>
      <c r="X47" s="5">
        <f>AVERAGE(W47:W48)</f>
        <v>24.720493316650391</v>
      </c>
      <c r="Y47" s="5">
        <f>X25</f>
        <v>19.805367469787598</v>
      </c>
      <c r="Z47" s="5">
        <f>X47-Y47</f>
        <v>4.915125846862793</v>
      </c>
      <c r="AA47" s="5">
        <f t="shared" si="2"/>
        <v>4.5895404815673828</v>
      </c>
      <c r="AB47" s="5">
        <f>Z47-AA47</f>
        <v>0.32558536529541016</v>
      </c>
      <c r="AC47" s="16">
        <f>2^-(AB47)</f>
        <v>0.79797454703582726</v>
      </c>
    </row>
    <row r="48" spans="1:29" x14ac:dyDescent="0.2">
      <c r="A48" t="s">
        <v>49</v>
      </c>
      <c r="B48" s="5" t="s">
        <v>10</v>
      </c>
      <c r="C48" s="5">
        <v>26.267679214477539</v>
      </c>
      <c r="D48" s="5"/>
      <c r="E48" s="5"/>
      <c r="F48" s="5"/>
      <c r="G48" s="5"/>
      <c r="H48" s="5"/>
      <c r="I48" s="16"/>
      <c r="J48" s="7"/>
      <c r="K48" t="s">
        <v>49</v>
      </c>
      <c r="L48" s="5" t="s">
        <v>11</v>
      </c>
      <c r="M48" s="5">
        <v>23.529407501220703</v>
      </c>
      <c r="N48" s="5"/>
      <c r="O48" s="5"/>
      <c r="P48" s="5"/>
      <c r="Q48" s="5"/>
      <c r="R48" s="5"/>
      <c r="S48" s="16"/>
      <c r="T48" s="7"/>
      <c r="U48" t="s">
        <v>49</v>
      </c>
      <c r="V48" s="5" t="s">
        <v>12</v>
      </c>
      <c r="W48" s="5">
        <v>24.664325714111328</v>
      </c>
      <c r="X48" s="5"/>
      <c r="Y48" s="5"/>
      <c r="Z48" s="5"/>
      <c r="AA48" s="5"/>
      <c r="AB48" s="5"/>
      <c r="AC48" s="16"/>
    </row>
    <row r="49" spans="1:29" x14ac:dyDescent="0.2">
      <c r="A49" t="s">
        <v>35</v>
      </c>
      <c r="B49" s="5" t="s">
        <v>10</v>
      </c>
      <c r="C49" s="5">
        <v>25.027744293212891</v>
      </c>
      <c r="D49" s="5">
        <f>AVERAGE(C49:C50)</f>
        <v>25.086894989013672</v>
      </c>
      <c r="E49" s="5">
        <f>D25</f>
        <v>21.687504768371582</v>
      </c>
      <c r="F49" s="5">
        <f>D49-E49</f>
        <v>3.3993902206420898</v>
      </c>
      <c r="G49" s="5">
        <f t="shared" si="0"/>
        <v>3.3993902206420898</v>
      </c>
      <c r="H49" s="5">
        <f>F49-G49</f>
        <v>0</v>
      </c>
      <c r="I49" s="16">
        <f>2^-(H49)</f>
        <v>1</v>
      </c>
      <c r="J49" s="7"/>
      <c r="K49" t="s">
        <v>35</v>
      </c>
      <c r="L49" s="5" t="s">
        <v>11</v>
      </c>
      <c r="M49" s="5">
        <v>23.644737243652344</v>
      </c>
      <c r="N49" s="5">
        <f>AVERAGE(M49:M50)</f>
        <v>23.627041816711426</v>
      </c>
      <c r="O49" s="5">
        <f>N25</f>
        <v>19.382901191711426</v>
      </c>
      <c r="P49" s="5">
        <f>N49-O49</f>
        <v>4.244140625</v>
      </c>
      <c r="Q49" s="5">
        <f t="shared" si="1"/>
        <v>3.3993902206420898</v>
      </c>
      <c r="R49" s="5">
        <f>P49-Q49</f>
        <v>0.84475040435791016</v>
      </c>
      <c r="S49" s="16">
        <f>2^-(R49)</f>
        <v>0.55680713204362886</v>
      </c>
      <c r="T49" s="7"/>
      <c r="U49" t="s">
        <v>35</v>
      </c>
      <c r="V49" s="5" t="s">
        <v>12</v>
      </c>
      <c r="W49" s="5">
        <v>25.276691436767578</v>
      </c>
      <c r="X49" s="5">
        <f>AVERAGE(W49:W50)</f>
        <v>25.297765731811523</v>
      </c>
      <c r="Y49" s="5">
        <f>X25</f>
        <v>19.805367469787598</v>
      </c>
      <c r="Z49" s="5">
        <f>X49-Y49</f>
        <v>5.4923982620239258</v>
      </c>
      <c r="AA49" s="5">
        <f t="shared" si="2"/>
        <v>3.3993902206420898</v>
      </c>
      <c r="AB49" s="5">
        <f>Z49-AA49</f>
        <v>2.0930080413818359</v>
      </c>
      <c r="AC49" s="16">
        <f>2^-(AB49)</f>
        <v>0.23439146764514163</v>
      </c>
    </row>
    <row r="50" spans="1:29" s="12" customFormat="1" ht="17" thickBot="1" x14ac:dyDescent="0.25">
      <c r="A50" s="12" t="s">
        <v>35</v>
      </c>
      <c r="B50" s="9" t="s">
        <v>10</v>
      </c>
      <c r="C50" s="9">
        <v>25.146045684814453</v>
      </c>
      <c r="D50" s="9"/>
      <c r="E50" s="9"/>
      <c r="F50" s="9"/>
      <c r="G50" s="9"/>
      <c r="H50" s="9"/>
      <c r="I50" s="18"/>
      <c r="J50" s="11"/>
      <c r="K50" s="12" t="s">
        <v>35</v>
      </c>
      <c r="L50" s="9" t="s">
        <v>11</v>
      </c>
      <c r="M50" s="9">
        <v>23.609346389770508</v>
      </c>
      <c r="N50" s="9"/>
      <c r="O50" s="9"/>
      <c r="P50" s="9"/>
      <c r="Q50" s="9"/>
      <c r="R50" s="9"/>
      <c r="S50" s="18"/>
      <c r="T50" s="11"/>
      <c r="U50" s="12" t="s">
        <v>35</v>
      </c>
      <c r="V50" s="9" t="s">
        <v>12</v>
      </c>
      <c r="W50" s="9">
        <v>25.318840026855469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1D5F8-5A25-6844-91C8-09DE8E93A32A}">
  <dimension ref="A1:AC50"/>
  <sheetViews>
    <sheetView workbookViewId="0"/>
  </sheetViews>
  <sheetFormatPr baseColWidth="10" defaultRowHeight="16" x14ac:dyDescent="0.2"/>
  <cols>
    <col min="3" max="3" width="10.83203125" style="5"/>
    <col min="13" max="13" width="10.83203125" style="5"/>
    <col min="23" max="23" width="10.83203125" style="5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t="s">
        <v>9</v>
      </c>
      <c r="B3" s="5" t="s">
        <v>10</v>
      </c>
      <c r="C3" s="5">
        <v>20.695674896240234</v>
      </c>
      <c r="D3" s="5">
        <f>AVERAGE(C3:C4)</f>
        <v>21.455079078674316</v>
      </c>
      <c r="E3" s="5">
        <f>D25</f>
        <v>24.69498348236084</v>
      </c>
      <c r="F3" s="5">
        <f>D3-E3</f>
        <v>-3.2399044036865234</v>
      </c>
      <c r="G3" s="5">
        <f>F3</f>
        <v>-3.2399044036865234</v>
      </c>
      <c r="H3" s="5">
        <f>F3-G3</f>
        <v>0</v>
      </c>
      <c r="I3" s="16">
        <f>2^-(H3)</f>
        <v>1</v>
      </c>
      <c r="J3" s="7"/>
      <c r="K3" t="s">
        <v>9</v>
      </c>
      <c r="L3" s="5" t="s">
        <v>11</v>
      </c>
      <c r="M3" s="5">
        <v>22.229471206665039</v>
      </c>
      <c r="N3" s="5">
        <f>AVERAGE(M3:M4)</f>
        <v>16.538580417633057</v>
      </c>
      <c r="O3" s="5">
        <f>N25</f>
        <v>21.084224700927734</v>
      </c>
      <c r="P3" s="5">
        <f>N3-O3</f>
        <v>-4.5456442832946777</v>
      </c>
      <c r="Q3" s="5">
        <f>G3</f>
        <v>-3.2399044036865234</v>
      </c>
      <c r="R3" s="5">
        <f>P3-Q3</f>
        <v>-1.3057398796081543</v>
      </c>
      <c r="S3" s="16">
        <f>2^-(R3)</f>
        <v>2.4721047569266861</v>
      </c>
      <c r="T3" s="7"/>
      <c r="U3" t="s">
        <v>9</v>
      </c>
      <c r="V3" s="5" t="s">
        <v>12</v>
      </c>
      <c r="W3" s="5">
        <v>8.9949655532836914</v>
      </c>
      <c r="X3" s="5">
        <f>AVERAGE(W3:W4)</f>
        <v>8.9821467399597168</v>
      </c>
      <c r="Y3" s="5">
        <f>X25</f>
        <v>19.178587913513184</v>
      </c>
      <c r="Z3" s="5">
        <f>X3-Y3</f>
        <v>-10.196441173553467</v>
      </c>
      <c r="AA3" s="5">
        <f>Q3</f>
        <v>-3.2399044036865234</v>
      </c>
      <c r="AB3" s="5">
        <f>Z3-AA3</f>
        <v>-6.9565367698669434</v>
      </c>
      <c r="AC3" s="16">
        <f>2^-(AB3)</f>
        <v>124.2013263383209</v>
      </c>
    </row>
    <row r="4" spans="1:29" x14ac:dyDescent="0.2">
      <c r="A4" t="s">
        <v>9</v>
      </c>
      <c r="B4" s="5" t="s">
        <v>10</v>
      </c>
      <c r="C4" s="5">
        <v>22.214483261108398</v>
      </c>
      <c r="D4" s="5"/>
      <c r="E4" s="5"/>
      <c r="F4" s="5"/>
      <c r="G4" s="5"/>
      <c r="H4" s="5"/>
      <c r="I4" s="16"/>
      <c r="J4" s="7"/>
      <c r="K4" t="s">
        <v>9</v>
      </c>
      <c r="L4" s="5" t="s">
        <v>11</v>
      </c>
      <c r="M4" s="5">
        <v>10.847689628601074</v>
      </c>
      <c r="N4" s="5"/>
      <c r="O4" s="5"/>
      <c r="P4" s="5"/>
      <c r="Q4" s="5"/>
      <c r="R4" s="5"/>
      <c r="S4" s="16"/>
      <c r="T4" s="7"/>
      <c r="U4" t="s">
        <v>9</v>
      </c>
      <c r="V4" s="5" t="s">
        <v>12</v>
      </c>
      <c r="W4" s="5">
        <v>8.9693279266357422</v>
      </c>
      <c r="X4" s="5"/>
      <c r="Y4" s="5"/>
      <c r="Z4" s="5"/>
      <c r="AA4" s="5"/>
      <c r="AB4" s="5"/>
      <c r="AC4" s="16"/>
    </row>
    <row r="5" spans="1:29" x14ac:dyDescent="0.2">
      <c r="A5" t="s">
        <v>37</v>
      </c>
      <c r="B5" s="5" t="s">
        <v>10</v>
      </c>
      <c r="C5" s="5">
        <v>9.0326509475708008</v>
      </c>
      <c r="D5" s="5">
        <f>AVERAGE(C5:C6)</f>
        <v>8.8826632499694824</v>
      </c>
      <c r="E5" s="5">
        <f>D25</f>
        <v>24.69498348236084</v>
      </c>
      <c r="F5" s="5">
        <f>D5-E5</f>
        <v>-15.812320232391357</v>
      </c>
      <c r="G5" s="5">
        <f t="shared" ref="G5:G49" si="0">F5</f>
        <v>-15.812320232391357</v>
      </c>
      <c r="H5" s="5">
        <f>F5-G5</f>
        <v>0</v>
      </c>
      <c r="I5" s="16">
        <f>2^-(H5)</f>
        <v>1</v>
      </c>
      <c r="J5" s="7"/>
      <c r="K5" t="s">
        <v>37</v>
      </c>
      <c r="L5" s="5" t="s">
        <v>11</v>
      </c>
      <c r="M5" s="5">
        <v>10.822833061218262</v>
      </c>
      <c r="N5" s="5">
        <f>AVERAGE(M5:M6)</f>
        <v>16.116147518157959</v>
      </c>
      <c r="O5" s="5">
        <f>N25</f>
        <v>21.084224700927734</v>
      </c>
      <c r="P5" s="5">
        <f>N5-O5</f>
        <v>-4.9680771827697754</v>
      </c>
      <c r="Q5" s="5">
        <f t="shared" ref="Q5:Q49" si="1">G5</f>
        <v>-15.812320232391357</v>
      </c>
      <c r="R5" s="5">
        <f>P5-Q5</f>
        <v>10.844243049621582</v>
      </c>
      <c r="S5" s="16">
        <f>2^-(R5)</f>
        <v>5.4394822234449605E-4</v>
      </c>
      <c r="T5" s="7"/>
      <c r="U5" t="s">
        <v>37</v>
      </c>
      <c r="V5" s="5" t="s">
        <v>12</v>
      </c>
      <c r="W5" s="5">
        <v>19.462352752685547</v>
      </c>
      <c r="X5" s="5">
        <f>AVERAGE(W5:W6)</f>
        <v>19.325481414794922</v>
      </c>
      <c r="Y5" s="5">
        <f>X25</f>
        <v>19.178587913513184</v>
      </c>
      <c r="Z5" s="5">
        <f>X5-Y5</f>
        <v>0.14689350128173828</v>
      </c>
      <c r="AA5" s="5">
        <f t="shared" ref="AA5:AA49" si="2">Q5</f>
        <v>-15.812320232391357</v>
      </c>
      <c r="AB5" s="5">
        <f>Z5-AA5</f>
        <v>15.959213733673096</v>
      </c>
      <c r="AC5" s="16">
        <f>2^-(AB5)</f>
        <v>1.5696324152307955E-5</v>
      </c>
    </row>
    <row r="6" spans="1:29" x14ac:dyDescent="0.2">
      <c r="A6" t="s">
        <v>37</v>
      </c>
      <c r="B6" s="5" t="s">
        <v>10</v>
      </c>
      <c r="C6" s="5">
        <v>8.7326755523681641</v>
      </c>
      <c r="D6" s="5"/>
      <c r="E6" s="5"/>
      <c r="F6" s="5"/>
      <c r="G6" s="5"/>
      <c r="H6" s="5"/>
      <c r="I6" s="16"/>
      <c r="J6" s="7"/>
      <c r="K6" t="s">
        <v>37</v>
      </c>
      <c r="L6" s="5" t="s">
        <v>11</v>
      </c>
      <c r="M6" s="5">
        <v>21.409461975097656</v>
      </c>
      <c r="N6" s="5"/>
      <c r="O6" s="5"/>
      <c r="P6" s="5"/>
      <c r="Q6" s="5"/>
      <c r="R6" s="5"/>
      <c r="S6" s="16"/>
      <c r="T6" s="7"/>
      <c r="U6" t="s">
        <v>37</v>
      </c>
      <c r="V6" s="5" t="s">
        <v>12</v>
      </c>
      <c r="W6" s="5">
        <v>19.188610076904297</v>
      </c>
      <c r="X6" s="5"/>
      <c r="Y6" s="5"/>
      <c r="Z6" s="5"/>
      <c r="AA6" s="5"/>
      <c r="AB6" s="5"/>
      <c r="AC6" s="16"/>
    </row>
    <row r="7" spans="1:29" x14ac:dyDescent="0.2">
      <c r="A7" t="s">
        <v>38</v>
      </c>
      <c r="B7" s="5" t="s">
        <v>10</v>
      </c>
      <c r="C7" s="5">
        <v>19.503326416015625</v>
      </c>
      <c r="D7" s="5">
        <f>AVERAGE(C7:C8)</f>
        <v>19.492071151733398</v>
      </c>
      <c r="E7" s="5">
        <f>D25</f>
        <v>24.69498348236084</v>
      </c>
      <c r="F7" s="5">
        <f>D7-E7</f>
        <v>-5.2029123306274414</v>
      </c>
      <c r="G7" s="5">
        <f t="shared" si="0"/>
        <v>-5.2029123306274414</v>
      </c>
      <c r="H7" s="5">
        <f>F7-G7</f>
        <v>0</v>
      </c>
      <c r="I7" s="16">
        <f>2^-(H7)</f>
        <v>1</v>
      </c>
      <c r="J7" s="7"/>
      <c r="K7" t="s">
        <v>38</v>
      </c>
      <c r="L7" s="5" t="s">
        <v>11</v>
      </c>
      <c r="M7" s="5">
        <v>21.003721237182617</v>
      </c>
      <c r="N7" s="5">
        <f>AVERAGE(M7:M8)</f>
        <v>22.961941719055176</v>
      </c>
      <c r="O7" s="5">
        <f>N25</f>
        <v>21.084224700927734</v>
      </c>
      <c r="P7" s="5">
        <f>N7-O7</f>
        <v>1.8777170181274414</v>
      </c>
      <c r="Q7" s="5">
        <f t="shared" si="1"/>
        <v>-5.2029123306274414</v>
      </c>
      <c r="R7" s="5">
        <f>P7-Q7</f>
        <v>7.0806293487548828</v>
      </c>
      <c r="S7" s="16">
        <f>2^-(R7)</f>
        <v>7.3878518496679878E-3</v>
      </c>
      <c r="T7" s="7"/>
      <c r="U7" t="s">
        <v>38</v>
      </c>
      <c r="V7" s="5" t="s">
        <v>12</v>
      </c>
      <c r="W7" s="5">
        <v>24.217327117919922</v>
      </c>
      <c r="X7" s="5">
        <f>AVERAGE(W7:W8)</f>
        <v>24.179562568664551</v>
      </c>
      <c r="Y7" s="5">
        <f>X25</f>
        <v>19.178587913513184</v>
      </c>
      <c r="Z7" s="5">
        <f>X7-Y7</f>
        <v>5.0009746551513672</v>
      </c>
      <c r="AA7" s="5">
        <f t="shared" si="2"/>
        <v>-5.2029123306274414</v>
      </c>
      <c r="AB7" s="5">
        <f>Z7-AA7</f>
        <v>10.203886985778809</v>
      </c>
      <c r="AC7" s="16">
        <f>2^-(AB7)</f>
        <v>8.4785960591193593E-4</v>
      </c>
    </row>
    <row r="8" spans="1:29" x14ac:dyDescent="0.2">
      <c r="A8" t="s">
        <v>38</v>
      </c>
      <c r="B8" s="5" t="s">
        <v>10</v>
      </c>
      <c r="C8" s="5">
        <v>19.480815887451172</v>
      </c>
      <c r="D8" s="5"/>
      <c r="E8" s="5"/>
      <c r="F8" s="5"/>
      <c r="G8" s="5"/>
      <c r="H8" s="5"/>
      <c r="I8" s="16"/>
      <c r="J8" s="7"/>
      <c r="K8" t="s">
        <v>38</v>
      </c>
      <c r="L8" s="5" t="s">
        <v>11</v>
      </c>
      <c r="M8" s="5">
        <v>24.920162200927734</v>
      </c>
      <c r="N8" s="5"/>
      <c r="O8" s="5"/>
      <c r="P8" s="5"/>
      <c r="Q8" s="5"/>
      <c r="R8" s="5"/>
      <c r="S8" s="16"/>
      <c r="T8" s="7"/>
      <c r="U8" t="s">
        <v>38</v>
      </c>
      <c r="V8" s="5" t="s">
        <v>12</v>
      </c>
      <c r="W8" s="5">
        <v>24.14179801940918</v>
      </c>
      <c r="X8" s="5"/>
      <c r="Y8" s="5"/>
      <c r="Z8" s="5"/>
      <c r="AA8" s="5"/>
      <c r="AB8" s="5"/>
      <c r="AC8" s="16"/>
    </row>
    <row r="9" spans="1:29" x14ac:dyDescent="0.2">
      <c r="A9" t="s">
        <v>39</v>
      </c>
      <c r="B9" s="5" t="s">
        <v>10</v>
      </c>
      <c r="C9" s="5">
        <v>23.432430267333984</v>
      </c>
      <c r="D9" s="5">
        <f>AVERAGE(C9:C10)</f>
        <v>23.35669994354248</v>
      </c>
      <c r="E9" s="5">
        <f>D25</f>
        <v>24.69498348236084</v>
      </c>
      <c r="F9" s="5">
        <f>D9-E9</f>
        <v>-1.3382835388183594</v>
      </c>
      <c r="G9" s="5">
        <f t="shared" si="0"/>
        <v>-1.3382835388183594</v>
      </c>
      <c r="H9" s="5">
        <f>F9-G9</f>
        <v>0</v>
      </c>
      <c r="I9" s="16">
        <f>2^-(H9)</f>
        <v>1</v>
      </c>
      <c r="J9" s="7"/>
      <c r="K9" t="s">
        <v>39</v>
      </c>
      <c r="L9" s="5" t="s">
        <v>11</v>
      </c>
      <c r="M9" s="5">
        <v>24.829744338989258</v>
      </c>
      <c r="N9" s="5">
        <f>AVERAGE(M9:M10)</f>
        <v>25.246932029724121</v>
      </c>
      <c r="O9" s="5">
        <f>N25</f>
        <v>21.084224700927734</v>
      </c>
      <c r="P9" s="5">
        <f>N9-O9</f>
        <v>4.1627073287963867</v>
      </c>
      <c r="Q9" s="5">
        <f t="shared" si="1"/>
        <v>-1.3382835388183594</v>
      </c>
      <c r="R9" s="5">
        <f>P9-Q9</f>
        <v>5.5009908676147461</v>
      </c>
      <c r="S9" s="16">
        <f>2^-(R9)</f>
        <v>2.2081915465673264E-2</v>
      </c>
      <c r="T9" s="7"/>
      <c r="U9" t="s">
        <v>39</v>
      </c>
      <c r="V9" s="5" t="s">
        <v>12</v>
      </c>
      <c r="W9" s="5">
        <v>24.281661987304688</v>
      </c>
      <c r="X9" s="5">
        <f>AVERAGE(W9:W10)</f>
        <v>24.320761680603027</v>
      </c>
      <c r="Y9" s="5">
        <f>X25</f>
        <v>19.178587913513184</v>
      </c>
      <c r="Z9" s="5">
        <f>X9-Y9</f>
        <v>5.1421737670898438</v>
      </c>
      <c r="AA9" s="5">
        <f t="shared" si="2"/>
        <v>-1.3382835388183594</v>
      </c>
      <c r="AB9" s="5">
        <f>Z9-AA9</f>
        <v>6.4804573059082031</v>
      </c>
      <c r="AC9" s="16">
        <f>2^-(AB9)</f>
        <v>1.1199224878762484E-2</v>
      </c>
    </row>
    <row r="10" spans="1:29" x14ac:dyDescent="0.2">
      <c r="A10" t="s">
        <v>39</v>
      </c>
      <c r="B10" s="5" t="s">
        <v>10</v>
      </c>
      <c r="C10" s="5">
        <v>23.280969619750977</v>
      </c>
      <c r="D10" s="5"/>
      <c r="E10" s="5"/>
      <c r="F10" s="5"/>
      <c r="G10" s="5"/>
      <c r="H10" s="5"/>
      <c r="I10" s="16"/>
      <c r="J10" s="7"/>
      <c r="K10" t="s">
        <v>39</v>
      </c>
      <c r="L10" s="5" t="s">
        <v>11</v>
      </c>
      <c r="M10" s="5">
        <v>25.664119720458984</v>
      </c>
      <c r="N10" s="5"/>
      <c r="O10" s="5"/>
      <c r="P10" s="5"/>
      <c r="Q10" s="5"/>
      <c r="R10" s="5"/>
      <c r="S10" s="16"/>
      <c r="T10" s="7"/>
      <c r="U10" t="s">
        <v>39</v>
      </c>
      <c r="V10" s="5" t="s">
        <v>12</v>
      </c>
      <c r="W10" s="5">
        <v>24.359861373901367</v>
      </c>
      <c r="X10" s="5"/>
      <c r="Y10" s="5"/>
      <c r="Z10" s="5"/>
      <c r="AA10" s="5"/>
      <c r="AB10" s="5"/>
      <c r="AC10" s="16"/>
    </row>
    <row r="11" spans="1:29" x14ac:dyDescent="0.2">
      <c r="A11" t="s">
        <v>40</v>
      </c>
      <c r="B11" s="5" t="s">
        <v>10</v>
      </c>
      <c r="C11" s="5">
        <v>24.14671516418457</v>
      </c>
      <c r="D11" s="5">
        <f>AVERAGE(C11:C12)</f>
        <v>24.120074272155762</v>
      </c>
      <c r="E11" s="5">
        <f>D25</f>
        <v>24.69498348236084</v>
      </c>
      <c r="F11" s="5">
        <f>D11-E11</f>
        <v>-0.57490921020507812</v>
      </c>
      <c r="G11" s="5">
        <f t="shared" si="0"/>
        <v>-0.57490921020507812</v>
      </c>
      <c r="H11" s="5">
        <f>F11-G11</f>
        <v>0</v>
      </c>
      <c r="I11" s="16">
        <f>2^-(H11)</f>
        <v>1</v>
      </c>
      <c r="J11" s="7"/>
      <c r="K11" t="s">
        <v>40</v>
      </c>
      <c r="L11" s="5" t="s">
        <v>11</v>
      </c>
      <c r="M11" s="5">
        <v>25.600105285644531</v>
      </c>
      <c r="N11" s="5">
        <f>AVERAGE(M11:M12)</f>
        <v>24.579930305480957</v>
      </c>
      <c r="O11" s="5">
        <f>N25</f>
        <v>21.084224700927734</v>
      </c>
      <c r="P11" s="5">
        <f>N11-O11</f>
        <v>3.4957056045532227</v>
      </c>
      <c r="Q11" s="5">
        <f t="shared" si="1"/>
        <v>-0.57490921020507812</v>
      </c>
      <c r="R11" s="5">
        <f>P11-Q11</f>
        <v>4.0706148147583008</v>
      </c>
      <c r="S11" s="16">
        <f>2^-(R11)</f>
        <v>5.9514506942111425E-2</v>
      </c>
      <c r="T11" s="7"/>
      <c r="U11" t="s">
        <v>40</v>
      </c>
      <c r="V11" s="5" t="s">
        <v>12</v>
      </c>
      <c r="W11" s="5">
        <v>22.270307540893555</v>
      </c>
      <c r="X11" s="5">
        <f>AVERAGE(W11:W12)</f>
        <v>22.148432731628418</v>
      </c>
      <c r="Y11" s="5">
        <f>X25</f>
        <v>19.178587913513184</v>
      </c>
      <c r="Z11" s="5">
        <f>X11-Y11</f>
        <v>2.9698448181152344</v>
      </c>
      <c r="AA11" s="5">
        <f t="shared" si="2"/>
        <v>-0.57490921020507812</v>
      </c>
      <c r="AB11" s="5">
        <f>Z11-AA11</f>
        <v>3.5447540283203125</v>
      </c>
      <c r="AC11" s="16">
        <f>2^-(AB11)</f>
        <v>8.5688533496097799E-2</v>
      </c>
    </row>
    <row r="12" spans="1:29" x14ac:dyDescent="0.2">
      <c r="A12" t="s">
        <v>40</v>
      </c>
      <c r="B12" s="5" t="s">
        <v>10</v>
      </c>
      <c r="C12" s="5">
        <v>24.093433380126953</v>
      </c>
      <c r="D12" s="5"/>
      <c r="E12" s="5"/>
      <c r="F12" s="5"/>
      <c r="G12" s="5"/>
      <c r="H12" s="5"/>
      <c r="I12" s="16"/>
      <c r="J12" s="7"/>
      <c r="K12" t="s">
        <v>40</v>
      </c>
      <c r="L12" s="5" t="s">
        <v>11</v>
      </c>
      <c r="M12" s="5">
        <v>23.559755325317383</v>
      </c>
      <c r="N12" s="5"/>
      <c r="O12" s="5"/>
      <c r="P12" s="5"/>
      <c r="Q12" s="5"/>
      <c r="R12" s="5"/>
      <c r="S12" s="16"/>
      <c r="T12" s="7"/>
      <c r="U12" t="s">
        <v>40</v>
      </c>
      <c r="V12" s="5" t="s">
        <v>12</v>
      </c>
      <c r="W12" s="5">
        <v>22.026557922363281</v>
      </c>
      <c r="X12" s="5"/>
      <c r="Y12" s="5"/>
      <c r="Z12" s="5"/>
      <c r="AA12" s="5"/>
      <c r="AB12" s="5"/>
      <c r="AC12" s="16"/>
    </row>
    <row r="13" spans="1:29" x14ac:dyDescent="0.2">
      <c r="A13" t="s">
        <v>41</v>
      </c>
      <c r="B13" s="5" t="s">
        <v>10</v>
      </c>
      <c r="C13" s="5">
        <v>22.325874328613281</v>
      </c>
      <c r="D13" s="5">
        <f>AVERAGE(C13:C14)</f>
        <v>22.402616500854492</v>
      </c>
      <c r="E13" s="5">
        <f>D25</f>
        <v>24.69498348236084</v>
      </c>
      <c r="F13" s="5">
        <f>D13-E13</f>
        <v>-2.2923669815063477</v>
      </c>
      <c r="G13" s="5">
        <f t="shared" si="0"/>
        <v>-2.2923669815063477</v>
      </c>
      <c r="H13" s="5">
        <f>F13-G13</f>
        <v>0</v>
      </c>
      <c r="I13" s="16">
        <f>2^-(H13)</f>
        <v>1</v>
      </c>
      <c r="J13" s="7"/>
      <c r="K13" t="s">
        <v>41</v>
      </c>
      <c r="L13" s="5" t="s">
        <v>11</v>
      </c>
      <c r="M13" s="5">
        <v>23.480785369873047</v>
      </c>
      <c r="N13" s="5">
        <f>AVERAGE(M13:M14)</f>
        <v>24.484236717224121</v>
      </c>
      <c r="O13" s="5">
        <f>N25</f>
        <v>21.084224700927734</v>
      </c>
      <c r="P13" s="5">
        <f>N13-O13</f>
        <v>3.4000120162963867</v>
      </c>
      <c r="Q13" s="5">
        <f t="shared" si="1"/>
        <v>-2.2923669815063477</v>
      </c>
      <c r="R13" s="5">
        <f>P13-Q13</f>
        <v>5.6923789978027344</v>
      </c>
      <c r="S13" s="16">
        <f>2^-(R13)</f>
        <v>1.9338517374132402E-2</v>
      </c>
      <c r="T13" s="7"/>
      <c r="U13" t="s">
        <v>41</v>
      </c>
      <c r="V13" s="5" t="s">
        <v>12</v>
      </c>
      <c r="W13" s="5">
        <v>24.090818405151367</v>
      </c>
      <c r="X13" s="5">
        <f>AVERAGE(W13:W14)</f>
        <v>24.18384838104248</v>
      </c>
      <c r="Y13" s="5">
        <f>X25</f>
        <v>19.178587913513184</v>
      </c>
      <c r="Z13" s="5">
        <f>X13-Y13</f>
        <v>5.0052604675292969</v>
      </c>
      <c r="AA13" s="5">
        <f t="shared" si="2"/>
        <v>-2.2923669815063477</v>
      </c>
      <c r="AB13" s="5">
        <f>Z13-AA13</f>
        <v>7.2976274490356445</v>
      </c>
      <c r="AC13" s="16">
        <f>2^-(AB13)</f>
        <v>6.3561661431283858E-3</v>
      </c>
    </row>
    <row r="14" spans="1:29" x14ac:dyDescent="0.2">
      <c r="A14" t="s">
        <v>41</v>
      </c>
      <c r="B14" s="5" t="s">
        <v>10</v>
      </c>
      <c r="C14" s="5">
        <v>22.479358673095703</v>
      </c>
      <c r="D14" s="5"/>
      <c r="E14" s="5"/>
      <c r="F14" s="5"/>
      <c r="G14" s="5"/>
      <c r="H14" s="5"/>
      <c r="I14" s="16"/>
      <c r="J14" s="7"/>
      <c r="K14" t="s">
        <v>41</v>
      </c>
      <c r="L14" s="5" t="s">
        <v>11</v>
      </c>
      <c r="M14" s="5">
        <v>25.487688064575195</v>
      </c>
      <c r="N14" s="5"/>
      <c r="O14" s="5"/>
      <c r="P14" s="5"/>
      <c r="Q14" s="5"/>
      <c r="R14" s="5"/>
      <c r="S14" s="16"/>
      <c r="T14" s="7"/>
      <c r="U14" t="s">
        <v>41</v>
      </c>
      <c r="V14" s="5" t="s">
        <v>12</v>
      </c>
      <c r="W14" s="5">
        <v>24.276878356933594</v>
      </c>
      <c r="X14" s="5"/>
      <c r="Y14" s="5"/>
      <c r="Z14" s="5"/>
      <c r="AA14" s="5"/>
      <c r="AB14" s="5"/>
      <c r="AC14" s="16"/>
    </row>
    <row r="15" spans="1:29" x14ac:dyDescent="0.2">
      <c r="A15" t="s">
        <v>16</v>
      </c>
      <c r="B15" s="5" t="s">
        <v>10</v>
      </c>
      <c r="C15" s="5">
        <v>24.285985946655273</v>
      </c>
      <c r="D15" s="5">
        <f>AVERAGE(C15:C16)</f>
        <v>24.172554016113281</v>
      </c>
      <c r="E15" s="5">
        <f>D25</f>
        <v>24.69498348236084</v>
      </c>
      <c r="F15" s="5">
        <f>D15-E15</f>
        <v>-0.52242946624755859</v>
      </c>
      <c r="G15" s="5">
        <f t="shared" si="0"/>
        <v>-0.52242946624755859</v>
      </c>
      <c r="H15" s="5">
        <f>F15-G15</f>
        <v>0</v>
      </c>
      <c r="I15" s="16">
        <f>2^-(H15)</f>
        <v>1</v>
      </c>
      <c r="J15" s="7"/>
      <c r="K15" t="s">
        <v>16</v>
      </c>
      <c r="L15" s="5" t="s">
        <v>11</v>
      </c>
      <c r="M15" s="5">
        <v>25.416135787963867</v>
      </c>
      <c r="N15" s="5">
        <f>AVERAGE(M15:M16)</f>
        <v>27.095554351806641</v>
      </c>
      <c r="O15" s="5">
        <f>N25</f>
        <v>21.084224700927734</v>
      </c>
      <c r="P15" s="5">
        <f>N15-O15</f>
        <v>6.0113296508789062</v>
      </c>
      <c r="Q15" s="5">
        <f t="shared" si="1"/>
        <v>-0.52242946624755859</v>
      </c>
      <c r="R15" s="5">
        <f>P15-Q15</f>
        <v>6.5337591171264648</v>
      </c>
      <c r="S15" s="16">
        <f>2^-(R15)</f>
        <v>1.0793008555019599E-2</v>
      </c>
      <c r="T15" s="7"/>
      <c r="U15" t="s">
        <v>16</v>
      </c>
      <c r="V15" s="5" t="s">
        <v>12</v>
      </c>
      <c r="W15" s="5">
        <v>26.793127059936523</v>
      </c>
      <c r="X15" s="5">
        <f>AVERAGE(W15:W16)</f>
        <v>26.834504127502441</v>
      </c>
      <c r="Y15" s="5">
        <f>X25</f>
        <v>19.178587913513184</v>
      </c>
      <c r="Z15" s="5">
        <f>X15-Y15</f>
        <v>7.6559162139892578</v>
      </c>
      <c r="AA15" s="5">
        <f t="shared" si="2"/>
        <v>-0.52242946624755859</v>
      </c>
      <c r="AB15" s="5">
        <f>Z15-AA15</f>
        <v>8.1783456802368164</v>
      </c>
      <c r="AC15" s="16">
        <f>2^-(AB15)</f>
        <v>3.4520146912606652E-3</v>
      </c>
    </row>
    <row r="16" spans="1:29" x14ac:dyDescent="0.2">
      <c r="A16" t="s">
        <v>16</v>
      </c>
      <c r="B16" s="5" t="s">
        <v>10</v>
      </c>
      <c r="C16" s="5">
        <v>24.059122085571289</v>
      </c>
      <c r="D16" s="5"/>
      <c r="E16" s="5"/>
      <c r="F16" s="5"/>
      <c r="G16" s="5"/>
      <c r="H16" s="5"/>
      <c r="I16" s="16"/>
      <c r="J16" s="7"/>
      <c r="K16" t="s">
        <v>16</v>
      </c>
      <c r="L16" s="5" t="s">
        <v>11</v>
      </c>
      <c r="M16" s="5">
        <v>28.774972915649414</v>
      </c>
      <c r="N16" s="5"/>
      <c r="O16" s="5"/>
      <c r="P16" s="5"/>
      <c r="Q16" s="5"/>
      <c r="R16" s="5"/>
      <c r="S16" s="16"/>
      <c r="T16" s="7"/>
      <c r="U16" t="s">
        <v>16</v>
      </c>
      <c r="V16" s="5" t="s">
        <v>12</v>
      </c>
      <c r="W16" s="5">
        <v>26.875881195068359</v>
      </c>
      <c r="X16" s="5"/>
      <c r="Y16" s="5"/>
      <c r="Z16" s="5"/>
      <c r="AA16" s="5"/>
      <c r="AB16" s="5"/>
      <c r="AC16" s="16"/>
    </row>
    <row r="17" spans="1:29" x14ac:dyDescent="0.2">
      <c r="A17" t="s">
        <v>17</v>
      </c>
      <c r="B17" s="5" t="s">
        <v>10</v>
      </c>
      <c r="C17" s="5">
        <v>27.34162712097168</v>
      </c>
      <c r="D17" s="5">
        <f>AVERAGE(C17:C18)</f>
        <v>27.202641487121582</v>
      </c>
      <c r="E17" s="5">
        <f>D25</f>
        <v>24.69498348236084</v>
      </c>
      <c r="F17" s="5">
        <f>D17-E17</f>
        <v>2.5076580047607422</v>
      </c>
      <c r="G17" s="5">
        <f t="shared" si="0"/>
        <v>2.5076580047607422</v>
      </c>
      <c r="H17" s="5">
        <f>F17-G17</f>
        <v>0</v>
      </c>
      <c r="I17" s="16">
        <f>2^-(H17)</f>
        <v>1</v>
      </c>
      <c r="J17" s="7"/>
      <c r="K17" t="s">
        <v>17</v>
      </c>
      <c r="L17" s="5" t="s">
        <v>11</v>
      </c>
      <c r="M17" s="5">
        <v>28.562810897827148</v>
      </c>
      <c r="N17" s="5">
        <f>AVERAGE(M17:M18)</f>
        <v>27.534294128417969</v>
      </c>
      <c r="O17" s="5">
        <f>N25</f>
        <v>21.084224700927734</v>
      </c>
      <c r="P17" s="5">
        <f>N17-O17</f>
        <v>6.4500694274902344</v>
      </c>
      <c r="Q17" s="5">
        <f t="shared" si="1"/>
        <v>2.5076580047607422</v>
      </c>
      <c r="R17" s="5">
        <f>P17-Q17</f>
        <v>3.9424114227294922</v>
      </c>
      <c r="S17" s="16">
        <f>2^-(R17)</f>
        <v>6.5045297819383729E-2</v>
      </c>
      <c r="T17" s="7"/>
      <c r="U17" t="s">
        <v>17</v>
      </c>
      <c r="V17" s="5" t="s">
        <v>12</v>
      </c>
      <c r="W17" s="5">
        <v>25.614946365356445</v>
      </c>
      <c r="X17" s="5">
        <f>AVERAGE(W17:W18)</f>
        <v>25.520811080932617</v>
      </c>
      <c r="Y17" s="5">
        <f>X25</f>
        <v>19.178587913513184</v>
      </c>
      <c r="Z17" s="5">
        <f>X17-Y17</f>
        <v>6.3422231674194336</v>
      </c>
      <c r="AA17" s="5">
        <f t="shared" si="2"/>
        <v>2.5076580047607422</v>
      </c>
      <c r="AB17" s="5">
        <f>Z17-AA17</f>
        <v>3.8345651626586914</v>
      </c>
      <c r="AC17" s="16">
        <f>2^-(AB17)</f>
        <v>7.0094003465864502E-2</v>
      </c>
    </row>
    <row r="18" spans="1:29" x14ac:dyDescent="0.2">
      <c r="A18" t="s">
        <v>17</v>
      </c>
      <c r="B18" s="5" t="s">
        <v>10</v>
      </c>
      <c r="C18" s="5">
        <v>27.063655853271484</v>
      </c>
      <c r="D18" s="5"/>
      <c r="E18" s="5"/>
      <c r="F18" s="5"/>
      <c r="G18" s="5"/>
      <c r="H18" s="5"/>
      <c r="I18" s="16"/>
      <c r="J18" s="7"/>
      <c r="K18" t="s">
        <v>17</v>
      </c>
      <c r="L18" s="5" t="s">
        <v>11</v>
      </c>
      <c r="M18" s="5">
        <v>26.505777359008789</v>
      </c>
      <c r="N18" s="5"/>
      <c r="O18" s="5"/>
      <c r="P18" s="5"/>
      <c r="Q18" s="5"/>
      <c r="R18" s="5"/>
      <c r="S18" s="16"/>
      <c r="T18" s="7"/>
      <c r="U18" t="s">
        <v>17</v>
      </c>
      <c r="V18" s="5" t="s">
        <v>12</v>
      </c>
      <c r="W18" s="5">
        <v>25.426675796508789</v>
      </c>
      <c r="X18" s="5"/>
      <c r="Y18" s="5"/>
      <c r="Z18" s="5"/>
      <c r="AA18" s="5"/>
      <c r="AB18" s="5"/>
      <c r="AC18" s="16"/>
    </row>
    <row r="19" spans="1:29" x14ac:dyDescent="0.2">
      <c r="A19" t="s">
        <v>42</v>
      </c>
      <c r="B19" s="5" t="s">
        <v>10</v>
      </c>
      <c r="C19" s="5">
        <v>25.205888748168945</v>
      </c>
      <c r="D19" s="5">
        <f>AVERAGE(C19:C20)</f>
        <v>25.223954200744629</v>
      </c>
      <c r="E19" s="5">
        <f>D25</f>
        <v>24.69498348236084</v>
      </c>
      <c r="F19" s="5">
        <f>D19-E19</f>
        <v>0.52897071838378906</v>
      </c>
      <c r="G19" s="5">
        <f t="shared" si="0"/>
        <v>0.52897071838378906</v>
      </c>
      <c r="H19" s="5">
        <f>F19-G19</f>
        <v>0</v>
      </c>
      <c r="I19" s="16">
        <f>2^-(H19)</f>
        <v>1</v>
      </c>
      <c r="J19" s="7"/>
      <c r="K19" t="s">
        <v>42</v>
      </c>
      <c r="L19" s="5" t="s">
        <v>11</v>
      </c>
      <c r="M19" s="5">
        <v>26.491886138916016</v>
      </c>
      <c r="N19" s="5">
        <f>AVERAGE(M19:M20)</f>
        <v>24.408555030822754</v>
      </c>
      <c r="O19" s="5">
        <f>N25</f>
        <v>21.084224700927734</v>
      </c>
      <c r="P19" s="5">
        <f>N19-O19</f>
        <v>3.3243303298950195</v>
      </c>
      <c r="Q19" s="5">
        <f t="shared" si="1"/>
        <v>0.52897071838378906</v>
      </c>
      <c r="R19" s="5">
        <f>P19-Q19</f>
        <v>2.7953596115112305</v>
      </c>
      <c r="S19" s="16">
        <f>2^-(R19)</f>
        <v>0.14404988246698028</v>
      </c>
      <c r="T19" s="7"/>
      <c r="U19" t="s">
        <v>42</v>
      </c>
      <c r="V19" s="5" t="s">
        <v>12</v>
      </c>
      <c r="W19" s="5">
        <v>20.501735687255859</v>
      </c>
      <c r="X19" s="5">
        <f>AVERAGE(W19:W20)</f>
        <v>20.518782615661621</v>
      </c>
      <c r="Y19" s="5">
        <f>X25</f>
        <v>19.178587913513184</v>
      </c>
      <c r="Z19" s="5">
        <f>X19-Y19</f>
        <v>1.3401947021484375</v>
      </c>
      <c r="AA19" s="5">
        <f t="shared" si="2"/>
        <v>0.52897071838378906</v>
      </c>
      <c r="AB19" s="5">
        <f>Z19-AA19</f>
        <v>0.81122398376464844</v>
      </c>
      <c r="AC19" s="16">
        <f>2^-(AB19)</f>
        <v>0.5698981506730042</v>
      </c>
    </row>
    <row r="20" spans="1:29" x14ac:dyDescent="0.2">
      <c r="A20" t="s">
        <v>42</v>
      </c>
      <c r="B20" s="5" t="s">
        <v>10</v>
      </c>
      <c r="C20" s="5">
        <v>25.242019653320312</v>
      </c>
      <c r="D20" s="5"/>
      <c r="E20" s="5"/>
      <c r="F20" s="5"/>
      <c r="G20" s="5"/>
      <c r="H20" s="5"/>
      <c r="I20" s="16"/>
      <c r="J20" s="7"/>
      <c r="K20" t="s">
        <v>42</v>
      </c>
      <c r="L20" s="5" t="s">
        <v>11</v>
      </c>
      <c r="M20" s="5">
        <v>22.325223922729492</v>
      </c>
      <c r="N20" s="5"/>
      <c r="O20" s="5"/>
      <c r="P20" s="5"/>
      <c r="Q20" s="5"/>
      <c r="R20" s="5"/>
      <c r="S20" s="16"/>
      <c r="T20" s="7"/>
      <c r="U20" t="s">
        <v>42</v>
      </c>
      <c r="V20" s="5" t="s">
        <v>12</v>
      </c>
      <c r="W20" s="5">
        <v>20.535829544067383</v>
      </c>
      <c r="X20" s="5"/>
      <c r="Y20" s="5"/>
      <c r="Z20" s="5"/>
      <c r="AA20" s="5"/>
      <c r="AB20" s="5"/>
      <c r="AC20" s="16"/>
    </row>
    <row r="21" spans="1:29" x14ac:dyDescent="0.2">
      <c r="A21" t="s">
        <v>43</v>
      </c>
      <c r="B21" s="5" t="s">
        <v>10</v>
      </c>
      <c r="C21" s="5">
        <v>20.297157287597656</v>
      </c>
      <c r="D21" s="5">
        <f>AVERAGE(C21:C22)</f>
        <v>22.377560615539551</v>
      </c>
      <c r="E21" s="5">
        <f>D25</f>
        <v>24.69498348236084</v>
      </c>
      <c r="F21" s="5">
        <f>D21-E21</f>
        <v>-2.3174228668212891</v>
      </c>
      <c r="G21" s="5">
        <f t="shared" si="0"/>
        <v>-2.3174228668212891</v>
      </c>
      <c r="H21" s="5">
        <f>F21-G21</f>
        <v>0</v>
      </c>
      <c r="I21" s="16">
        <f>2^-(H21)</f>
        <v>1</v>
      </c>
      <c r="J21" s="7"/>
      <c r="K21" t="s">
        <v>43</v>
      </c>
      <c r="L21" s="5" t="s">
        <v>11</v>
      </c>
      <c r="M21" s="5">
        <v>26.586042404174805</v>
      </c>
      <c r="N21" s="5">
        <f>AVERAGE(M21:M22)</f>
        <v>26.525861740112305</v>
      </c>
      <c r="O21" s="5">
        <f>N25</f>
        <v>21.084224700927734</v>
      </c>
      <c r="P21" s="5">
        <f>N21-O21</f>
        <v>5.4416370391845703</v>
      </c>
      <c r="Q21" s="5">
        <f t="shared" si="1"/>
        <v>-2.3174228668212891</v>
      </c>
      <c r="R21" s="5">
        <f>P21-Q21</f>
        <v>7.7590599060058594</v>
      </c>
      <c r="S21" s="16">
        <f>2^-(R21)</f>
        <v>4.61625966714772E-3</v>
      </c>
      <c r="T21" s="7"/>
      <c r="U21" t="s">
        <v>43</v>
      </c>
      <c r="V21" s="5" t="s">
        <v>12</v>
      </c>
      <c r="W21" s="5">
        <v>24.521137237548828</v>
      </c>
      <c r="X21" s="5">
        <f>AVERAGE(W21:W22)</f>
        <v>24.517818450927734</v>
      </c>
      <c r="Y21" s="5">
        <f>X25</f>
        <v>19.178587913513184</v>
      </c>
      <c r="Z21" s="5">
        <f>X21-Y21</f>
        <v>5.3392305374145508</v>
      </c>
      <c r="AA21" s="5">
        <f t="shared" si="2"/>
        <v>-2.3174228668212891</v>
      </c>
      <c r="AB21" s="5">
        <f>Z21-AA21</f>
        <v>7.6566534042358398</v>
      </c>
      <c r="AC21" s="16">
        <f>2^-(AB21)</f>
        <v>4.9558443619622267E-3</v>
      </c>
    </row>
    <row r="22" spans="1:29" x14ac:dyDescent="0.2">
      <c r="A22" t="s">
        <v>43</v>
      </c>
      <c r="B22" s="5" t="s">
        <v>10</v>
      </c>
      <c r="C22" s="5">
        <v>24.457963943481445</v>
      </c>
      <c r="D22" s="5"/>
      <c r="E22" s="5"/>
      <c r="F22" s="5"/>
      <c r="G22" s="5"/>
      <c r="H22" s="5"/>
      <c r="I22" s="16"/>
      <c r="J22" s="7"/>
      <c r="K22" t="s">
        <v>43</v>
      </c>
      <c r="L22" s="5" t="s">
        <v>11</v>
      </c>
      <c r="M22" s="5">
        <v>26.465681076049805</v>
      </c>
      <c r="N22" s="5"/>
      <c r="O22" s="5"/>
      <c r="P22" s="5"/>
      <c r="Q22" s="5"/>
      <c r="R22" s="5"/>
      <c r="S22" s="16"/>
      <c r="T22" s="7"/>
      <c r="U22" t="s">
        <v>43</v>
      </c>
      <c r="V22" s="5" t="s">
        <v>12</v>
      </c>
      <c r="W22" s="5">
        <v>24.514499664306641</v>
      </c>
      <c r="X22" s="5"/>
      <c r="Y22" s="5"/>
      <c r="Z22" s="5"/>
      <c r="AA22" s="5"/>
      <c r="AB22" s="5"/>
      <c r="AC22" s="16"/>
    </row>
    <row r="23" spans="1:29" x14ac:dyDescent="0.2">
      <c r="A23" t="s">
        <v>18</v>
      </c>
      <c r="B23" s="5" t="s">
        <v>10</v>
      </c>
      <c r="C23" s="5">
        <v>24.781692504882812</v>
      </c>
      <c r="D23" s="5">
        <f>AVERAGE(C23:C24)</f>
        <v>27.422650337219238</v>
      </c>
      <c r="E23" s="5">
        <f>D25</f>
        <v>24.69498348236084</v>
      </c>
      <c r="F23" s="5">
        <f>D23-E23</f>
        <v>2.7276668548583984</v>
      </c>
      <c r="G23" s="5">
        <f t="shared" si="0"/>
        <v>2.7276668548583984</v>
      </c>
      <c r="H23" s="5">
        <f>F23-G23</f>
        <v>0</v>
      </c>
      <c r="I23" s="16">
        <f>2^-(H23)</f>
        <v>1</v>
      </c>
      <c r="J23" s="7"/>
      <c r="K23" t="s">
        <v>18</v>
      </c>
      <c r="L23" s="5" t="s">
        <v>11</v>
      </c>
      <c r="M23" s="5">
        <v>31.90869140625</v>
      </c>
      <c r="N23" s="5">
        <f>AVERAGE(M23:M24)</f>
        <v>31.611787796020508</v>
      </c>
      <c r="O23" s="5">
        <f>N25</f>
        <v>21.084224700927734</v>
      </c>
      <c r="P23" s="5">
        <f>N23-O23</f>
        <v>10.527563095092773</v>
      </c>
      <c r="Q23" s="5">
        <f t="shared" si="1"/>
        <v>2.7276668548583984</v>
      </c>
      <c r="R23" s="5">
        <f>P23-Q23</f>
        <v>7.799896240234375</v>
      </c>
      <c r="S23" s="16">
        <f>2^-(R23)</f>
        <v>4.487425676796864E-3</v>
      </c>
      <c r="T23" s="7"/>
      <c r="U23" t="s">
        <v>18</v>
      </c>
      <c r="V23" s="5" t="s">
        <v>12</v>
      </c>
      <c r="W23" s="5">
        <v>30.946477890014648</v>
      </c>
      <c r="X23" s="5">
        <f>AVERAGE(W23:W24)</f>
        <v>30.808492660522461</v>
      </c>
      <c r="Y23" s="5">
        <f>X25</f>
        <v>19.178587913513184</v>
      </c>
      <c r="Z23" s="5">
        <f>X23-Y23</f>
        <v>11.629904747009277</v>
      </c>
      <c r="AA23" s="5">
        <f t="shared" si="2"/>
        <v>2.7276668548583984</v>
      </c>
      <c r="AB23" s="5">
        <f>Z23-AA23</f>
        <v>8.9022378921508789</v>
      </c>
      <c r="AC23" s="16">
        <f>2^-(AB23)</f>
        <v>2.090062946286976E-3</v>
      </c>
    </row>
    <row r="24" spans="1:29" x14ac:dyDescent="0.2">
      <c r="A24" t="s">
        <v>18</v>
      </c>
      <c r="B24" s="5" t="s">
        <v>10</v>
      </c>
      <c r="C24" s="5">
        <v>30.063608169555664</v>
      </c>
      <c r="D24" s="5"/>
      <c r="E24" s="5"/>
      <c r="F24" s="5"/>
      <c r="G24" s="5"/>
      <c r="H24" s="5"/>
      <c r="I24" s="16"/>
      <c r="J24" s="7"/>
      <c r="K24" t="s">
        <v>18</v>
      </c>
      <c r="L24" s="5" t="s">
        <v>11</v>
      </c>
      <c r="M24" s="5">
        <v>31.314884185791016</v>
      </c>
      <c r="N24" s="5"/>
      <c r="O24" s="5"/>
      <c r="P24" s="5"/>
      <c r="Q24" s="5"/>
      <c r="R24" s="5"/>
      <c r="S24" s="16"/>
      <c r="T24" s="7"/>
      <c r="U24" t="s">
        <v>18</v>
      </c>
      <c r="V24" s="5" t="s">
        <v>12</v>
      </c>
      <c r="W24" s="5">
        <v>30.670507431030273</v>
      </c>
      <c r="X24" s="5"/>
      <c r="Y24" s="5"/>
      <c r="Z24" s="5"/>
      <c r="AA24" s="5"/>
      <c r="AB24" s="5"/>
      <c r="AC24" s="16"/>
    </row>
    <row r="25" spans="1:29" x14ac:dyDescent="0.2">
      <c r="A25" t="s">
        <v>19</v>
      </c>
      <c r="B25" s="5" t="s">
        <v>10</v>
      </c>
      <c r="C25" s="5">
        <v>29.929319381713867</v>
      </c>
      <c r="D25" s="5">
        <f>AVERAGE(C25:C26)</f>
        <v>24.69498348236084</v>
      </c>
      <c r="E25" s="5">
        <f>D25</f>
        <v>24.69498348236084</v>
      </c>
      <c r="F25" s="5">
        <f>D25-E25</f>
        <v>0</v>
      </c>
      <c r="G25" s="5">
        <f t="shared" si="0"/>
        <v>0</v>
      </c>
      <c r="H25" s="5">
        <f>F25-G25</f>
        <v>0</v>
      </c>
      <c r="I25" s="16">
        <f>2^-(H25)</f>
        <v>1</v>
      </c>
      <c r="J25" s="7"/>
      <c r="K25" t="s">
        <v>19</v>
      </c>
      <c r="L25" s="5" t="s">
        <v>11</v>
      </c>
      <c r="M25" s="5">
        <v>21.084625244140625</v>
      </c>
      <c r="N25" s="5">
        <f>AVERAGE(M25:M26)</f>
        <v>21.084224700927734</v>
      </c>
      <c r="O25" s="5">
        <f>N25</f>
        <v>21.084224700927734</v>
      </c>
      <c r="P25" s="5">
        <f>N25-O25</f>
        <v>0</v>
      </c>
      <c r="Q25" s="5">
        <f t="shared" si="1"/>
        <v>0</v>
      </c>
      <c r="R25" s="5">
        <f>P25-Q25</f>
        <v>0</v>
      </c>
      <c r="S25" s="16">
        <f>2^-(R25)</f>
        <v>1</v>
      </c>
      <c r="T25" s="7"/>
      <c r="U25" t="s">
        <v>19</v>
      </c>
      <c r="V25" s="5" t="s">
        <v>12</v>
      </c>
      <c r="W25" s="5">
        <v>19.193624496459961</v>
      </c>
      <c r="X25" s="5">
        <f>AVERAGE(W25:W26)</f>
        <v>19.178587913513184</v>
      </c>
      <c r="Y25" s="5">
        <f>X25</f>
        <v>19.178587913513184</v>
      </c>
      <c r="Z25" s="5">
        <f>X25-Y25</f>
        <v>0</v>
      </c>
      <c r="AA25" s="5">
        <f t="shared" si="2"/>
        <v>0</v>
      </c>
      <c r="AB25" s="5">
        <f>Z25-AA25</f>
        <v>0</v>
      </c>
      <c r="AC25" s="16">
        <f>2^-(AB25)</f>
        <v>1</v>
      </c>
    </row>
    <row r="26" spans="1:29" x14ac:dyDescent="0.2">
      <c r="A26" t="s">
        <v>19</v>
      </c>
      <c r="B26" s="5" t="s">
        <v>10</v>
      </c>
      <c r="C26" s="5">
        <v>19.460647583007812</v>
      </c>
      <c r="D26" s="5"/>
      <c r="E26" s="5"/>
      <c r="F26" s="5"/>
      <c r="G26" s="5"/>
      <c r="H26" s="5"/>
      <c r="I26" s="16"/>
      <c r="J26" s="7"/>
      <c r="K26" t="s">
        <v>19</v>
      </c>
      <c r="L26" s="5" t="s">
        <v>11</v>
      </c>
      <c r="M26" s="5">
        <v>21.083824157714844</v>
      </c>
      <c r="N26" s="5"/>
      <c r="O26" s="5"/>
      <c r="P26" s="5"/>
      <c r="Q26" s="5"/>
      <c r="R26" s="5"/>
      <c r="S26" s="16"/>
      <c r="T26" s="7"/>
      <c r="U26" t="s">
        <v>19</v>
      </c>
      <c r="V26" s="5" t="s">
        <v>12</v>
      </c>
      <c r="W26" s="5">
        <v>19.163551330566406</v>
      </c>
      <c r="X26" s="5"/>
      <c r="Y26" s="5"/>
      <c r="Z26" s="5"/>
      <c r="AA26" s="5"/>
      <c r="AB26" s="5"/>
      <c r="AC26" s="16"/>
    </row>
    <row r="27" spans="1:29" x14ac:dyDescent="0.2">
      <c r="A27" t="s">
        <v>22</v>
      </c>
      <c r="B27" s="5" t="s">
        <v>10</v>
      </c>
      <c r="C27" s="5">
        <v>19.330741882324219</v>
      </c>
      <c r="D27" s="5">
        <f>AVERAGE(C27:C28)</f>
        <v>19.330741882324219</v>
      </c>
      <c r="E27" s="5">
        <f>D25</f>
        <v>24.69498348236084</v>
      </c>
      <c r="F27" s="5">
        <f>D27-E27</f>
        <v>-5.3642416000366211</v>
      </c>
      <c r="G27" s="5">
        <f t="shared" si="0"/>
        <v>-5.3642416000366211</v>
      </c>
      <c r="H27" s="5">
        <f>F27-G27</f>
        <v>0</v>
      </c>
      <c r="I27" s="16">
        <f>2^-(H27)</f>
        <v>1</v>
      </c>
      <c r="J27" s="7"/>
      <c r="K27" t="s">
        <v>22</v>
      </c>
      <c r="L27" s="5" t="s">
        <v>11</v>
      </c>
      <c r="M27" s="5" t="s">
        <v>36</v>
      </c>
      <c r="N27" s="5" t="e">
        <f>AVERAGE(M27:M28)</f>
        <v>#DIV/0!</v>
      </c>
      <c r="O27" s="5">
        <f>N25</f>
        <v>21.084224700927734</v>
      </c>
      <c r="P27" s="5" t="e">
        <f>N27-O27</f>
        <v>#DIV/0!</v>
      </c>
      <c r="Q27" s="5">
        <f t="shared" si="1"/>
        <v>-5.3642416000366211</v>
      </c>
      <c r="R27" s="5" t="e">
        <f>P27-Q27</f>
        <v>#DIV/0!</v>
      </c>
      <c r="S27" s="16" t="e">
        <f>2^-(R27)</f>
        <v>#DIV/0!</v>
      </c>
      <c r="T27" s="7"/>
      <c r="U27" t="s">
        <v>22</v>
      </c>
      <c r="V27" s="5" t="s">
        <v>12</v>
      </c>
      <c r="W27" s="5" t="s">
        <v>36</v>
      </c>
      <c r="X27" s="5">
        <f>AVERAGE(W27:W28)</f>
        <v>35.322376251220703</v>
      </c>
      <c r="Y27" s="5">
        <f>X25</f>
        <v>19.178587913513184</v>
      </c>
      <c r="Z27" s="5">
        <f>X27-Y27</f>
        <v>16.14378833770752</v>
      </c>
      <c r="AA27" s="5">
        <f t="shared" si="2"/>
        <v>-5.3642416000366211</v>
      </c>
      <c r="AB27" s="5">
        <f>Z27-AA27</f>
        <v>21.508029937744141</v>
      </c>
      <c r="AC27" s="16">
        <f>2^-(AB27)</f>
        <v>3.3530331034203342E-7</v>
      </c>
    </row>
    <row r="28" spans="1:29" x14ac:dyDescent="0.2">
      <c r="A28" t="s">
        <v>22</v>
      </c>
      <c r="B28" s="5" t="s">
        <v>10</v>
      </c>
      <c r="C28" s="5" t="s">
        <v>36</v>
      </c>
      <c r="D28" s="5"/>
      <c r="E28" s="5"/>
      <c r="F28" s="5"/>
      <c r="G28" s="5"/>
      <c r="H28" s="5"/>
      <c r="I28" s="16"/>
      <c r="J28" s="7"/>
      <c r="K28" t="s">
        <v>22</v>
      </c>
      <c r="L28" s="5" t="s">
        <v>11</v>
      </c>
      <c r="M28" s="5" t="s">
        <v>36</v>
      </c>
      <c r="N28" s="5"/>
      <c r="O28" s="5"/>
      <c r="P28" s="5"/>
      <c r="Q28" s="5"/>
      <c r="R28" s="5"/>
      <c r="S28" s="16"/>
      <c r="T28" s="7"/>
      <c r="U28" t="s">
        <v>22</v>
      </c>
      <c r="V28" s="5" t="s">
        <v>12</v>
      </c>
      <c r="W28" s="5">
        <v>35.322376251220703</v>
      </c>
      <c r="X28" s="5"/>
      <c r="Y28" s="5"/>
      <c r="Z28" s="5"/>
      <c r="AA28" s="5"/>
      <c r="AB28" s="5"/>
      <c r="AC28" s="16"/>
    </row>
    <row r="29" spans="1:29" x14ac:dyDescent="0.2">
      <c r="A29" t="s">
        <v>44</v>
      </c>
      <c r="B29" s="5" t="s">
        <v>10</v>
      </c>
      <c r="C29" s="5" t="s">
        <v>36</v>
      </c>
      <c r="D29" s="5">
        <f>AVERAGE(C29:C30)</f>
        <v>22.645595550537109</v>
      </c>
      <c r="E29" s="5">
        <f>D25</f>
        <v>24.69498348236084</v>
      </c>
      <c r="F29" s="5">
        <f>D29-E29</f>
        <v>-2.0493879318237305</v>
      </c>
      <c r="G29" s="5">
        <f t="shared" si="0"/>
        <v>-2.0493879318237305</v>
      </c>
      <c r="H29" s="5">
        <f>F29-G29</f>
        <v>0</v>
      </c>
      <c r="I29" s="16">
        <f>2^-(H29)</f>
        <v>1</v>
      </c>
      <c r="J29" s="7"/>
      <c r="K29" t="s">
        <v>44</v>
      </c>
      <c r="L29" s="5" t="s">
        <v>11</v>
      </c>
      <c r="M29" s="5">
        <v>24.217155456542969</v>
      </c>
      <c r="N29" s="5">
        <f>AVERAGE(M29:M30)</f>
        <v>24.301485061645508</v>
      </c>
      <c r="O29" s="5">
        <f>N25</f>
        <v>21.084224700927734</v>
      </c>
      <c r="P29" s="5">
        <f>N29-O29</f>
        <v>3.2172603607177734</v>
      </c>
      <c r="Q29" s="5">
        <f t="shared" si="1"/>
        <v>-2.0493879318237305</v>
      </c>
      <c r="R29" s="5">
        <f>P29-Q29</f>
        <v>5.2666482925415039</v>
      </c>
      <c r="S29" s="16">
        <f>2^-(R29)</f>
        <v>2.5976515088551515E-2</v>
      </c>
      <c r="T29" s="7"/>
      <c r="U29" t="s">
        <v>44</v>
      </c>
      <c r="V29" s="5" t="s">
        <v>12</v>
      </c>
      <c r="W29" s="5">
        <v>23.008401870727539</v>
      </c>
      <c r="X29" s="5">
        <f>AVERAGE(W29:W30)</f>
        <v>22.972702026367188</v>
      </c>
      <c r="Y29" s="5">
        <f>X25</f>
        <v>19.178587913513184</v>
      </c>
      <c r="Z29" s="5">
        <f>X29-Y29</f>
        <v>3.7941141128540039</v>
      </c>
      <c r="AA29" s="5">
        <f t="shared" si="2"/>
        <v>-2.0493879318237305</v>
      </c>
      <c r="AB29" s="5">
        <f>Z29-AA29</f>
        <v>5.8435020446777344</v>
      </c>
      <c r="AC29" s="16">
        <f>2^-(AB29)</f>
        <v>1.7415285752880594E-2</v>
      </c>
    </row>
    <row r="30" spans="1:29" x14ac:dyDescent="0.2">
      <c r="A30" t="s">
        <v>44</v>
      </c>
      <c r="B30" s="5" t="s">
        <v>10</v>
      </c>
      <c r="C30" s="5">
        <v>22.645595550537109</v>
      </c>
      <c r="D30" s="5"/>
      <c r="E30" s="5"/>
      <c r="F30" s="5"/>
      <c r="G30" s="5"/>
      <c r="H30" s="5"/>
      <c r="I30" s="16"/>
      <c r="J30" s="7"/>
      <c r="K30" t="s">
        <v>44</v>
      </c>
      <c r="L30" s="5" t="s">
        <v>11</v>
      </c>
      <c r="M30" s="5">
        <v>24.385814666748047</v>
      </c>
      <c r="N30" s="5"/>
      <c r="O30" s="5"/>
      <c r="P30" s="5"/>
      <c r="Q30" s="5"/>
      <c r="R30" s="5"/>
      <c r="S30" s="16"/>
      <c r="T30" s="7"/>
      <c r="U30" t="s">
        <v>44</v>
      </c>
      <c r="V30" s="5" t="s">
        <v>12</v>
      </c>
      <c r="W30" s="5">
        <v>22.937002182006836</v>
      </c>
      <c r="X30" s="5"/>
      <c r="Y30" s="5"/>
      <c r="Z30" s="5"/>
      <c r="AA30" s="5"/>
      <c r="AB30" s="5"/>
      <c r="AC30" s="16"/>
    </row>
    <row r="31" spans="1:29" x14ac:dyDescent="0.2">
      <c r="A31" t="s">
        <v>24</v>
      </c>
      <c r="B31" s="5" t="s">
        <v>10</v>
      </c>
      <c r="C31" s="5">
        <v>22.62492561340332</v>
      </c>
      <c r="D31" s="5">
        <f>AVERAGE(C31:C32)</f>
        <v>24.946813583374023</v>
      </c>
      <c r="E31" s="5">
        <f>D25</f>
        <v>24.69498348236084</v>
      </c>
      <c r="F31" s="5">
        <f>D31-E31</f>
        <v>0.25183010101318359</v>
      </c>
      <c r="G31" s="5">
        <f t="shared" si="0"/>
        <v>0.25183010101318359</v>
      </c>
      <c r="H31" s="5">
        <f>F31-G31</f>
        <v>0</v>
      </c>
      <c r="I31" s="16">
        <f>2^-(H31)</f>
        <v>1</v>
      </c>
      <c r="J31" s="7"/>
      <c r="K31" t="s">
        <v>24</v>
      </c>
      <c r="L31" s="5" t="s">
        <v>11</v>
      </c>
      <c r="M31" s="5">
        <v>28.935722351074219</v>
      </c>
      <c r="N31" s="5">
        <f>AVERAGE(M31:M32)</f>
        <v>28.908633232116699</v>
      </c>
      <c r="O31" s="5">
        <f>N25</f>
        <v>21.084224700927734</v>
      </c>
      <c r="P31" s="5">
        <f>N31-O31</f>
        <v>7.8244085311889648</v>
      </c>
      <c r="Q31" s="5">
        <f t="shared" si="1"/>
        <v>0.25183010101318359</v>
      </c>
      <c r="R31" s="5">
        <f>P31-Q31</f>
        <v>7.5725784301757812</v>
      </c>
      <c r="S31" s="16">
        <f>2^-(R31)</f>
        <v>5.2532340188240533E-3</v>
      </c>
      <c r="T31" s="7"/>
      <c r="U31" t="s">
        <v>24</v>
      </c>
      <c r="V31" s="5" t="s">
        <v>12</v>
      </c>
      <c r="W31" s="5">
        <v>27.452884674072266</v>
      </c>
      <c r="X31" s="5">
        <f>AVERAGE(W31:W32)</f>
        <v>27.438599586486816</v>
      </c>
      <c r="Y31" s="5">
        <f>X25</f>
        <v>19.178587913513184</v>
      </c>
      <c r="Z31" s="5">
        <f>X31-Y31</f>
        <v>8.2600116729736328</v>
      </c>
      <c r="AA31" s="5">
        <f t="shared" si="2"/>
        <v>0.25183010101318359</v>
      </c>
      <c r="AB31" s="5">
        <f>Z31-AA31</f>
        <v>8.0081815719604492</v>
      </c>
      <c r="AC31" s="16">
        <f>2^-(AB31)</f>
        <v>3.8841602203885748E-3</v>
      </c>
    </row>
    <row r="32" spans="1:29" x14ac:dyDescent="0.2">
      <c r="A32" t="s">
        <v>24</v>
      </c>
      <c r="B32" s="5" t="s">
        <v>10</v>
      </c>
      <c r="C32" s="5">
        <v>27.268701553344727</v>
      </c>
      <c r="D32" s="5"/>
      <c r="E32" s="5"/>
      <c r="F32" s="5"/>
      <c r="G32" s="5"/>
      <c r="H32" s="5"/>
      <c r="I32" s="16"/>
      <c r="J32" s="7"/>
      <c r="K32" t="s">
        <v>24</v>
      </c>
      <c r="L32" s="5" t="s">
        <v>11</v>
      </c>
      <c r="M32" s="5">
        <v>28.88154411315918</v>
      </c>
      <c r="N32" s="5"/>
      <c r="O32" s="5"/>
      <c r="P32" s="5"/>
      <c r="Q32" s="5"/>
      <c r="R32" s="5"/>
      <c r="S32" s="16"/>
      <c r="T32" s="7"/>
      <c r="U32" t="s">
        <v>24</v>
      </c>
      <c r="V32" s="5" t="s">
        <v>12</v>
      </c>
      <c r="W32" s="5">
        <v>27.424314498901367</v>
      </c>
      <c r="X32" s="5"/>
      <c r="Y32" s="5"/>
      <c r="Z32" s="5"/>
      <c r="AA32" s="5"/>
      <c r="AB32" s="5"/>
      <c r="AC32" s="16"/>
    </row>
    <row r="33" spans="1:29" x14ac:dyDescent="0.2">
      <c r="A33" t="s">
        <v>25</v>
      </c>
      <c r="B33" s="5" t="s">
        <v>10</v>
      </c>
      <c r="C33" s="5">
        <v>27.380373001098633</v>
      </c>
      <c r="D33" s="5">
        <f>AVERAGE(C33:C34)</f>
        <v>28.708510398864746</v>
      </c>
      <c r="E33" s="5">
        <f>D25</f>
        <v>24.69498348236084</v>
      </c>
      <c r="F33" s="5">
        <f>D33-E33</f>
        <v>4.0135269165039062</v>
      </c>
      <c r="G33" s="5">
        <f t="shared" si="0"/>
        <v>4.0135269165039062</v>
      </c>
      <c r="H33" s="5">
        <f>F33-G33</f>
        <v>0</v>
      </c>
      <c r="I33" s="16">
        <f>2^-(H33)</f>
        <v>1</v>
      </c>
      <c r="J33" s="7"/>
      <c r="K33" t="s">
        <v>25</v>
      </c>
      <c r="L33" s="5" t="s">
        <v>11</v>
      </c>
      <c r="M33" s="5">
        <v>31.354774475097656</v>
      </c>
      <c r="N33" s="5">
        <f>AVERAGE(M33:M34)</f>
        <v>30.994829177856445</v>
      </c>
      <c r="O33" s="5">
        <f>N25</f>
        <v>21.084224700927734</v>
      </c>
      <c r="P33" s="5">
        <f>N33-O33</f>
        <v>9.9106044769287109</v>
      </c>
      <c r="Q33" s="5">
        <f t="shared" si="1"/>
        <v>4.0135269165039062</v>
      </c>
      <c r="R33" s="5">
        <f>P33-Q33</f>
        <v>5.8970775604248047</v>
      </c>
      <c r="S33" s="16">
        <f>2^-(R33)</f>
        <v>1.678041771630524E-2</v>
      </c>
      <c r="T33" s="7"/>
      <c r="U33" t="s">
        <v>25</v>
      </c>
      <c r="V33" s="5" t="s">
        <v>12</v>
      </c>
      <c r="W33" s="5">
        <v>30.963977813720703</v>
      </c>
      <c r="X33" s="5">
        <f>AVERAGE(W33:W34)</f>
        <v>30.843218803405762</v>
      </c>
      <c r="Y33" s="5">
        <f>X25</f>
        <v>19.178587913513184</v>
      </c>
      <c r="Z33" s="5">
        <f>X33-Y33</f>
        <v>11.664630889892578</v>
      </c>
      <c r="AA33" s="5">
        <f t="shared" si="2"/>
        <v>4.0135269165039062</v>
      </c>
      <c r="AB33" s="5">
        <f>Z33-AA33</f>
        <v>7.6511039733886719</v>
      </c>
      <c r="AC33" s="16">
        <f>2^-(AB33)</f>
        <v>4.9749440865191922E-3</v>
      </c>
    </row>
    <row r="34" spans="1:29" x14ac:dyDescent="0.2">
      <c r="A34" t="s">
        <v>25</v>
      </c>
      <c r="B34" s="5" t="s">
        <v>10</v>
      </c>
      <c r="C34" s="5">
        <v>30.036647796630859</v>
      </c>
      <c r="D34" s="5"/>
      <c r="E34" s="5"/>
      <c r="F34" s="5"/>
      <c r="G34" s="5"/>
      <c r="H34" s="5"/>
      <c r="I34" s="16"/>
      <c r="J34" s="7"/>
      <c r="K34" t="s">
        <v>25</v>
      </c>
      <c r="L34" s="5" t="s">
        <v>11</v>
      </c>
      <c r="M34" s="5">
        <v>30.634883880615234</v>
      </c>
      <c r="N34" s="5"/>
      <c r="O34" s="5"/>
      <c r="P34" s="5"/>
      <c r="Q34" s="5"/>
      <c r="R34" s="5"/>
      <c r="S34" s="16"/>
      <c r="T34" s="7"/>
      <c r="U34" t="s">
        <v>25</v>
      </c>
      <c r="V34" s="5" t="s">
        <v>12</v>
      </c>
      <c r="W34" s="5">
        <v>30.72245979309082</v>
      </c>
      <c r="X34" s="5"/>
      <c r="Y34" s="5"/>
      <c r="Z34" s="5"/>
      <c r="AA34" s="5"/>
      <c r="AB34" s="5"/>
      <c r="AC34" s="16"/>
    </row>
    <row r="35" spans="1:29" x14ac:dyDescent="0.2">
      <c r="A35" t="s">
        <v>27</v>
      </c>
      <c r="B35" s="5" t="s">
        <v>10</v>
      </c>
      <c r="C35" s="5">
        <v>29.502405166625977</v>
      </c>
      <c r="D35" s="5">
        <f>AVERAGE(C35:C36)</f>
        <v>29.170831680297852</v>
      </c>
      <c r="E35" s="5">
        <f>D25</f>
        <v>24.69498348236084</v>
      </c>
      <c r="F35" s="5">
        <f>D35-E35</f>
        <v>4.4758481979370117</v>
      </c>
      <c r="G35" s="5">
        <f t="shared" si="0"/>
        <v>4.4758481979370117</v>
      </c>
      <c r="H35" s="5">
        <f>F35-G35</f>
        <v>0</v>
      </c>
      <c r="I35" s="16">
        <f>2^-(H35)</f>
        <v>1</v>
      </c>
      <c r="J35" s="7"/>
      <c r="K35" t="s">
        <v>27</v>
      </c>
      <c r="L35" s="5" t="s">
        <v>11</v>
      </c>
      <c r="M35" s="5">
        <v>30.991537094116211</v>
      </c>
      <c r="N35" s="5">
        <f>AVERAGE(M35:M36)</f>
        <v>30.940869331359863</v>
      </c>
      <c r="O35" s="5">
        <f>N25</f>
        <v>21.084224700927734</v>
      </c>
      <c r="P35" s="5">
        <f>N35-O35</f>
        <v>9.8566446304321289</v>
      </c>
      <c r="Q35" s="5">
        <f t="shared" si="1"/>
        <v>4.4758481979370117</v>
      </c>
      <c r="R35" s="5">
        <f>P35-Q35</f>
        <v>5.3807964324951172</v>
      </c>
      <c r="S35" s="16">
        <f>2^-(R35)</f>
        <v>2.4000421738501979E-2</v>
      </c>
      <c r="T35" s="7"/>
      <c r="U35" t="s">
        <v>27</v>
      </c>
      <c r="V35" s="5" t="s">
        <v>12</v>
      </c>
      <c r="W35" s="5">
        <v>29.727670669555664</v>
      </c>
      <c r="X35" s="5">
        <f>AVERAGE(W35:W36)</f>
        <v>29.858316421508789</v>
      </c>
      <c r="Y35" s="5">
        <f>X25</f>
        <v>19.178587913513184</v>
      </c>
      <c r="Z35" s="5">
        <f>X35-Y35</f>
        <v>10.679728507995605</v>
      </c>
      <c r="AA35" s="5">
        <f t="shared" si="2"/>
        <v>4.4758481979370117</v>
      </c>
      <c r="AB35" s="5">
        <f>Z35-AA35</f>
        <v>6.2038803100585938</v>
      </c>
      <c r="AC35" s="16">
        <f>2^-(AB35)</f>
        <v>1.3565816466960132E-2</v>
      </c>
    </row>
    <row r="36" spans="1:29" x14ac:dyDescent="0.2">
      <c r="A36" t="s">
        <v>27</v>
      </c>
      <c r="B36" s="5" t="s">
        <v>10</v>
      </c>
      <c r="C36" s="5">
        <v>28.839258193969727</v>
      </c>
      <c r="D36" s="5"/>
      <c r="E36" s="5"/>
      <c r="F36" s="5"/>
      <c r="G36" s="5"/>
      <c r="H36" s="5"/>
      <c r="I36" s="16"/>
      <c r="J36" s="7"/>
      <c r="K36" t="s">
        <v>27</v>
      </c>
      <c r="L36" s="5" t="s">
        <v>11</v>
      </c>
      <c r="M36" s="5">
        <v>30.890201568603516</v>
      </c>
      <c r="N36" s="5"/>
      <c r="O36" s="5"/>
      <c r="P36" s="5"/>
      <c r="Q36" s="5"/>
      <c r="R36" s="5"/>
      <c r="S36" s="16"/>
      <c r="T36" s="7"/>
      <c r="U36" t="s">
        <v>27</v>
      </c>
      <c r="V36" s="5" t="s">
        <v>12</v>
      </c>
      <c r="W36" s="5">
        <v>29.988962173461914</v>
      </c>
      <c r="X36" s="5"/>
      <c r="Y36" s="5"/>
      <c r="Z36" s="5"/>
      <c r="AA36" s="5"/>
      <c r="AB36" s="5"/>
      <c r="AC36" s="16"/>
    </row>
    <row r="37" spans="1:29" x14ac:dyDescent="0.2">
      <c r="A37" t="s">
        <v>45</v>
      </c>
      <c r="B37" s="5" t="s">
        <v>10</v>
      </c>
      <c r="C37" s="5">
        <v>28.974454879760742</v>
      </c>
      <c r="D37" s="5">
        <f>AVERAGE(C37:C38)</f>
        <v>26.734051704406738</v>
      </c>
      <c r="E37" s="5">
        <f>D25</f>
        <v>24.69498348236084</v>
      </c>
      <c r="F37" s="5">
        <f>D37-E37</f>
        <v>2.0390682220458984</v>
      </c>
      <c r="G37" s="5">
        <f t="shared" si="0"/>
        <v>2.0390682220458984</v>
      </c>
      <c r="H37" s="5">
        <f>F37-G37</f>
        <v>0</v>
      </c>
      <c r="I37" s="16">
        <f>2^-(H37)</f>
        <v>1</v>
      </c>
      <c r="J37" s="7"/>
      <c r="K37" t="s">
        <v>45</v>
      </c>
      <c r="L37" s="5" t="s">
        <v>11</v>
      </c>
      <c r="M37" s="5">
        <v>26.033662796020508</v>
      </c>
      <c r="N37" s="5">
        <f>AVERAGE(M37:M38)</f>
        <v>25.994708061218262</v>
      </c>
      <c r="O37" s="5">
        <f>N25</f>
        <v>21.084224700927734</v>
      </c>
      <c r="P37" s="5">
        <f>N37-O37</f>
        <v>4.9104833602905273</v>
      </c>
      <c r="Q37" s="5">
        <f t="shared" si="1"/>
        <v>2.0390682220458984</v>
      </c>
      <c r="R37" s="5">
        <f>P37-Q37</f>
        <v>2.8714151382446289</v>
      </c>
      <c r="S37" s="16">
        <f>2^-(R37)</f>
        <v>0.13665260448043995</v>
      </c>
      <c r="T37" s="7"/>
      <c r="U37" t="s">
        <v>45</v>
      </c>
      <c r="V37" s="5" t="s">
        <v>12</v>
      </c>
      <c r="W37" s="5">
        <v>24.888971328735352</v>
      </c>
      <c r="X37" s="5">
        <f>AVERAGE(W37:W38)</f>
        <v>24.948921203613281</v>
      </c>
      <c r="Y37" s="5">
        <f>X25</f>
        <v>19.178587913513184</v>
      </c>
      <c r="Z37" s="5">
        <f>X37-Y37</f>
        <v>5.7703332901000977</v>
      </c>
      <c r="AA37" s="5">
        <f t="shared" si="2"/>
        <v>2.0390682220458984</v>
      </c>
      <c r="AB37" s="5">
        <f>Z37-AA37</f>
        <v>3.7312650680541992</v>
      </c>
      <c r="AC37" s="16">
        <f>2^-(AB37)</f>
        <v>7.5296934022073131E-2</v>
      </c>
    </row>
    <row r="38" spans="1:29" x14ac:dyDescent="0.2">
      <c r="A38" t="s">
        <v>45</v>
      </c>
      <c r="B38" s="5" t="s">
        <v>10</v>
      </c>
      <c r="C38" s="5">
        <v>24.493648529052734</v>
      </c>
      <c r="D38" s="5"/>
      <c r="E38" s="5"/>
      <c r="F38" s="5"/>
      <c r="G38" s="5"/>
      <c r="H38" s="5"/>
      <c r="I38" s="16"/>
      <c r="J38" s="7"/>
      <c r="K38" t="s">
        <v>45</v>
      </c>
      <c r="L38" s="5" t="s">
        <v>11</v>
      </c>
      <c r="M38" s="5">
        <v>25.955753326416016</v>
      </c>
      <c r="N38" s="5"/>
      <c r="O38" s="5"/>
      <c r="P38" s="5"/>
      <c r="Q38" s="5"/>
      <c r="R38" s="5"/>
      <c r="S38" s="16"/>
      <c r="T38" s="7"/>
      <c r="U38" t="s">
        <v>45</v>
      </c>
      <c r="V38" s="5" t="s">
        <v>12</v>
      </c>
      <c r="W38" s="5">
        <v>25.008871078491211</v>
      </c>
      <c r="X38" s="5"/>
      <c r="Y38" s="5"/>
      <c r="Z38" s="5"/>
      <c r="AA38" s="5"/>
      <c r="AB38" s="5"/>
      <c r="AC38" s="16"/>
    </row>
    <row r="39" spans="1:29" x14ac:dyDescent="0.2">
      <c r="A39" t="s">
        <v>46</v>
      </c>
      <c r="B39" s="5" t="s">
        <v>10</v>
      </c>
      <c r="C39" s="5">
        <v>24.619321823120117</v>
      </c>
      <c r="D39" s="5">
        <f>AVERAGE(C39:C40)</f>
        <v>23.291773796081543</v>
      </c>
      <c r="E39" s="5">
        <f>D25</f>
        <v>24.69498348236084</v>
      </c>
      <c r="F39" s="5">
        <f>D39-E39</f>
        <v>-1.4032096862792969</v>
      </c>
      <c r="G39" s="5">
        <f t="shared" si="0"/>
        <v>-1.4032096862792969</v>
      </c>
      <c r="H39" s="5">
        <f>F39-G39</f>
        <v>0</v>
      </c>
      <c r="I39" s="16">
        <f>2^-(H39)</f>
        <v>1</v>
      </c>
      <c r="J39" s="7"/>
      <c r="K39" t="s">
        <v>46</v>
      </c>
      <c r="L39" s="5" t="s">
        <v>11</v>
      </c>
      <c r="M39" s="5">
        <v>23.821182250976562</v>
      </c>
      <c r="N39" s="5">
        <f>AVERAGE(M39:M40)</f>
        <v>23.890576362609863</v>
      </c>
      <c r="O39" s="5">
        <f>N25</f>
        <v>21.084224700927734</v>
      </c>
      <c r="P39" s="5">
        <f>N39-O39</f>
        <v>2.8063516616821289</v>
      </c>
      <c r="Q39" s="5">
        <f t="shared" si="1"/>
        <v>-1.4032096862792969</v>
      </c>
      <c r="R39" s="5">
        <f>P39-Q39</f>
        <v>4.2095613479614258</v>
      </c>
      <c r="S39" s="16">
        <f>2^-(R39)</f>
        <v>5.4050008386578904E-2</v>
      </c>
      <c r="T39" s="7"/>
      <c r="U39" t="s">
        <v>46</v>
      </c>
      <c r="V39" s="5" t="s">
        <v>12</v>
      </c>
      <c r="W39" s="5">
        <v>21.853416442871094</v>
      </c>
      <c r="X39" s="5">
        <f>AVERAGE(W39:W40)</f>
        <v>21.917984962463379</v>
      </c>
      <c r="Y39" s="5">
        <f>X25</f>
        <v>19.178587913513184</v>
      </c>
      <c r="Z39" s="5">
        <f>X39-Y39</f>
        <v>2.7393970489501953</v>
      </c>
      <c r="AA39" s="5">
        <f t="shared" si="2"/>
        <v>-1.4032096862792969</v>
      </c>
      <c r="AB39" s="5">
        <f>Z39-AA39</f>
        <v>4.1426067352294922</v>
      </c>
      <c r="AC39" s="16">
        <f>2^-(AB39)</f>
        <v>5.6617555235461053E-2</v>
      </c>
    </row>
    <row r="40" spans="1:29" x14ac:dyDescent="0.2">
      <c r="A40" t="s">
        <v>46</v>
      </c>
      <c r="B40" s="5" t="s">
        <v>10</v>
      </c>
      <c r="C40" s="5">
        <v>21.964225769042969</v>
      </c>
      <c r="D40" s="5"/>
      <c r="E40" s="5"/>
      <c r="F40" s="5"/>
      <c r="G40" s="5"/>
      <c r="H40" s="5"/>
      <c r="I40" s="16"/>
      <c r="J40" s="7"/>
      <c r="K40" t="s">
        <v>46</v>
      </c>
      <c r="L40" s="5" t="s">
        <v>11</v>
      </c>
      <c r="M40" s="5">
        <v>23.959970474243164</v>
      </c>
      <c r="N40" s="5"/>
      <c r="O40" s="5"/>
      <c r="P40" s="5"/>
      <c r="Q40" s="5"/>
      <c r="R40" s="5"/>
      <c r="S40" s="16"/>
      <c r="T40" s="7"/>
      <c r="U40" t="s">
        <v>46</v>
      </c>
      <c r="V40" s="5" t="s">
        <v>12</v>
      </c>
      <c r="W40" s="5">
        <v>21.982553482055664</v>
      </c>
      <c r="X40" s="5"/>
      <c r="Y40" s="5"/>
      <c r="Z40" s="5"/>
      <c r="AA40" s="5"/>
      <c r="AB40" s="5"/>
      <c r="AC40" s="16"/>
    </row>
    <row r="41" spans="1:29" x14ac:dyDescent="0.2">
      <c r="A41" t="s">
        <v>47</v>
      </c>
      <c r="B41" s="5" t="s">
        <v>10</v>
      </c>
      <c r="C41" s="5">
        <v>25.825815200805664</v>
      </c>
      <c r="D41" s="5">
        <f>AVERAGE(C41:C42)</f>
        <v>25.764749526977539</v>
      </c>
      <c r="E41" s="5">
        <f>D25</f>
        <v>24.69498348236084</v>
      </c>
      <c r="F41" s="5">
        <f>D41-E41</f>
        <v>1.0697660446166992</v>
      </c>
      <c r="G41" s="5">
        <f t="shared" si="0"/>
        <v>1.0697660446166992</v>
      </c>
      <c r="H41" s="5">
        <f>F41-G41</f>
        <v>0</v>
      </c>
      <c r="I41" s="16">
        <f>2^-(H41)</f>
        <v>1</v>
      </c>
      <c r="J41" s="7"/>
      <c r="K41" t="s">
        <v>47</v>
      </c>
      <c r="L41" s="5" t="s">
        <v>11</v>
      </c>
      <c r="M41" s="5">
        <v>27.488101959228516</v>
      </c>
      <c r="N41" s="5">
        <f>AVERAGE(M41:M42)</f>
        <v>27.49937915802002</v>
      </c>
      <c r="O41" s="5">
        <f>N25</f>
        <v>21.084224700927734</v>
      </c>
      <c r="P41" s="5">
        <f>N41-O41</f>
        <v>6.4151544570922852</v>
      </c>
      <c r="Q41" s="5">
        <f t="shared" si="1"/>
        <v>1.0697660446166992</v>
      </c>
      <c r="R41" s="5">
        <f>P41-Q41</f>
        <v>5.3453884124755859</v>
      </c>
      <c r="S41" s="16">
        <f>2^-(R41)</f>
        <v>2.4596751266425285E-2</v>
      </c>
      <c r="T41" s="7"/>
      <c r="U41" t="s">
        <v>47</v>
      </c>
      <c r="V41" s="5" t="s">
        <v>12</v>
      </c>
      <c r="W41" s="5">
        <v>26.734724044799805</v>
      </c>
      <c r="X41" s="5">
        <f>AVERAGE(W41:W42)</f>
        <v>26.665224075317383</v>
      </c>
      <c r="Y41" s="5">
        <f>X25</f>
        <v>19.178587913513184</v>
      </c>
      <c r="Z41" s="5">
        <f>X41-Y41</f>
        <v>7.4866361618041992</v>
      </c>
      <c r="AA41" s="5">
        <f t="shared" si="2"/>
        <v>1.0697660446166992</v>
      </c>
      <c r="AB41" s="5">
        <f>Z41-AA41</f>
        <v>6.4168701171875</v>
      </c>
      <c r="AC41" s="16">
        <f>2^-(AB41)</f>
        <v>1.1703873427968733E-2</v>
      </c>
    </row>
    <row r="42" spans="1:29" x14ac:dyDescent="0.2">
      <c r="A42" t="s">
        <v>47</v>
      </c>
      <c r="B42" s="5" t="s">
        <v>10</v>
      </c>
      <c r="C42" s="5">
        <v>25.703683853149414</v>
      </c>
      <c r="D42" s="5"/>
      <c r="E42" s="5"/>
      <c r="F42" s="5"/>
      <c r="G42" s="5"/>
      <c r="H42" s="5"/>
      <c r="I42" s="16"/>
      <c r="J42" s="7"/>
      <c r="K42" t="s">
        <v>47</v>
      </c>
      <c r="L42" s="5" t="s">
        <v>11</v>
      </c>
      <c r="M42" s="5">
        <v>27.510656356811523</v>
      </c>
      <c r="N42" s="5"/>
      <c r="O42" s="5"/>
      <c r="P42" s="5"/>
      <c r="Q42" s="5"/>
      <c r="R42" s="5"/>
      <c r="S42" s="16"/>
      <c r="T42" s="7"/>
      <c r="U42" t="s">
        <v>47</v>
      </c>
      <c r="V42" s="5" t="s">
        <v>12</v>
      </c>
      <c r="W42" s="5">
        <v>26.595724105834961</v>
      </c>
      <c r="X42" s="5"/>
      <c r="Y42" s="5"/>
      <c r="Z42" s="5"/>
      <c r="AA42" s="5"/>
      <c r="AB42" s="5"/>
      <c r="AC42" s="16"/>
    </row>
    <row r="43" spans="1:29" x14ac:dyDescent="0.2">
      <c r="A43" t="s">
        <v>28</v>
      </c>
      <c r="B43" s="5" t="s">
        <v>10</v>
      </c>
      <c r="C43" s="5">
        <v>25.153120040893555</v>
      </c>
      <c r="D43" s="5">
        <f>AVERAGE(C43:C44)</f>
        <v>25.193829536437988</v>
      </c>
      <c r="E43" s="5">
        <f>D25</f>
        <v>24.69498348236084</v>
      </c>
      <c r="F43" s="5">
        <f>D43-E43</f>
        <v>0.49884605407714844</v>
      </c>
      <c r="G43" s="5">
        <f t="shared" si="0"/>
        <v>0.49884605407714844</v>
      </c>
      <c r="H43" s="5">
        <f>F43-G43</f>
        <v>0</v>
      </c>
      <c r="I43" s="16">
        <f>2^-(H43)</f>
        <v>1</v>
      </c>
      <c r="J43" s="7"/>
      <c r="K43" t="s">
        <v>28</v>
      </c>
      <c r="L43" s="5" t="s">
        <v>11</v>
      </c>
      <c r="M43" s="5">
        <v>27.383304595947266</v>
      </c>
      <c r="N43" s="5">
        <f>AVERAGE(M43:M44)</f>
        <v>27.076511383056641</v>
      </c>
      <c r="O43" s="5">
        <f>N25</f>
        <v>21.084224700927734</v>
      </c>
      <c r="P43" s="5">
        <f>N43-O43</f>
        <v>5.9922866821289062</v>
      </c>
      <c r="Q43" s="5">
        <f t="shared" si="1"/>
        <v>0.49884605407714844</v>
      </c>
      <c r="R43" s="5">
        <f>P43-Q43</f>
        <v>5.4934406280517578</v>
      </c>
      <c r="S43" s="16">
        <f>2^-(R43)</f>
        <v>2.2197782490517928E-2</v>
      </c>
      <c r="T43" s="7"/>
      <c r="U43" t="s">
        <v>28</v>
      </c>
      <c r="V43" s="5" t="s">
        <v>12</v>
      </c>
      <c r="W43" s="5">
        <v>25.120744705200195</v>
      </c>
      <c r="X43" s="5">
        <f>AVERAGE(W43:W44)</f>
        <v>25.041340827941895</v>
      </c>
      <c r="Y43" s="5">
        <f>X25</f>
        <v>19.178587913513184</v>
      </c>
      <c r="Z43" s="5">
        <f>X43-Y43</f>
        <v>5.8627529144287109</v>
      </c>
      <c r="AA43" s="5">
        <f t="shared" si="2"/>
        <v>0.49884605407714844</v>
      </c>
      <c r="AB43" s="5">
        <f>Z43-AA43</f>
        <v>5.3639068603515625</v>
      </c>
      <c r="AC43" s="16">
        <f>2^-(AB43)</f>
        <v>2.4283044799757184E-2</v>
      </c>
    </row>
    <row r="44" spans="1:29" x14ac:dyDescent="0.2">
      <c r="A44" t="s">
        <v>28</v>
      </c>
      <c r="B44" s="5" t="s">
        <v>10</v>
      </c>
      <c r="C44" s="5">
        <v>25.234539031982422</v>
      </c>
      <c r="D44" s="5"/>
      <c r="E44" s="5"/>
      <c r="F44" s="5"/>
      <c r="G44" s="5"/>
      <c r="H44" s="5"/>
      <c r="I44" s="16"/>
      <c r="J44" s="7"/>
      <c r="K44" t="s">
        <v>28</v>
      </c>
      <c r="L44" s="5" t="s">
        <v>11</v>
      </c>
      <c r="M44" s="5">
        <v>26.769718170166016</v>
      </c>
      <c r="N44" s="5"/>
      <c r="O44" s="5"/>
      <c r="P44" s="5"/>
      <c r="Q44" s="5"/>
      <c r="R44" s="5"/>
      <c r="S44" s="16"/>
      <c r="T44" s="7"/>
      <c r="U44" t="s">
        <v>28</v>
      </c>
      <c r="V44" s="5" t="s">
        <v>12</v>
      </c>
      <c r="W44" s="5">
        <v>24.961936950683594</v>
      </c>
      <c r="X44" s="5"/>
      <c r="Y44" s="5"/>
      <c r="Z44" s="5"/>
      <c r="AA44" s="5"/>
      <c r="AB44" s="5"/>
      <c r="AC44" s="16"/>
    </row>
    <row r="45" spans="1:29" x14ac:dyDescent="0.2">
      <c r="A45" t="s">
        <v>48</v>
      </c>
      <c r="B45" s="5" t="s">
        <v>10</v>
      </c>
      <c r="C45" s="5">
        <v>25.602207183837891</v>
      </c>
      <c r="D45" s="5">
        <f>AVERAGE(C45:C46)</f>
        <v>25.656768798828125</v>
      </c>
      <c r="E45" s="5">
        <f>D25</f>
        <v>24.69498348236084</v>
      </c>
      <c r="F45" s="5">
        <f>D45-E45</f>
        <v>0.96178531646728516</v>
      </c>
      <c r="G45" s="5">
        <f t="shared" si="0"/>
        <v>0.96178531646728516</v>
      </c>
      <c r="H45" s="5">
        <f>F45-G45</f>
        <v>0</v>
      </c>
      <c r="I45" s="16">
        <f>2^-(H45)</f>
        <v>1</v>
      </c>
      <c r="J45" s="7"/>
      <c r="K45" t="s">
        <v>48</v>
      </c>
      <c r="L45" s="5" t="s">
        <v>11</v>
      </c>
      <c r="M45" s="5">
        <v>27.084856033325195</v>
      </c>
      <c r="N45" s="5">
        <f>AVERAGE(M45:M46)</f>
        <v>27.149216651916504</v>
      </c>
      <c r="O45" s="5">
        <f>N25</f>
        <v>21.084224700927734</v>
      </c>
      <c r="P45" s="5">
        <f>N45-O45</f>
        <v>6.0649919509887695</v>
      </c>
      <c r="Q45" s="5">
        <f t="shared" si="1"/>
        <v>0.96178531646728516</v>
      </c>
      <c r="R45" s="5">
        <f>P45-Q45</f>
        <v>5.1032066345214844</v>
      </c>
      <c r="S45" s="16">
        <f>2^-(R45)</f>
        <v>2.9092545950146664E-2</v>
      </c>
      <c r="T45" s="7"/>
      <c r="U45" t="s">
        <v>48</v>
      </c>
      <c r="V45" s="5" t="s">
        <v>12</v>
      </c>
      <c r="W45" s="5">
        <v>23.945714950561523</v>
      </c>
      <c r="X45" s="5">
        <f>AVERAGE(W45:W46)</f>
        <v>23.959515571594238</v>
      </c>
      <c r="Y45" s="5">
        <f>X25</f>
        <v>19.178587913513184</v>
      </c>
      <c r="Z45" s="5">
        <f>X45-Y45</f>
        <v>4.7809276580810547</v>
      </c>
      <c r="AA45" s="5">
        <f t="shared" si="2"/>
        <v>0.96178531646728516</v>
      </c>
      <c r="AB45" s="5">
        <f>Z45-AA45</f>
        <v>3.8191423416137695</v>
      </c>
      <c r="AC45" s="16">
        <f>2^-(AB45)</f>
        <v>7.084734789316087E-2</v>
      </c>
    </row>
    <row r="46" spans="1:29" x14ac:dyDescent="0.2">
      <c r="A46" t="s">
        <v>48</v>
      </c>
      <c r="B46" s="5" t="s">
        <v>10</v>
      </c>
      <c r="C46" s="5">
        <v>25.711330413818359</v>
      </c>
      <c r="D46" s="5"/>
      <c r="E46" s="5"/>
      <c r="F46" s="5"/>
      <c r="G46" s="5"/>
      <c r="H46" s="5"/>
      <c r="I46" s="16"/>
      <c r="J46" s="7"/>
      <c r="K46" t="s">
        <v>48</v>
      </c>
      <c r="L46" s="5" t="s">
        <v>11</v>
      </c>
      <c r="M46" s="5">
        <v>27.213577270507812</v>
      </c>
      <c r="N46" s="5"/>
      <c r="O46" s="5"/>
      <c r="P46" s="5"/>
      <c r="Q46" s="5"/>
      <c r="R46" s="5"/>
      <c r="S46" s="16"/>
      <c r="T46" s="7"/>
      <c r="U46" t="s">
        <v>48</v>
      </c>
      <c r="V46" s="5" t="s">
        <v>12</v>
      </c>
      <c r="W46" s="5">
        <v>23.973316192626953</v>
      </c>
      <c r="X46" s="5"/>
      <c r="Y46" s="5"/>
      <c r="Z46" s="5"/>
      <c r="AA46" s="5"/>
      <c r="AB46" s="5"/>
      <c r="AC46" s="16"/>
    </row>
    <row r="47" spans="1:29" x14ac:dyDescent="0.2">
      <c r="A47" t="s">
        <v>49</v>
      </c>
      <c r="B47" s="5" t="s">
        <v>10</v>
      </c>
      <c r="C47" s="5">
        <v>23.664384841918945</v>
      </c>
      <c r="D47" s="5">
        <f>AVERAGE(C47:C48)</f>
        <v>23.765276908874512</v>
      </c>
      <c r="E47" s="5">
        <f>D25</f>
        <v>24.69498348236084</v>
      </c>
      <c r="F47" s="5">
        <f>D47-E47</f>
        <v>-0.92970657348632812</v>
      </c>
      <c r="G47" s="5">
        <f t="shared" si="0"/>
        <v>-0.92970657348632812</v>
      </c>
      <c r="H47" s="5">
        <f>F47-G47</f>
        <v>0</v>
      </c>
      <c r="I47" s="16">
        <f>2^-(H47)</f>
        <v>1</v>
      </c>
      <c r="J47" s="7"/>
      <c r="K47" t="s">
        <v>49</v>
      </c>
      <c r="L47" s="5" t="s">
        <v>11</v>
      </c>
      <c r="M47" s="5">
        <v>25.705421447753906</v>
      </c>
      <c r="N47" s="5">
        <f>AVERAGE(M47:M48)</f>
        <v>25.592198371887207</v>
      </c>
      <c r="O47" s="5">
        <f>N25</f>
        <v>21.084224700927734</v>
      </c>
      <c r="P47" s="5">
        <f>N47-O47</f>
        <v>4.5079736709594727</v>
      </c>
      <c r="Q47" s="5">
        <f t="shared" si="1"/>
        <v>-0.92970657348632812</v>
      </c>
      <c r="R47" s="5">
        <f>P47-Q47</f>
        <v>5.4376802444458008</v>
      </c>
      <c r="S47" s="16">
        <f>2^-(R47)</f>
        <v>2.3072525762777605E-2</v>
      </c>
      <c r="T47" s="7"/>
      <c r="U47" t="s">
        <v>49</v>
      </c>
      <c r="V47" s="5" t="s">
        <v>12</v>
      </c>
      <c r="W47" s="5">
        <v>23.686683654785156</v>
      </c>
      <c r="X47" s="5">
        <f>AVERAGE(W47:W48)</f>
        <v>23.687814712524414</v>
      </c>
      <c r="Y47" s="5">
        <f>X25</f>
        <v>19.178587913513184</v>
      </c>
      <c r="Z47" s="5">
        <f>X47-Y47</f>
        <v>4.5092267990112305</v>
      </c>
      <c r="AA47" s="5">
        <f t="shared" si="2"/>
        <v>-0.92970657348632812</v>
      </c>
      <c r="AB47" s="5">
        <f>Z47-AA47</f>
        <v>5.4389333724975586</v>
      </c>
      <c r="AC47" s="16">
        <f>2^-(AB47)</f>
        <v>2.3052493617937018E-2</v>
      </c>
    </row>
    <row r="48" spans="1:29" x14ac:dyDescent="0.2">
      <c r="A48" t="s">
        <v>49</v>
      </c>
      <c r="B48" s="5" t="s">
        <v>10</v>
      </c>
      <c r="C48" s="5">
        <v>23.866168975830078</v>
      </c>
      <c r="D48" s="5"/>
      <c r="E48" s="5"/>
      <c r="F48" s="5"/>
      <c r="G48" s="5"/>
      <c r="H48" s="5"/>
      <c r="I48" s="16"/>
      <c r="J48" s="7"/>
      <c r="K48" t="s">
        <v>49</v>
      </c>
      <c r="L48" s="5" t="s">
        <v>11</v>
      </c>
      <c r="M48" s="5">
        <v>25.478975296020508</v>
      </c>
      <c r="N48" s="5"/>
      <c r="O48" s="5"/>
      <c r="P48" s="5"/>
      <c r="Q48" s="5"/>
      <c r="R48" s="5"/>
      <c r="S48" s="16"/>
      <c r="T48" s="7"/>
      <c r="U48" t="s">
        <v>49</v>
      </c>
      <c r="V48" s="5" t="s">
        <v>12</v>
      </c>
      <c r="W48" s="5">
        <v>23.688945770263672</v>
      </c>
      <c r="X48" s="5"/>
      <c r="Y48" s="5"/>
      <c r="Z48" s="5"/>
      <c r="AA48" s="5"/>
      <c r="AB48" s="5"/>
      <c r="AC48" s="16"/>
    </row>
    <row r="49" spans="1:29" x14ac:dyDescent="0.2">
      <c r="A49" t="s">
        <v>35</v>
      </c>
      <c r="B49" s="5" t="s">
        <v>10</v>
      </c>
      <c r="C49" s="5">
        <v>23.141006469726562</v>
      </c>
      <c r="D49" s="5">
        <f>AVERAGE(C49:C50)</f>
        <v>23.092316627502441</v>
      </c>
      <c r="E49" s="5">
        <f>D25</f>
        <v>24.69498348236084</v>
      </c>
      <c r="F49" s="5">
        <f>D49-E49</f>
        <v>-1.6026668548583984</v>
      </c>
      <c r="G49" s="5">
        <f t="shared" si="0"/>
        <v>-1.6026668548583984</v>
      </c>
      <c r="H49" s="5">
        <f>F49-G49</f>
        <v>0</v>
      </c>
      <c r="I49" s="16">
        <f>2^-(H49)</f>
        <v>1</v>
      </c>
      <c r="J49" s="7"/>
      <c r="K49" t="s">
        <v>35</v>
      </c>
      <c r="L49" s="5" t="s">
        <v>11</v>
      </c>
      <c r="M49" s="5">
        <v>25.265426635742188</v>
      </c>
      <c r="N49" s="5">
        <f>AVERAGE(M49:M50)</f>
        <v>25.402631759643555</v>
      </c>
      <c r="O49" s="5">
        <f>N25</f>
        <v>21.084224700927734</v>
      </c>
      <c r="P49" s="5">
        <f>N49-O49</f>
        <v>4.3184070587158203</v>
      </c>
      <c r="Q49" s="5">
        <f t="shared" si="1"/>
        <v>-1.6026668548583984</v>
      </c>
      <c r="R49" s="5">
        <f>P49-Q49</f>
        <v>5.9210739135742188</v>
      </c>
      <c r="S49" s="16">
        <f>2^-(R49)</f>
        <v>1.6503617344873541E-2</v>
      </c>
      <c r="T49" s="7"/>
      <c r="U49" t="s">
        <v>35</v>
      </c>
      <c r="V49" s="5" t="s">
        <v>12</v>
      </c>
      <c r="W49" s="5">
        <v>24.843843460083008</v>
      </c>
      <c r="X49" s="5">
        <f>AVERAGE(W49:W50)</f>
        <v>24.840010643005371</v>
      </c>
      <c r="Y49" s="5">
        <f>X25</f>
        <v>19.178587913513184</v>
      </c>
      <c r="Z49" s="5">
        <f>X49-Y49</f>
        <v>5.6614227294921875</v>
      </c>
      <c r="AA49" s="5">
        <f t="shared" si="2"/>
        <v>-1.6026668548583984</v>
      </c>
      <c r="AB49" s="5">
        <f>Z49-AA49</f>
        <v>7.2640895843505859</v>
      </c>
      <c r="AC49" s="16">
        <f>2^-(AB49)</f>
        <v>6.5056567277962489E-3</v>
      </c>
    </row>
    <row r="50" spans="1:29" s="12" customFormat="1" ht="17" thickBot="1" x14ac:dyDescent="0.25">
      <c r="A50" s="12" t="s">
        <v>35</v>
      </c>
      <c r="B50" s="9" t="s">
        <v>10</v>
      </c>
      <c r="C50" s="9">
        <v>23.04362678527832</v>
      </c>
      <c r="D50" s="9"/>
      <c r="E50" s="9"/>
      <c r="F50" s="9"/>
      <c r="G50" s="9"/>
      <c r="H50" s="9"/>
      <c r="I50" s="18"/>
      <c r="J50" s="11"/>
      <c r="K50" s="12" t="s">
        <v>35</v>
      </c>
      <c r="L50" s="9" t="s">
        <v>11</v>
      </c>
      <c r="M50" s="9">
        <v>25.539836883544922</v>
      </c>
      <c r="N50" s="9"/>
      <c r="O50" s="9"/>
      <c r="P50" s="9"/>
      <c r="Q50" s="9"/>
      <c r="R50" s="9"/>
      <c r="S50" s="18"/>
      <c r="T50" s="11"/>
      <c r="U50" s="12" t="s">
        <v>35</v>
      </c>
      <c r="V50" s="9" t="s">
        <v>12</v>
      </c>
      <c r="W50" s="9">
        <v>24.836177825927734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448A6-7900-C94C-AD99-2075E7753F90}">
  <dimension ref="A1:BC50"/>
  <sheetViews>
    <sheetView workbookViewId="0"/>
  </sheetViews>
  <sheetFormatPr baseColWidth="10" defaultRowHeight="16" x14ac:dyDescent="0.2"/>
  <cols>
    <col min="3" max="3" width="10.83203125" style="5"/>
    <col min="13" max="13" width="10.83203125" style="5"/>
    <col min="23" max="23" width="10.83203125" style="5"/>
  </cols>
  <sheetData>
    <row r="1" spans="1:55" s="37" customFormat="1" ht="17" thickBot="1" x14ac:dyDescent="0.25">
      <c r="A1" s="36" t="s">
        <v>50</v>
      </c>
      <c r="K1" s="36"/>
      <c r="U1" s="36"/>
    </row>
    <row r="2" spans="1:5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9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29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</row>
    <row r="3" spans="1:55" x14ac:dyDescent="0.2">
      <c r="A3" s="30" t="s">
        <v>9</v>
      </c>
      <c r="B3" s="13" t="s">
        <v>10</v>
      </c>
      <c r="C3" s="5">
        <v>8.6580820083618164</v>
      </c>
      <c r="D3" s="13">
        <v>8.8000000000000007</v>
      </c>
      <c r="E3" s="13">
        <v>18.899999999999999</v>
      </c>
      <c r="F3" s="13">
        <v>-10.1</v>
      </c>
      <c r="G3" s="13">
        <v>-10.1</v>
      </c>
      <c r="H3" s="13">
        <v>0</v>
      </c>
      <c r="I3" s="31">
        <v>1</v>
      </c>
      <c r="J3" s="32"/>
      <c r="K3" s="30" t="s">
        <v>9</v>
      </c>
      <c r="L3" s="13" t="s">
        <v>11</v>
      </c>
      <c r="M3" s="5">
        <v>19.806623458862305</v>
      </c>
      <c r="N3" s="13">
        <v>8.6999999999999993</v>
      </c>
      <c r="O3" s="13">
        <v>18.3</v>
      </c>
      <c r="P3" s="13">
        <v>-9.6</v>
      </c>
      <c r="Q3" s="13">
        <v>-10.1</v>
      </c>
      <c r="R3" s="13">
        <v>0.5</v>
      </c>
      <c r="S3" s="31">
        <v>0.7</v>
      </c>
      <c r="T3" s="32"/>
      <c r="U3" s="30" t="s">
        <v>9</v>
      </c>
      <c r="V3" s="13" t="s">
        <v>12</v>
      </c>
      <c r="W3" s="5">
        <v>8.7989978790283203</v>
      </c>
      <c r="X3" s="13">
        <v>9.1999999999999993</v>
      </c>
      <c r="Y3" s="13">
        <v>19.3</v>
      </c>
      <c r="Z3" s="13">
        <v>-10.1</v>
      </c>
      <c r="AA3" s="13">
        <v>-10.1</v>
      </c>
      <c r="AB3" s="13">
        <v>0</v>
      </c>
      <c r="AC3" s="31">
        <v>1</v>
      </c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</row>
    <row r="4" spans="1:55" x14ac:dyDescent="0.2">
      <c r="A4" s="30" t="s">
        <v>9</v>
      </c>
      <c r="B4" s="13" t="s">
        <v>10</v>
      </c>
      <c r="C4" s="5">
        <v>8.4831905364990234</v>
      </c>
      <c r="D4" s="13"/>
      <c r="E4" s="13"/>
      <c r="F4" s="13"/>
      <c r="G4" s="13"/>
      <c r="H4" s="13"/>
      <c r="I4" s="31"/>
      <c r="J4" s="32"/>
      <c r="K4" s="30" t="s">
        <v>9</v>
      </c>
      <c r="L4" s="13" t="s">
        <v>11</v>
      </c>
      <c r="M4" s="5">
        <v>9.223088264465332</v>
      </c>
      <c r="N4" s="13"/>
      <c r="O4" s="13"/>
      <c r="P4" s="13"/>
      <c r="Q4" s="13"/>
      <c r="R4" s="13"/>
      <c r="S4" s="31"/>
      <c r="T4" s="32"/>
      <c r="U4" s="30" t="s">
        <v>9</v>
      </c>
      <c r="V4" s="13" t="s">
        <v>12</v>
      </c>
      <c r="W4" s="5">
        <v>8.8472127914428711</v>
      </c>
      <c r="X4" s="13"/>
      <c r="Y4" s="13"/>
      <c r="Z4" s="13"/>
      <c r="AA4" s="13"/>
      <c r="AB4" s="13"/>
      <c r="AC4" s="31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</row>
    <row r="5" spans="1:55" x14ac:dyDescent="0.2">
      <c r="A5" s="30" t="s">
        <v>37</v>
      </c>
      <c r="B5" s="13" t="s">
        <v>10</v>
      </c>
      <c r="C5" s="5">
        <v>19.195413589477539</v>
      </c>
      <c r="D5" s="13">
        <v>19.2</v>
      </c>
      <c r="E5" s="13">
        <v>18.899999999999999</v>
      </c>
      <c r="F5" s="13">
        <v>0.4</v>
      </c>
      <c r="G5" s="13">
        <v>0.4</v>
      </c>
      <c r="H5" s="13">
        <v>0</v>
      </c>
      <c r="I5" s="31">
        <v>1</v>
      </c>
      <c r="J5" s="32"/>
      <c r="K5" s="30" t="s">
        <v>37</v>
      </c>
      <c r="L5" s="13" t="s">
        <v>11</v>
      </c>
      <c r="M5" s="5">
        <v>9.2291250228881836</v>
      </c>
      <c r="N5" s="13">
        <v>18.899999999999999</v>
      </c>
      <c r="O5" s="13">
        <v>18.3</v>
      </c>
      <c r="P5" s="13">
        <v>0.6</v>
      </c>
      <c r="Q5" s="13">
        <v>0.4</v>
      </c>
      <c r="R5" s="13">
        <v>0.2</v>
      </c>
      <c r="S5" s="31">
        <v>0.8</v>
      </c>
      <c r="T5" s="32"/>
      <c r="U5" s="30" t="s">
        <v>37</v>
      </c>
      <c r="V5" s="13" t="s">
        <v>12</v>
      </c>
      <c r="W5" s="5">
        <v>19.553010940551758</v>
      </c>
      <c r="X5" s="13">
        <v>19.7</v>
      </c>
      <c r="Y5" s="13">
        <v>19.3</v>
      </c>
      <c r="Z5" s="13">
        <v>0.4</v>
      </c>
      <c r="AA5" s="13">
        <v>0.4</v>
      </c>
      <c r="AB5" s="13">
        <v>0</v>
      </c>
      <c r="AC5" s="31">
        <v>1</v>
      </c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</row>
    <row r="6" spans="1:55" x14ac:dyDescent="0.2">
      <c r="A6" s="30" t="s">
        <v>37</v>
      </c>
      <c r="B6" s="13" t="s">
        <v>10</v>
      </c>
      <c r="C6" s="5">
        <v>19.061466217041016</v>
      </c>
      <c r="D6" s="13"/>
      <c r="E6" s="13"/>
      <c r="F6" s="13"/>
      <c r="G6" s="13"/>
      <c r="H6" s="13"/>
      <c r="I6" s="31"/>
      <c r="J6" s="32"/>
      <c r="K6" s="30" t="s">
        <v>37</v>
      </c>
      <c r="L6" s="13" t="s">
        <v>11</v>
      </c>
      <c r="M6" s="5">
        <v>19.698163986206055</v>
      </c>
      <c r="N6" s="13"/>
      <c r="O6" s="13"/>
      <c r="P6" s="13"/>
      <c r="Q6" s="13"/>
      <c r="R6" s="13"/>
      <c r="S6" s="31"/>
      <c r="T6" s="32"/>
      <c r="U6" s="30" t="s">
        <v>37</v>
      </c>
      <c r="V6" s="13" t="s">
        <v>12</v>
      </c>
      <c r="W6" s="5">
        <v>19.502403259277344</v>
      </c>
      <c r="X6" s="13"/>
      <c r="Y6" s="13"/>
      <c r="Z6" s="13"/>
      <c r="AA6" s="13"/>
      <c r="AB6" s="13"/>
      <c r="AC6" s="31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</row>
    <row r="7" spans="1:55" x14ac:dyDescent="0.2">
      <c r="A7" s="30" t="s">
        <v>38</v>
      </c>
      <c r="B7" s="13" t="s">
        <v>10</v>
      </c>
      <c r="C7" s="5">
        <v>23.340291976928711</v>
      </c>
      <c r="D7" s="13">
        <v>24.2</v>
      </c>
      <c r="E7" s="13">
        <v>18.899999999999999</v>
      </c>
      <c r="F7" s="13">
        <v>5.3</v>
      </c>
      <c r="G7" s="13">
        <v>5.3</v>
      </c>
      <c r="H7" s="13">
        <v>0</v>
      </c>
      <c r="I7" s="31">
        <v>1</v>
      </c>
      <c r="J7" s="32"/>
      <c r="K7" s="30" t="s">
        <v>38</v>
      </c>
      <c r="L7" s="13" t="s">
        <v>11</v>
      </c>
      <c r="M7" s="5">
        <v>19.786857604980469</v>
      </c>
      <c r="N7" s="13">
        <v>23.9</v>
      </c>
      <c r="O7" s="13">
        <v>18.3</v>
      </c>
      <c r="P7" s="13">
        <v>5.5</v>
      </c>
      <c r="Q7" s="13">
        <v>5.3</v>
      </c>
      <c r="R7" s="13">
        <v>0.2</v>
      </c>
      <c r="S7" s="31">
        <v>0.8</v>
      </c>
      <c r="T7" s="32"/>
      <c r="U7" s="30" t="s">
        <v>38</v>
      </c>
      <c r="V7" s="13" t="s">
        <v>12</v>
      </c>
      <c r="W7" s="5">
        <v>23.842832565307617</v>
      </c>
      <c r="X7" s="13">
        <v>24.2</v>
      </c>
      <c r="Y7" s="13">
        <v>19.3</v>
      </c>
      <c r="Z7" s="13">
        <v>4.9000000000000004</v>
      </c>
      <c r="AA7" s="13">
        <v>5.3</v>
      </c>
      <c r="AB7" s="13">
        <v>-0.4</v>
      </c>
      <c r="AC7" s="31">
        <v>1.3</v>
      </c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</row>
    <row r="8" spans="1:55" x14ac:dyDescent="0.2">
      <c r="A8" s="30" t="s">
        <v>38</v>
      </c>
      <c r="B8" s="13" t="s">
        <v>10</v>
      </c>
      <c r="C8" s="5">
        <v>23.51014518737793</v>
      </c>
      <c r="D8" s="13"/>
      <c r="E8" s="13"/>
      <c r="F8" s="13"/>
      <c r="G8" s="13"/>
      <c r="H8" s="13"/>
      <c r="I8" s="31"/>
      <c r="J8" s="32"/>
      <c r="K8" s="30" t="s">
        <v>38</v>
      </c>
      <c r="L8" s="13" t="s">
        <v>11</v>
      </c>
      <c r="M8" s="5">
        <v>23.64460563659668</v>
      </c>
      <c r="N8" s="13"/>
      <c r="O8" s="13"/>
      <c r="P8" s="13"/>
      <c r="Q8" s="13"/>
      <c r="R8" s="13"/>
      <c r="S8" s="31"/>
      <c r="T8" s="32"/>
      <c r="U8" s="30" t="s">
        <v>38</v>
      </c>
      <c r="V8" s="13" t="s">
        <v>12</v>
      </c>
      <c r="W8" s="5">
        <v>23.847745895385742</v>
      </c>
      <c r="X8" s="13"/>
      <c r="Y8" s="13"/>
      <c r="Z8" s="13"/>
      <c r="AA8" s="13"/>
      <c r="AB8" s="13"/>
      <c r="AC8" s="31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</row>
    <row r="9" spans="1:55" x14ac:dyDescent="0.2">
      <c r="A9" s="30" t="s">
        <v>39</v>
      </c>
      <c r="B9" s="13" t="s">
        <v>10</v>
      </c>
      <c r="C9" s="5">
        <v>23.847824096679688</v>
      </c>
      <c r="D9" s="13">
        <v>24</v>
      </c>
      <c r="E9" s="13">
        <v>18.899999999999999</v>
      </c>
      <c r="F9" s="13">
        <v>5.0999999999999996</v>
      </c>
      <c r="G9" s="13">
        <v>5.0999999999999996</v>
      </c>
      <c r="H9" s="13">
        <v>0</v>
      </c>
      <c r="I9" s="31">
        <v>1</v>
      </c>
      <c r="J9" s="32"/>
      <c r="K9" s="30" t="s">
        <v>39</v>
      </c>
      <c r="L9" s="13" t="s">
        <v>11</v>
      </c>
      <c r="M9" s="5">
        <v>23.714286804199219</v>
      </c>
      <c r="N9" s="13">
        <v>23.7</v>
      </c>
      <c r="O9" s="13">
        <v>18.3</v>
      </c>
      <c r="P9" s="13">
        <v>5.4</v>
      </c>
      <c r="Q9" s="13">
        <v>5.0999999999999996</v>
      </c>
      <c r="R9" s="13">
        <v>0.3</v>
      </c>
      <c r="S9" s="31">
        <v>0.8</v>
      </c>
      <c r="T9" s="32"/>
      <c r="U9" s="30" t="s">
        <v>39</v>
      </c>
      <c r="V9" s="13" t="s">
        <v>12</v>
      </c>
      <c r="W9" s="5">
        <v>23.937528610229492</v>
      </c>
      <c r="X9" s="13">
        <v>24.2</v>
      </c>
      <c r="Y9" s="13">
        <v>19.3</v>
      </c>
      <c r="Z9" s="13">
        <v>4.9000000000000004</v>
      </c>
      <c r="AA9" s="13">
        <v>5.0999999999999996</v>
      </c>
      <c r="AB9" s="13">
        <v>-0.2</v>
      </c>
      <c r="AC9" s="31">
        <v>1.2</v>
      </c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</row>
    <row r="10" spans="1:55" x14ac:dyDescent="0.2">
      <c r="A10" s="30" t="s">
        <v>39</v>
      </c>
      <c r="B10" s="13" t="s">
        <v>10</v>
      </c>
      <c r="C10" s="5">
        <v>23.991968154907227</v>
      </c>
      <c r="D10" s="13"/>
      <c r="E10" s="13"/>
      <c r="F10" s="13"/>
      <c r="G10" s="13"/>
      <c r="H10" s="13"/>
      <c r="I10" s="31"/>
      <c r="J10" s="32"/>
      <c r="K10" s="30" t="s">
        <v>39</v>
      </c>
      <c r="L10" s="13" t="s">
        <v>11</v>
      </c>
      <c r="M10" s="5">
        <v>24.131324768066406</v>
      </c>
      <c r="N10" s="13"/>
      <c r="O10" s="13"/>
      <c r="P10" s="13"/>
      <c r="Q10" s="13"/>
      <c r="R10" s="13"/>
      <c r="S10" s="31"/>
      <c r="T10" s="32"/>
      <c r="U10" s="30" t="s">
        <v>39</v>
      </c>
      <c r="V10" s="13" t="s">
        <v>12</v>
      </c>
      <c r="W10" s="5">
        <v>23.748992919921875</v>
      </c>
      <c r="X10" s="13"/>
      <c r="Y10" s="13"/>
      <c r="Z10" s="13"/>
      <c r="AA10" s="13"/>
      <c r="AB10" s="13"/>
      <c r="AC10" s="31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</row>
    <row r="11" spans="1:55" x14ac:dyDescent="0.2">
      <c r="A11" s="30" t="s">
        <v>40</v>
      </c>
      <c r="B11" s="13" t="s">
        <v>10</v>
      </c>
      <c r="C11" s="5">
        <v>21.758583068847656</v>
      </c>
      <c r="D11" s="13">
        <v>21.7</v>
      </c>
      <c r="E11" s="13">
        <v>18.899999999999999</v>
      </c>
      <c r="F11" s="13">
        <v>2.8</v>
      </c>
      <c r="G11" s="13">
        <v>2.8</v>
      </c>
      <c r="H11" s="13">
        <v>0</v>
      </c>
      <c r="I11" s="31">
        <v>1</v>
      </c>
      <c r="J11" s="32"/>
      <c r="K11" s="30" t="s">
        <v>40</v>
      </c>
      <c r="L11" s="13" t="s">
        <v>11</v>
      </c>
      <c r="M11" s="5">
        <v>24.145317077636719</v>
      </c>
      <c r="N11" s="13">
        <v>21.1</v>
      </c>
      <c r="O11" s="13">
        <v>18.3</v>
      </c>
      <c r="P11" s="13">
        <v>2.8</v>
      </c>
      <c r="Q11" s="13">
        <v>2.8</v>
      </c>
      <c r="R11" s="13">
        <v>0</v>
      </c>
      <c r="S11" s="31">
        <v>1</v>
      </c>
      <c r="T11" s="32"/>
      <c r="U11" s="30" t="s">
        <v>40</v>
      </c>
      <c r="V11" s="13" t="s">
        <v>12</v>
      </c>
      <c r="W11" s="5">
        <v>21.579635620117188</v>
      </c>
      <c r="X11" s="13">
        <v>21.9</v>
      </c>
      <c r="Y11" s="13">
        <v>19.3</v>
      </c>
      <c r="Z11" s="13">
        <v>2.6</v>
      </c>
      <c r="AA11" s="13">
        <v>2.8</v>
      </c>
      <c r="AB11" s="13">
        <v>-0.2</v>
      </c>
      <c r="AC11" s="31">
        <v>1.2</v>
      </c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</row>
    <row r="12" spans="1:55" x14ac:dyDescent="0.2">
      <c r="A12" s="30" t="s">
        <v>40</v>
      </c>
      <c r="B12" s="13" t="s">
        <v>10</v>
      </c>
      <c r="C12" s="5">
        <v>21.882139205932617</v>
      </c>
      <c r="D12" s="13"/>
      <c r="E12" s="13"/>
      <c r="F12" s="13"/>
      <c r="G12" s="13"/>
      <c r="H12" s="13"/>
      <c r="I12" s="31"/>
      <c r="J12" s="32"/>
      <c r="K12" s="30" t="s">
        <v>40</v>
      </c>
      <c r="L12" s="13" t="s">
        <v>11</v>
      </c>
      <c r="M12" s="5">
        <v>21.863315582275391</v>
      </c>
      <c r="N12" s="13"/>
      <c r="O12" s="13"/>
      <c r="P12" s="13"/>
      <c r="Q12" s="13"/>
      <c r="R12" s="13"/>
      <c r="S12" s="31"/>
      <c r="T12" s="32"/>
      <c r="U12" s="30" t="s">
        <v>40</v>
      </c>
      <c r="V12" s="13" t="s">
        <v>12</v>
      </c>
      <c r="W12" s="5">
        <v>22.04112434387207</v>
      </c>
      <c r="X12" s="13"/>
      <c r="Y12" s="13"/>
      <c r="Z12" s="13"/>
      <c r="AA12" s="13"/>
      <c r="AB12" s="13"/>
      <c r="AC12" s="31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</row>
    <row r="13" spans="1:55" x14ac:dyDescent="0.2">
      <c r="A13" s="30" t="s">
        <v>41</v>
      </c>
      <c r="B13" s="13" t="s">
        <v>10</v>
      </c>
      <c r="C13" s="5">
        <v>23.992012023925781</v>
      </c>
      <c r="D13" s="13">
        <v>23.9</v>
      </c>
      <c r="E13" s="13">
        <v>18.899999999999999</v>
      </c>
      <c r="F13" s="13">
        <v>5</v>
      </c>
      <c r="G13" s="13">
        <v>5</v>
      </c>
      <c r="H13" s="13">
        <v>0</v>
      </c>
      <c r="I13" s="31">
        <v>1</v>
      </c>
      <c r="J13" s="32"/>
      <c r="K13" s="30" t="s">
        <v>41</v>
      </c>
      <c r="L13" s="13" t="s">
        <v>11</v>
      </c>
      <c r="M13" s="5">
        <v>22.003759384155273</v>
      </c>
      <c r="N13" s="13">
        <v>23.7</v>
      </c>
      <c r="O13" s="13">
        <v>18.3</v>
      </c>
      <c r="P13" s="13">
        <v>5.4</v>
      </c>
      <c r="Q13" s="13">
        <v>5</v>
      </c>
      <c r="R13" s="13">
        <v>0.3</v>
      </c>
      <c r="S13" s="31">
        <v>0.8</v>
      </c>
      <c r="T13" s="32"/>
      <c r="U13" s="30" t="s">
        <v>41</v>
      </c>
      <c r="V13" s="13" t="s">
        <v>12</v>
      </c>
      <c r="W13" s="5">
        <v>24.12852668762207</v>
      </c>
      <c r="X13" s="13">
        <v>24.4</v>
      </c>
      <c r="Y13" s="13">
        <v>19.3</v>
      </c>
      <c r="Z13" s="13">
        <v>5.0999999999999996</v>
      </c>
      <c r="AA13" s="13">
        <v>5</v>
      </c>
      <c r="AB13" s="13">
        <v>0.1</v>
      </c>
      <c r="AC13" s="31">
        <v>1</v>
      </c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</row>
    <row r="14" spans="1:55" x14ac:dyDescent="0.2">
      <c r="A14" s="30" t="s">
        <v>41</v>
      </c>
      <c r="B14" s="13" t="s">
        <v>10</v>
      </c>
      <c r="C14" s="5">
        <v>23.771270751953125</v>
      </c>
      <c r="D14" s="13"/>
      <c r="E14" s="13"/>
      <c r="F14" s="13"/>
      <c r="G14" s="13"/>
      <c r="H14" s="13"/>
      <c r="I14" s="31"/>
      <c r="J14" s="32"/>
      <c r="K14" s="30" t="s">
        <v>41</v>
      </c>
      <c r="L14" s="13" t="s">
        <v>11</v>
      </c>
      <c r="M14" s="5">
        <v>24.548856735229492</v>
      </c>
      <c r="N14" s="13"/>
      <c r="O14" s="13"/>
      <c r="P14" s="13"/>
      <c r="Q14" s="13"/>
      <c r="R14" s="13"/>
      <c r="S14" s="31"/>
      <c r="T14" s="32"/>
      <c r="U14" s="30" t="s">
        <v>41</v>
      </c>
      <c r="V14" s="13" t="s">
        <v>12</v>
      </c>
      <c r="W14" s="5">
        <v>24.173070907592773</v>
      </c>
      <c r="X14" s="13"/>
      <c r="Y14" s="13"/>
      <c r="Z14" s="13"/>
      <c r="AA14" s="13"/>
      <c r="AB14" s="13"/>
      <c r="AC14" s="31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</row>
    <row r="15" spans="1:55" x14ac:dyDescent="0.2">
      <c r="A15" s="30" t="s">
        <v>16</v>
      </c>
      <c r="B15" s="13" t="s">
        <v>10</v>
      </c>
      <c r="C15" s="5">
        <v>26.097976684570312</v>
      </c>
      <c r="D15" s="13">
        <v>26.4</v>
      </c>
      <c r="E15" s="13">
        <v>18.899999999999999</v>
      </c>
      <c r="F15" s="13">
        <v>7.6</v>
      </c>
      <c r="G15" s="13">
        <v>7.6</v>
      </c>
      <c r="H15" s="13">
        <v>0</v>
      </c>
      <c r="I15" s="31">
        <v>1</v>
      </c>
      <c r="J15" s="32"/>
      <c r="K15" s="30" t="s">
        <v>16</v>
      </c>
      <c r="L15" s="13" t="s">
        <v>11</v>
      </c>
      <c r="M15" s="5">
        <v>24.316017150878906</v>
      </c>
      <c r="N15" s="13">
        <v>26.3</v>
      </c>
      <c r="O15" s="13">
        <v>18.3</v>
      </c>
      <c r="P15" s="13">
        <v>8</v>
      </c>
      <c r="Q15" s="13">
        <v>7.6</v>
      </c>
      <c r="R15" s="13">
        <v>0.4</v>
      </c>
      <c r="S15" s="31">
        <v>0.8</v>
      </c>
      <c r="T15" s="32"/>
      <c r="U15" s="30" t="s">
        <v>16</v>
      </c>
      <c r="V15" s="13" t="s">
        <v>12</v>
      </c>
      <c r="W15" s="5">
        <v>26.95721435546875</v>
      </c>
      <c r="X15" s="13">
        <v>26.8</v>
      </c>
      <c r="Y15" s="13">
        <v>19.3</v>
      </c>
      <c r="Z15" s="13">
        <v>7.5</v>
      </c>
      <c r="AA15" s="13">
        <v>7.6</v>
      </c>
      <c r="AB15" s="13">
        <v>-0.1</v>
      </c>
      <c r="AC15" s="31">
        <v>1</v>
      </c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</row>
    <row r="16" spans="1:55" x14ac:dyDescent="0.2">
      <c r="A16" s="30" t="s">
        <v>16</v>
      </c>
      <c r="B16" s="13" t="s">
        <v>10</v>
      </c>
      <c r="C16" s="5">
        <v>26.405954360961914</v>
      </c>
      <c r="D16" s="13"/>
      <c r="E16" s="13"/>
      <c r="F16" s="13"/>
      <c r="G16" s="13"/>
      <c r="H16" s="13"/>
      <c r="I16" s="31"/>
      <c r="J16" s="32"/>
      <c r="K16" s="30" t="s">
        <v>16</v>
      </c>
      <c r="L16" s="13" t="s">
        <v>11</v>
      </c>
      <c r="M16" s="5">
        <v>27.053335189819336</v>
      </c>
      <c r="N16" s="13"/>
      <c r="O16" s="13"/>
      <c r="P16" s="13"/>
      <c r="Q16" s="13"/>
      <c r="R16" s="13"/>
      <c r="S16" s="31"/>
      <c r="T16" s="32"/>
      <c r="U16" s="30" t="s">
        <v>16</v>
      </c>
      <c r="V16" s="13" t="s">
        <v>12</v>
      </c>
      <c r="W16" s="5">
        <v>27.038240432739258</v>
      </c>
      <c r="X16" s="13"/>
      <c r="Y16" s="13"/>
      <c r="Z16" s="13"/>
      <c r="AA16" s="13"/>
      <c r="AB16" s="13"/>
      <c r="AC16" s="31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</row>
    <row r="17" spans="1:55" x14ac:dyDescent="0.2">
      <c r="A17" s="30" t="s">
        <v>17</v>
      </c>
      <c r="B17" s="13" t="s">
        <v>10</v>
      </c>
      <c r="C17" s="5">
        <v>25.299505233764648</v>
      </c>
      <c r="D17" s="13">
        <v>25.5</v>
      </c>
      <c r="E17" s="13">
        <v>18.899999999999999</v>
      </c>
      <c r="F17" s="13">
        <v>6.6</v>
      </c>
      <c r="G17" s="13">
        <v>6.6</v>
      </c>
      <c r="H17" s="13">
        <v>0</v>
      </c>
      <c r="I17" s="31">
        <v>1</v>
      </c>
      <c r="J17" s="32"/>
      <c r="K17" s="30" t="s">
        <v>17</v>
      </c>
      <c r="L17" s="13" t="s">
        <v>11</v>
      </c>
      <c r="M17" s="5">
        <v>27.009332656860352</v>
      </c>
      <c r="N17" s="13">
        <v>25.1</v>
      </c>
      <c r="O17" s="13">
        <v>18.3</v>
      </c>
      <c r="P17" s="13">
        <v>6.8</v>
      </c>
      <c r="Q17" s="13">
        <v>6.6</v>
      </c>
      <c r="R17" s="13">
        <v>0.2</v>
      </c>
      <c r="S17" s="31">
        <v>0.9</v>
      </c>
      <c r="T17" s="32"/>
      <c r="U17" s="30" t="s">
        <v>17</v>
      </c>
      <c r="V17" s="13" t="s">
        <v>12</v>
      </c>
      <c r="W17" s="5">
        <v>25.768585205078125</v>
      </c>
      <c r="X17" s="13">
        <v>25.6</v>
      </c>
      <c r="Y17" s="13">
        <v>19.3</v>
      </c>
      <c r="Z17" s="13">
        <v>6.3</v>
      </c>
      <c r="AA17" s="13">
        <v>6.6</v>
      </c>
      <c r="AB17" s="13">
        <v>-0.3</v>
      </c>
      <c r="AC17" s="31">
        <v>1.2</v>
      </c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</row>
    <row r="18" spans="1:55" x14ac:dyDescent="0.2">
      <c r="A18" s="30" t="s">
        <v>17</v>
      </c>
      <c r="B18" s="13" t="s">
        <v>10</v>
      </c>
      <c r="C18" s="5">
        <v>25.156414031982422</v>
      </c>
      <c r="D18" s="13"/>
      <c r="E18" s="13"/>
      <c r="F18" s="13"/>
      <c r="G18" s="13"/>
      <c r="H18" s="13"/>
      <c r="I18" s="31"/>
      <c r="J18" s="32"/>
      <c r="K18" s="30" t="s">
        <v>17</v>
      </c>
      <c r="L18" s="13" t="s">
        <v>11</v>
      </c>
      <c r="M18" s="5">
        <v>25.572660446166992</v>
      </c>
      <c r="N18" s="13"/>
      <c r="O18" s="13"/>
      <c r="P18" s="13"/>
      <c r="Q18" s="13"/>
      <c r="R18" s="13"/>
      <c r="S18" s="31"/>
      <c r="T18" s="32"/>
      <c r="U18" s="30" t="s">
        <v>17</v>
      </c>
      <c r="V18" s="13" t="s">
        <v>12</v>
      </c>
      <c r="W18" s="5">
        <v>25.785173416137695</v>
      </c>
      <c r="X18" s="13"/>
      <c r="Y18" s="13"/>
      <c r="Z18" s="13"/>
      <c r="AA18" s="13"/>
      <c r="AB18" s="13"/>
      <c r="AC18" s="31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</row>
    <row r="19" spans="1:55" x14ac:dyDescent="0.2">
      <c r="A19" s="30" t="s">
        <v>42</v>
      </c>
      <c r="B19" s="13" t="s">
        <v>10</v>
      </c>
      <c r="C19" s="5">
        <v>18.988445281982422</v>
      </c>
      <c r="D19" s="13">
        <v>20.3</v>
      </c>
      <c r="E19" s="13">
        <v>18.899999999999999</v>
      </c>
      <c r="F19" s="13">
        <v>1.4</v>
      </c>
      <c r="G19" s="13">
        <v>1.4</v>
      </c>
      <c r="H19" s="13">
        <v>0</v>
      </c>
      <c r="I19" s="31">
        <v>1</v>
      </c>
      <c r="J19" s="32"/>
      <c r="K19" s="30" t="s">
        <v>42</v>
      </c>
      <c r="L19" s="13" t="s">
        <v>11</v>
      </c>
      <c r="M19" s="5">
        <v>25.42091178894043</v>
      </c>
      <c r="N19" s="13">
        <v>20.100000000000001</v>
      </c>
      <c r="O19" s="13">
        <v>18.3</v>
      </c>
      <c r="P19" s="13">
        <v>1.8</v>
      </c>
      <c r="Q19" s="13">
        <v>1.4</v>
      </c>
      <c r="R19" s="13">
        <v>0.4</v>
      </c>
      <c r="S19" s="31">
        <v>0.8</v>
      </c>
      <c r="T19" s="32"/>
      <c r="U19" s="30" t="s">
        <v>42</v>
      </c>
      <c r="V19" s="13" t="s">
        <v>12</v>
      </c>
      <c r="W19" s="5">
        <v>19.421298980712891</v>
      </c>
      <c r="X19" s="13">
        <v>20.5</v>
      </c>
      <c r="Y19" s="13">
        <v>19.3</v>
      </c>
      <c r="Z19" s="13">
        <v>1.2</v>
      </c>
      <c r="AA19" s="13">
        <v>1.4</v>
      </c>
      <c r="AB19" s="13">
        <v>-0.2</v>
      </c>
      <c r="AC19" s="31">
        <v>1.2</v>
      </c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</row>
    <row r="20" spans="1:55" x14ac:dyDescent="0.2">
      <c r="A20" s="30" t="s">
        <v>42</v>
      </c>
      <c r="B20" s="13" t="s">
        <v>10</v>
      </c>
      <c r="C20" s="5">
        <v>18.890106201171875</v>
      </c>
      <c r="D20" s="13"/>
      <c r="E20" s="13"/>
      <c r="F20" s="13"/>
      <c r="G20" s="13"/>
      <c r="H20" s="13"/>
      <c r="I20" s="31"/>
      <c r="J20" s="32"/>
      <c r="K20" s="30" t="s">
        <v>42</v>
      </c>
      <c r="L20" s="13" t="s">
        <v>11</v>
      </c>
      <c r="M20" s="5">
        <v>19.813186645507812</v>
      </c>
      <c r="N20" s="13"/>
      <c r="O20" s="13"/>
      <c r="P20" s="13"/>
      <c r="Q20" s="13"/>
      <c r="R20" s="13"/>
      <c r="S20" s="31"/>
      <c r="T20" s="32"/>
      <c r="U20" s="30" t="s">
        <v>42</v>
      </c>
      <c r="V20" s="13" t="s">
        <v>12</v>
      </c>
      <c r="W20" s="5">
        <v>19.269882202148438</v>
      </c>
      <c r="X20" s="13"/>
      <c r="Y20" s="13"/>
      <c r="Z20" s="13"/>
      <c r="AA20" s="13"/>
      <c r="AB20" s="13"/>
      <c r="AC20" s="31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</row>
    <row r="21" spans="1:55" x14ac:dyDescent="0.2">
      <c r="A21" s="30" t="s">
        <v>43</v>
      </c>
      <c r="B21" s="13" t="s">
        <v>10</v>
      </c>
      <c r="C21" s="5">
        <v>24.236635208129883</v>
      </c>
      <c r="D21" s="13">
        <v>23.9</v>
      </c>
      <c r="E21" s="13">
        <v>18.899999999999999</v>
      </c>
      <c r="F21" s="13">
        <v>5.0999999999999996</v>
      </c>
      <c r="G21" s="13">
        <v>5.0999999999999996</v>
      </c>
      <c r="H21" s="13">
        <v>0</v>
      </c>
      <c r="I21" s="31">
        <v>1</v>
      </c>
      <c r="J21" s="32"/>
      <c r="K21" s="30" t="s">
        <v>43</v>
      </c>
      <c r="L21" s="13" t="s">
        <v>11</v>
      </c>
      <c r="M21" s="5">
        <v>24.914701461791992</v>
      </c>
      <c r="N21" s="13">
        <v>23.6</v>
      </c>
      <c r="O21" s="13">
        <v>18.3</v>
      </c>
      <c r="P21" s="13">
        <v>5.3</v>
      </c>
      <c r="Q21" s="13">
        <v>5.0999999999999996</v>
      </c>
      <c r="R21" s="13">
        <v>0.2</v>
      </c>
      <c r="S21" s="31">
        <v>0.9</v>
      </c>
      <c r="T21" s="32"/>
      <c r="U21" s="30" t="s">
        <v>43</v>
      </c>
      <c r="V21" s="13" t="s">
        <v>12</v>
      </c>
      <c r="W21" s="5">
        <v>24.720132827758789</v>
      </c>
      <c r="X21" s="13">
        <v>24</v>
      </c>
      <c r="Y21" s="13">
        <v>19.3</v>
      </c>
      <c r="Z21" s="13">
        <v>4.7</v>
      </c>
      <c r="AA21" s="13">
        <v>5.0999999999999996</v>
      </c>
      <c r="AB21" s="13">
        <v>-0.4</v>
      </c>
      <c r="AC21" s="31">
        <v>1.3</v>
      </c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</row>
    <row r="22" spans="1:55" x14ac:dyDescent="0.2">
      <c r="A22" s="30" t="s">
        <v>43</v>
      </c>
      <c r="B22" s="13" t="s">
        <v>10</v>
      </c>
      <c r="C22" s="5">
        <v>24.381252288818359</v>
      </c>
      <c r="D22" s="13"/>
      <c r="E22" s="13"/>
      <c r="F22" s="13"/>
      <c r="G22" s="13"/>
      <c r="H22" s="13"/>
      <c r="I22" s="31"/>
      <c r="J22" s="32"/>
      <c r="K22" s="30" t="s">
        <v>43</v>
      </c>
      <c r="L22" s="13" t="s">
        <v>11</v>
      </c>
      <c r="M22" s="5">
        <v>24.99566650390625</v>
      </c>
      <c r="N22" s="13"/>
      <c r="O22" s="13"/>
      <c r="P22" s="13"/>
      <c r="Q22" s="13"/>
      <c r="R22" s="13"/>
      <c r="S22" s="31"/>
      <c r="T22" s="32"/>
      <c r="U22" s="30" t="s">
        <v>43</v>
      </c>
      <c r="V22" s="13" t="s">
        <v>12</v>
      </c>
      <c r="W22" s="5">
        <v>24.732507705688477</v>
      </c>
      <c r="X22" s="13"/>
      <c r="Y22" s="13"/>
      <c r="Z22" s="13"/>
      <c r="AA22" s="13"/>
      <c r="AB22" s="13"/>
      <c r="AC22" s="31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</row>
    <row r="23" spans="1:55" x14ac:dyDescent="0.2">
      <c r="A23" s="30" t="s">
        <v>18</v>
      </c>
      <c r="B23" s="13" t="s">
        <v>10</v>
      </c>
      <c r="C23" s="5">
        <v>32.080249786376953</v>
      </c>
      <c r="D23" s="13">
        <v>30.2</v>
      </c>
      <c r="E23" s="13">
        <v>18.899999999999999</v>
      </c>
      <c r="F23" s="13">
        <v>11.3</v>
      </c>
      <c r="G23" s="13">
        <v>11.3</v>
      </c>
      <c r="H23" s="13">
        <v>0</v>
      </c>
      <c r="I23" s="31">
        <v>1</v>
      </c>
      <c r="J23" s="32"/>
      <c r="K23" s="30" t="s">
        <v>18</v>
      </c>
      <c r="L23" s="13" t="s">
        <v>11</v>
      </c>
      <c r="M23" s="5">
        <v>32.8599853515625</v>
      </c>
      <c r="N23" s="13">
        <v>27.1</v>
      </c>
      <c r="O23" s="13">
        <v>18.3</v>
      </c>
      <c r="P23" s="13">
        <v>8.8000000000000007</v>
      </c>
      <c r="Q23" s="13">
        <v>11.3</v>
      </c>
      <c r="R23" s="13">
        <v>-2.5</v>
      </c>
      <c r="S23" s="31">
        <v>5.7</v>
      </c>
      <c r="T23" s="32"/>
      <c r="U23" s="30" t="s">
        <v>18</v>
      </c>
      <c r="V23" s="13" t="s">
        <v>12</v>
      </c>
      <c r="W23" s="5">
        <v>33.378242492675781</v>
      </c>
      <c r="X23" s="13">
        <v>31.1</v>
      </c>
      <c r="Y23" s="13">
        <v>19.3</v>
      </c>
      <c r="Z23" s="13">
        <v>11.8</v>
      </c>
      <c r="AA23" s="13">
        <v>11.3</v>
      </c>
      <c r="AB23" s="13">
        <v>0.4</v>
      </c>
      <c r="AC23" s="31">
        <v>0.7</v>
      </c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</row>
    <row r="24" spans="1:55" x14ac:dyDescent="0.2">
      <c r="A24" s="30" t="s">
        <v>18</v>
      </c>
      <c r="B24" s="13" t="s">
        <v>10</v>
      </c>
      <c r="C24" s="5">
        <v>33.849025726318359</v>
      </c>
      <c r="D24" s="13"/>
      <c r="E24" s="13"/>
      <c r="F24" s="13"/>
      <c r="G24" s="13"/>
      <c r="H24" s="13"/>
      <c r="I24" s="31"/>
      <c r="J24" s="32"/>
      <c r="K24" s="30" t="s">
        <v>18</v>
      </c>
      <c r="L24" s="13" t="s">
        <v>11</v>
      </c>
      <c r="M24" s="5">
        <v>32.512248992919922</v>
      </c>
      <c r="N24" s="13"/>
      <c r="O24" s="13"/>
      <c r="P24" s="13"/>
      <c r="Q24" s="13"/>
      <c r="R24" s="13"/>
      <c r="S24" s="31"/>
      <c r="T24" s="32"/>
      <c r="U24" s="30" t="s">
        <v>18</v>
      </c>
      <c r="V24" s="13" t="s">
        <v>12</v>
      </c>
      <c r="W24" s="5">
        <v>33.350090026855469</v>
      </c>
      <c r="X24" s="13"/>
      <c r="Y24" s="13"/>
      <c r="Z24" s="13"/>
      <c r="AA24" s="13"/>
      <c r="AB24" s="13"/>
      <c r="AC24" s="31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</row>
    <row r="25" spans="1:55" x14ac:dyDescent="0.2">
      <c r="A25" s="30" t="s">
        <v>19</v>
      </c>
      <c r="B25" s="13" t="s">
        <v>10</v>
      </c>
      <c r="C25" s="5">
        <v>19.050266265869141</v>
      </c>
      <c r="D25" s="13">
        <v>18.899999999999999</v>
      </c>
      <c r="E25" s="13">
        <v>18.899999999999999</v>
      </c>
      <c r="F25" s="13">
        <v>0</v>
      </c>
      <c r="G25" s="13">
        <v>0</v>
      </c>
      <c r="H25" s="13">
        <v>0</v>
      </c>
      <c r="I25" s="31">
        <v>1</v>
      </c>
      <c r="J25" s="32"/>
      <c r="K25" s="30" t="s">
        <v>19</v>
      </c>
      <c r="L25" s="13" t="s">
        <v>11</v>
      </c>
      <c r="M25" s="5">
        <v>19.728010177612305</v>
      </c>
      <c r="N25" s="13">
        <v>18.3</v>
      </c>
      <c r="O25" s="13">
        <v>18.3</v>
      </c>
      <c r="P25" s="13">
        <v>0</v>
      </c>
      <c r="Q25" s="13">
        <v>0</v>
      </c>
      <c r="R25" s="13">
        <v>0</v>
      </c>
      <c r="S25" s="31">
        <v>1</v>
      </c>
      <c r="T25" s="32"/>
      <c r="U25" s="30" t="s">
        <v>19</v>
      </c>
      <c r="V25" s="13" t="s">
        <v>12</v>
      </c>
      <c r="W25" s="5">
        <v>19.600343704223633</v>
      </c>
      <c r="X25" s="13">
        <v>19.3</v>
      </c>
      <c r="Y25" s="13">
        <v>19.3</v>
      </c>
      <c r="Z25" s="13">
        <v>0</v>
      </c>
      <c r="AA25" s="13">
        <v>0</v>
      </c>
      <c r="AB25" s="13">
        <v>0</v>
      </c>
      <c r="AC25" s="31">
        <v>1</v>
      </c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</row>
    <row r="26" spans="1:55" x14ac:dyDescent="0.2">
      <c r="A26" s="30" t="s">
        <v>19</v>
      </c>
      <c r="B26" s="13" t="s">
        <v>10</v>
      </c>
      <c r="C26" s="5">
        <v>18.978736877441406</v>
      </c>
      <c r="D26" s="13"/>
      <c r="E26" s="13"/>
      <c r="F26" s="13"/>
      <c r="G26" s="13"/>
      <c r="H26" s="13"/>
      <c r="I26" s="31"/>
      <c r="J26" s="32"/>
      <c r="K26" s="30" t="s">
        <v>19</v>
      </c>
      <c r="L26" s="13" t="s">
        <v>11</v>
      </c>
      <c r="M26" s="5">
        <v>19.774940490722656</v>
      </c>
      <c r="N26" s="13"/>
      <c r="O26" s="13"/>
      <c r="P26" s="13"/>
      <c r="Q26" s="13"/>
      <c r="R26" s="13"/>
      <c r="S26" s="31"/>
      <c r="T26" s="32"/>
      <c r="U26" s="30" t="s">
        <v>19</v>
      </c>
      <c r="V26" s="13" t="s">
        <v>12</v>
      </c>
      <c r="W26" s="5">
        <v>19.759002685546875</v>
      </c>
      <c r="X26" s="13"/>
      <c r="Y26" s="13"/>
      <c r="Z26" s="13"/>
      <c r="AA26" s="13"/>
      <c r="AB26" s="13"/>
      <c r="AC26" s="31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</row>
    <row r="27" spans="1:55" x14ac:dyDescent="0.2">
      <c r="A27" s="30" t="s">
        <v>22</v>
      </c>
      <c r="B27" s="13" t="s">
        <v>10</v>
      </c>
      <c r="C27" s="5" t="s">
        <v>36</v>
      </c>
      <c r="D27" s="13" t="e">
        <v>#DIV/0!</v>
      </c>
      <c r="E27" s="13">
        <v>18.899999999999999</v>
      </c>
      <c r="F27" s="13" t="e">
        <v>#DIV/0!</v>
      </c>
      <c r="G27" s="13" t="e">
        <v>#DIV/0!</v>
      </c>
      <c r="H27" s="13" t="e">
        <v>#DIV/0!</v>
      </c>
      <c r="I27" s="31" t="e">
        <v>#DIV/0!</v>
      </c>
      <c r="J27" s="32"/>
      <c r="K27" s="30" t="s">
        <v>22</v>
      </c>
      <c r="L27" s="13" t="s">
        <v>11</v>
      </c>
      <c r="M27" s="5" t="s">
        <v>36</v>
      </c>
      <c r="N27" s="13" t="e">
        <v>#DIV/0!</v>
      </c>
      <c r="O27" s="13">
        <v>18.3</v>
      </c>
      <c r="P27" s="13" t="e">
        <v>#DIV/0!</v>
      </c>
      <c r="Q27" s="13" t="e">
        <v>#DIV/0!</v>
      </c>
      <c r="R27" s="13" t="e">
        <v>#DIV/0!</v>
      </c>
      <c r="S27" s="31" t="e">
        <v>#DIV/0!</v>
      </c>
      <c r="T27" s="32"/>
      <c r="U27" s="30" t="s">
        <v>22</v>
      </c>
      <c r="V27" s="13" t="s">
        <v>12</v>
      </c>
      <c r="W27" s="5">
        <v>35.401012420654297</v>
      </c>
      <c r="X27" s="13" t="e">
        <v>#DIV/0!</v>
      </c>
      <c r="Y27" s="13">
        <v>19.3</v>
      </c>
      <c r="Z27" s="13" t="e">
        <v>#DIV/0!</v>
      </c>
      <c r="AA27" s="13" t="e">
        <v>#DIV/0!</v>
      </c>
      <c r="AB27" s="13" t="e">
        <v>#DIV/0!</v>
      </c>
      <c r="AC27" s="31" t="e">
        <v>#DIV/0!</v>
      </c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</row>
    <row r="28" spans="1:55" x14ac:dyDescent="0.2">
      <c r="A28" s="30" t="s">
        <v>22</v>
      </c>
      <c r="B28" s="13" t="s">
        <v>10</v>
      </c>
      <c r="C28" s="5" t="s">
        <v>36</v>
      </c>
      <c r="D28" s="13"/>
      <c r="E28" s="13"/>
      <c r="F28" s="13"/>
      <c r="G28" s="13"/>
      <c r="H28" s="13"/>
      <c r="I28" s="31"/>
      <c r="J28" s="32"/>
      <c r="K28" s="30" t="s">
        <v>22</v>
      </c>
      <c r="L28" s="13" t="s">
        <v>11</v>
      </c>
      <c r="M28" s="5" t="s">
        <v>36</v>
      </c>
      <c r="N28" s="13"/>
      <c r="O28" s="13"/>
      <c r="P28" s="13"/>
      <c r="Q28" s="13"/>
      <c r="R28" s="13"/>
      <c r="S28" s="31"/>
      <c r="T28" s="32"/>
      <c r="U28" s="30" t="s">
        <v>22</v>
      </c>
      <c r="V28" s="13" t="s">
        <v>12</v>
      </c>
      <c r="W28" s="5" t="s">
        <v>36</v>
      </c>
      <c r="X28" s="13"/>
      <c r="Y28" s="13"/>
      <c r="Z28" s="13"/>
      <c r="AA28" s="13"/>
      <c r="AB28" s="13"/>
      <c r="AC28" s="31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</row>
    <row r="29" spans="1:55" x14ac:dyDescent="0.2">
      <c r="A29" s="30" t="s">
        <v>44</v>
      </c>
      <c r="B29" s="13" t="s">
        <v>10</v>
      </c>
      <c r="C29" s="5">
        <v>22.834938049316406</v>
      </c>
      <c r="D29" s="13">
        <v>23.3</v>
      </c>
      <c r="E29" s="13">
        <v>18.899999999999999</v>
      </c>
      <c r="F29" s="13">
        <v>4.4000000000000004</v>
      </c>
      <c r="G29" s="13">
        <v>4.4000000000000004</v>
      </c>
      <c r="H29" s="13">
        <v>0</v>
      </c>
      <c r="I29" s="31">
        <v>1</v>
      </c>
      <c r="J29" s="32"/>
      <c r="K29" s="30" t="s">
        <v>44</v>
      </c>
      <c r="L29" s="13" t="s">
        <v>11</v>
      </c>
      <c r="M29" s="5">
        <v>23.818874359130859</v>
      </c>
      <c r="N29" s="13">
        <v>23.6</v>
      </c>
      <c r="O29" s="13">
        <v>18.3</v>
      </c>
      <c r="P29" s="13">
        <v>5.3</v>
      </c>
      <c r="Q29" s="13">
        <v>4.4000000000000004</v>
      </c>
      <c r="R29" s="13">
        <v>0.8</v>
      </c>
      <c r="S29" s="31">
        <v>0.6</v>
      </c>
      <c r="T29" s="32"/>
      <c r="U29" s="30" t="s">
        <v>44</v>
      </c>
      <c r="V29" s="13" t="s">
        <v>12</v>
      </c>
      <c r="W29" s="5">
        <v>23.462308883666992</v>
      </c>
      <c r="X29" s="13">
        <v>24.2</v>
      </c>
      <c r="Y29" s="13">
        <v>19.3</v>
      </c>
      <c r="Z29" s="13">
        <v>4.9000000000000004</v>
      </c>
      <c r="AA29" s="13">
        <v>4.4000000000000004</v>
      </c>
      <c r="AB29" s="13">
        <v>0.4</v>
      </c>
      <c r="AC29" s="31">
        <v>0.7</v>
      </c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</row>
    <row r="30" spans="1:55" x14ac:dyDescent="0.2">
      <c r="A30" s="30" t="s">
        <v>44</v>
      </c>
      <c r="B30" s="13" t="s">
        <v>10</v>
      </c>
      <c r="C30" s="5">
        <v>22.672769546508789</v>
      </c>
      <c r="D30" s="13"/>
      <c r="E30" s="13"/>
      <c r="F30" s="13"/>
      <c r="G30" s="13"/>
      <c r="H30" s="13"/>
      <c r="I30" s="31"/>
      <c r="J30" s="32"/>
      <c r="K30" s="30" t="s">
        <v>44</v>
      </c>
      <c r="L30" s="13" t="s">
        <v>11</v>
      </c>
      <c r="M30" s="5">
        <v>23.671499252319336</v>
      </c>
      <c r="N30" s="13"/>
      <c r="O30" s="13"/>
      <c r="P30" s="13"/>
      <c r="Q30" s="13"/>
      <c r="R30" s="13"/>
      <c r="S30" s="31"/>
      <c r="T30" s="32"/>
      <c r="U30" s="30" t="s">
        <v>44</v>
      </c>
      <c r="V30" s="13" t="s">
        <v>12</v>
      </c>
      <c r="W30" s="5">
        <v>23.631418228149414</v>
      </c>
      <c r="X30" s="13"/>
      <c r="Y30" s="13"/>
      <c r="Z30" s="13"/>
      <c r="AA30" s="13"/>
      <c r="AB30" s="13"/>
      <c r="AC30" s="31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</row>
    <row r="31" spans="1:55" x14ac:dyDescent="0.2">
      <c r="A31" s="30" t="s">
        <v>24</v>
      </c>
      <c r="B31" s="13" t="s">
        <v>10</v>
      </c>
      <c r="C31" s="5">
        <v>27.027835845947266</v>
      </c>
      <c r="D31" s="13">
        <v>27</v>
      </c>
      <c r="E31" s="13">
        <v>18.899999999999999</v>
      </c>
      <c r="F31" s="13">
        <v>8.1999999999999993</v>
      </c>
      <c r="G31" s="13">
        <v>8.1999999999999993</v>
      </c>
      <c r="H31" s="13">
        <v>0</v>
      </c>
      <c r="I31" s="31">
        <v>1</v>
      </c>
      <c r="J31" s="32"/>
      <c r="K31" s="30" t="s">
        <v>24</v>
      </c>
      <c r="L31" s="13" t="s">
        <v>11</v>
      </c>
      <c r="M31" s="5">
        <v>27.440765380859375</v>
      </c>
      <c r="N31" s="13">
        <v>26.2</v>
      </c>
      <c r="O31" s="13">
        <v>18.3</v>
      </c>
      <c r="P31" s="13">
        <v>7.9</v>
      </c>
      <c r="Q31" s="13">
        <v>8.1999999999999993</v>
      </c>
      <c r="R31" s="13">
        <v>-0.2</v>
      </c>
      <c r="S31" s="31">
        <v>1.2</v>
      </c>
      <c r="T31" s="32"/>
      <c r="U31" s="30" t="s">
        <v>24</v>
      </c>
      <c r="V31" s="13" t="s">
        <v>12</v>
      </c>
      <c r="W31" s="5">
        <v>27.306083679199219</v>
      </c>
      <c r="X31" s="13">
        <v>27.4</v>
      </c>
      <c r="Y31" s="13">
        <v>19.3</v>
      </c>
      <c r="Z31" s="13">
        <v>8.1</v>
      </c>
      <c r="AA31" s="13">
        <v>8.1999999999999993</v>
      </c>
      <c r="AB31" s="13">
        <v>-0.1</v>
      </c>
      <c r="AC31" s="31">
        <v>1.1000000000000001</v>
      </c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</row>
    <row r="32" spans="1:55" x14ac:dyDescent="0.2">
      <c r="A32" s="30" t="s">
        <v>24</v>
      </c>
      <c r="B32" s="13" t="s">
        <v>10</v>
      </c>
      <c r="C32" s="5">
        <v>27.354816436767578</v>
      </c>
      <c r="D32" s="13"/>
      <c r="E32" s="13"/>
      <c r="F32" s="13"/>
      <c r="G32" s="13"/>
      <c r="H32" s="13"/>
      <c r="I32" s="31"/>
      <c r="J32" s="32"/>
      <c r="K32" s="30" t="s">
        <v>24</v>
      </c>
      <c r="L32" s="13" t="s">
        <v>11</v>
      </c>
      <c r="M32" s="5">
        <v>27.379735946655273</v>
      </c>
      <c r="N32" s="13"/>
      <c r="O32" s="13"/>
      <c r="P32" s="13"/>
      <c r="Q32" s="13"/>
      <c r="R32" s="13"/>
      <c r="S32" s="31"/>
      <c r="T32" s="32"/>
      <c r="U32" s="30" t="s">
        <v>24</v>
      </c>
      <c r="V32" s="13" t="s">
        <v>12</v>
      </c>
      <c r="W32" s="5">
        <v>27.313541412353516</v>
      </c>
      <c r="X32" s="13"/>
      <c r="Y32" s="13"/>
      <c r="Z32" s="13"/>
      <c r="AA32" s="13"/>
      <c r="AB32" s="13"/>
      <c r="AC32" s="31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</row>
    <row r="33" spans="1:55" x14ac:dyDescent="0.2">
      <c r="A33" s="30" t="s">
        <v>25</v>
      </c>
      <c r="B33" s="13" t="s">
        <v>10</v>
      </c>
      <c r="C33" s="5">
        <v>29.98780632019043</v>
      </c>
      <c r="D33" s="13">
        <v>30.5</v>
      </c>
      <c r="E33" s="13">
        <v>18.899999999999999</v>
      </c>
      <c r="F33" s="13">
        <v>11.7</v>
      </c>
      <c r="G33" s="13">
        <v>11.7</v>
      </c>
      <c r="H33" s="13">
        <v>0</v>
      </c>
      <c r="I33" s="31">
        <v>1</v>
      </c>
      <c r="J33" s="32"/>
      <c r="K33" s="30" t="s">
        <v>25</v>
      </c>
      <c r="L33" s="13" t="s">
        <v>11</v>
      </c>
      <c r="M33" s="5">
        <v>30.850486755371094</v>
      </c>
      <c r="N33" s="13">
        <v>30.8</v>
      </c>
      <c r="O33" s="13">
        <v>18.3</v>
      </c>
      <c r="P33" s="13">
        <v>12.5</v>
      </c>
      <c r="Q33" s="13">
        <v>11.7</v>
      </c>
      <c r="R33" s="13">
        <v>0.8</v>
      </c>
      <c r="S33" s="31">
        <v>0.6</v>
      </c>
      <c r="T33" s="32"/>
      <c r="U33" s="30" t="s">
        <v>25</v>
      </c>
      <c r="V33" s="13" t="s">
        <v>12</v>
      </c>
      <c r="W33" s="5">
        <v>30.107830047607422</v>
      </c>
      <c r="X33" s="13">
        <v>31.2</v>
      </c>
      <c r="Y33" s="13">
        <v>19.3</v>
      </c>
      <c r="Z33" s="13">
        <v>11.9</v>
      </c>
      <c r="AA33" s="13">
        <v>11.7</v>
      </c>
      <c r="AB33" s="13">
        <v>0.2</v>
      </c>
      <c r="AC33" s="31">
        <v>0.9</v>
      </c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</row>
    <row r="34" spans="1:55" x14ac:dyDescent="0.2">
      <c r="A34" s="30" t="s">
        <v>25</v>
      </c>
      <c r="B34" s="13" t="s">
        <v>10</v>
      </c>
      <c r="C34" s="5">
        <v>30.048751831054688</v>
      </c>
      <c r="D34" s="13"/>
      <c r="E34" s="13"/>
      <c r="F34" s="13"/>
      <c r="G34" s="13"/>
      <c r="H34" s="13"/>
      <c r="I34" s="31"/>
      <c r="J34" s="32"/>
      <c r="K34" s="30" t="s">
        <v>25</v>
      </c>
      <c r="L34" s="13" t="s">
        <v>11</v>
      </c>
      <c r="M34" s="5">
        <v>30.053516387939453</v>
      </c>
      <c r="N34" s="13"/>
      <c r="O34" s="13"/>
      <c r="P34" s="13"/>
      <c r="Q34" s="13"/>
      <c r="R34" s="13"/>
      <c r="S34" s="31"/>
      <c r="T34" s="32"/>
      <c r="U34" s="30" t="s">
        <v>25</v>
      </c>
      <c r="V34" s="13" t="s">
        <v>12</v>
      </c>
      <c r="W34" s="5">
        <v>29.812353134155273</v>
      </c>
      <c r="X34" s="13"/>
      <c r="Y34" s="13"/>
      <c r="Z34" s="13"/>
      <c r="AA34" s="13"/>
      <c r="AB34" s="13"/>
      <c r="AC34" s="31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</row>
    <row r="35" spans="1:55" x14ac:dyDescent="0.2">
      <c r="A35" s="30" t="s">
        <v>27</v>
      </c>
      <c r="B35" s="13" t="s">
        <v>10</v>
      </c>
      <c r="C35" s="5">
        <v>33.663074493408203</v>
      </c>
      <c r="D35" s="13">
        <v>32.299999999999997</v>
      </c>
      <c r="E35" s="13">
        <v>18.899999999999999</v>
      </c>
      <c r="F35" s="13">
        <v>13.4</v>
      </c>
      <c r="G35" s="13">
        <v>13.4</v>
      </c>
      <c r="H35" s="13">
        <v>0</v>
      </c>
      <c r="I35" s="31">
        <v>1</v>
      </c>
      <c r="J35" s="32"/>
      <c r="K35" s="30" t="s">
        <v>27</v>
      </c>
      <c r="L35" s="13" t="s">
        <v>11</v>
      </c>
      <c r="M35" s="5">
        <v>30.972702026367188</v>
      </c>
      <c r="N35" s="13">
        <v>30.6</v>
      </c>
      <c r="O35" s="13">
        <v>18.3</v>
      </c>
      <c r="P35" s="13">
        <v>12.3</v>
      </c>
      <c r="Q35" s="13">
        <v>13.4</v>
      </c>
      <c r="R35" s="13">
        <v>-1.1000000000000001</v>
      </c>
      <c r="S35" s="31">
        <v>2.2000000000000002</v>
      </c>
      <c r="T35" s="32"/>
      <c r="U35" s="30" t="s">
        <v>27</v>
      </c>
      <c r="V35" s="13" t="s">
        <v>12</v>
      </c>
      <c r="W35" s="5">
        <v>31.620204925537109</v>
      </c>
      <c r="X35" s="13">
        <v>31.1</v>
      </c>
      <c r="Y35" s="13">
        <v>19.3</v>
      </c>
      <c r="Z35" s="13">
        <v>11.8</v>
      </c>
      <c r="AA35" s="13">
        <v>13.4</v>
      </c>
      <c r="AB35" s="13">
        <v>-1.7</v>
      </c>
      <c r="AC35" s="31">
        <v>3.2</v>
      </c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</row>
    <row r="36" spans="1:55" x14ac:dyDescent="0.2">
      <c r="A36" s="30" t="s">
        <v>27</v>
      </c>
      <c r="B36" s="13" t="s">
        <v>10</v>
      </c>
      <c r="C36" s="5">
        <v>32.790397644042969</v>
      </c>
      <c r="D36" s="13"/>
      <c r="E36" s="13"/>
      <c r="F36" s="13"/>
      <c r="G36" s="13"/>
      <c r="H36" s="13"/>
      <c r="I36" s="31"/>
      <c r="J36" s="32"/>
      <c r="K36" s="30" t="s">
        <v>27</v>
      </c>
      <c r="L36" s="13" t="s">
        <v>11</v>
      </c>
      <c r="M36" s="5">
        <v>30.916358947753906</v>
      </c>
      <c r="N36" s="13"/>
      <c r="O36" s="13"/>
      <c r="P36" s="13"/>
      <c r="Q36" s="13"/>
      <c r="R36" s="13"/>
      <c r="S36" s="31"/>
      <c r="T36" s="32"/>
      <c r="U36" s="30" t="s">
        <v>27</v>
      </c>
      <c r="V36" s="13" t="s">
        <v>12</v>
      </c>
      <c r="W36" s="5">
        <v>31.35723876953125</v>
      </c>
      <c r="X36" s="13"/>
      <c r="Y36" s="13"/>
      <c r="Z36" s="13"/>
      <c r="AA36" s="13"/>
      <c r="AB36" s="13"/>
      <c r="AC36" s="31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</row>
    <row r="37" spans="1:55" x14ac:dyDescent="0.2">
      <c r="A37" s="30" t="s">
        <v>45</v>
      </c>
      <c r="B37" s="13" t="s">
        <v>10</v>
      </c>
      <c r="C37" s="5">
        <v>24.862829208374023</v>
      </c>
      <c r="D37" s="13">
        <v>25.1</v>
      </c>
      <c r="E37" s="13">
        <v>18.899999999999999</v>
      </c>
      <c r="F37" s="13">
        <v>6.2</v>
      </c>
      <c r="G37" s="13">
        <v>6.2</v>
      </c>
      <c r="H37" s="13">
        <v>0</v>
      </c>
      <c r="I37" s="31">
        <v>1</v>
      </c>
      <c r="J37" s="32"/>
      <c r="K37" s="30" t="s">
        <v>45</v>
      </c>
      <c r="L37" s="13" t="s">
        <v>11</v>
      </c>
      <c r="M37" s="5">
        <v>25.372203826904297</v>
      </c>
      <c r="N37" s="13">
        <v>24.9</v>
      </c>
      <c r="O37" s="13">
        <v>18.3</v>
      </c>
      <c r="P37" s="13">
        <v>6.6</v>
      </c>
      <c r="Q37" s="13">
        <v>6.2</v>
      </c>
      <c r="R37" s="13">
        <v>0.4</v>
      </c>
      <c r="S37" s="31">
        <v>0.8</v>
      </c>
      <c r="T37" s="32"/>
      <c r="U37" s="30" t="s">
        <v>45</v>
      </c>
      <c r="V37" s="13" t="s">
        <v>12</v>
      </c>
      <c r="W37" s="5">
        <v>25.343490600585938</v>
      </c>
      <c r="X37" s="13">
        <v>25.4</v>
      </c>
      <c r="Y37" s="13">
        <v>19.3</v>
      </c>
      <c r="Z37" s="13">
        <v>6.1</v>
      </c>
      <c r="AA37" s="13">
        <v>6.2</v>
      </c>
      <c r="AB37" s="13">
        <v>-0.1</v>
      </c>
      <c r="AC37" s="31">
        <v>1.1000000000000001</v>
      </c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</row>
    <row r="38" spans="1:55" x14ac:dyDescent="0.2">
      <c r="A38" s="30" t="s">
        <v>45</v>
      </c>
      <c r="B38" s="13" t="s">
        <v>10</v>
      </c>
      <c r="C38" s="5">
        <v>24.907144546508789</v>
      </c>
      <c r="D38" s="13"/>
      <c r="E38" s="13"/>
      <c r="F38" s="13"/>
      <c r="G38" s="13"/>
      <c r="H38" s="13"/>
      <c r="I38" s="31"/>
      <c r="J38" s="32"/>
      <c r="K38" s="30" t="s">
        <v>45</v>
      </c>
      <c r="L38" s="13" t="s">
        <v>11</v>
      </c>
      <c r="M38" s="5">
        <v>25.233104705810547</v>
      </c>
      <c r="N38" s="13"/>
      <c r="O38" s="13"/>
      <c r="P38" s="13"/>
      <c r="Q38" s="13"/>
      <c r="R38" s="13"/>
      <c r="S38" s="31"/>
      <c r="T38" s="32"/>
      <c r="U38" s="30" t="s">
        <v>45</v>
      </c>
      <c r="V38" s="13" t="s">
        <v>12</v>
      </c>
      <c r="W38" s="5">
        <v>25.232351303100586</v>
      </c>
      <c r="X38" s="13"/>
      <c r="Y38" s="13"/>
      <c r="Z38" s="13"/>
      <c r="AA38" s="13"/>
      <c r="AB38" s="13"/>
      <c r="AC38" s="31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</row>
    <row r="39" spans="1:55" x14ac:dyDescent="0.2">
      <c r="A39" s="30" t="s">
        <v>46</v>
      </c>
      <c r="B39" s="13" t="s">
        <v>10</v>
      </c>
      <c r="C39" s="5">
        <v>21.256952285766602</v>
      </c>
      <c r="D39" s="13">
        <v>22</v>
      </c>
      <c r="E39" s="13">
        <v>18.899999999999999</v>
      </c>
      <c r="F39" s="13">
        <v>3.2</v>
      </c>
      <c r="G39" s="13">
        <v>3.2</v>
      </c>
      <c r="H39" s="13">
        <v>0</v>
      </c>
      <c r="I39" s="31">
        <v>1</v>
      </c>
      <c r="J39" s="32"/>
      <c r="K39" s="30" t="s">
        <v>46</v>
      </c>
      <c r="L39" s="13" t="s">
        <v>11</v>
      </c>
      <c r="M39" s="5">
        <v>22.586734771728516</v>
      </c>
      <c r="N39" s="13">
        <v>21.8</v>
      </c>
      <c r="O39" s="13">
        <v>18.3</v>
      </c>
      <c r="P39" s="13">
        <v>3.5</v>
      </c>
      <c r="Q39" s="13">
        <v>3.2</v>
      </c>
      <c r="R39" s="13">
        <v>0.3</v>
      </c>
      <c r="S39" s="31">
        <v>0.8</v>
      </c>
      <c r="T39" s="32"/>
      <c r="U39" s="30" t="s">
        <v>46</v>
      </c>
      <c r="V39" s="13" t="s">
        <v>12</v>
      </c>
      <c r="W39" s="5">
        <v>21.537023544311523</v>
      </c>
      <c r="X39" s="13">
        <v>22.2</v>
      </c>
      <c r="Y39" s="13">
        <v>19.3</v>
      </c>
      <c r="Z39" s="13">
        <v>2.9</v>
      </c>
      <c r="AA39" s="13">
        <v>3.2</v>
      </c>
      <c r="AB39" s="13">
        <v>-0.3</v>
      </c>
      <c r="AC39" s="31">
        <v>1.3</v>
      </c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</row>
    <row r="40" spans="1:55" x14ac:dyDescent="0.2">
      <c r="A40" s="30" t="s">
        <v>46</v>
      </c>
      <c r="B40" s="13" t="s">
        <v>10</v>
      </c>
      <c r="C40" s="5">
        <v>21.360067367553711</v>
      </c>
      <c r="D40" s="13"/>
      <c r="E40" s="13"/>
      <c r="F40" s="13"/>
      <c r="G40" s="13"/>
      <c r="H40" s="13"/>
      <c r="I40" s="31"/>
      <c r="J40" s="32"/>
      <c r="K40" s="30" t="s">
        <v>46</v>
      </c>
      <c r="L40" s="13" t="s">
        <v>11</v>
      </c>
      <c r="M40" s="5">
        <v>21.672857284545898</v>
      </c>
      <c r="N40" s="13"/>
      <c r="O40" s="13"/>
      <c r="P40" s="13"/>
      <c r="Q40" s="13"/>
      <c r="R40" s="13"/>
      <c r="S40" s="31"/>
      <c r="T40" s="32"/>
      <c r="U40" s="30" t="s">
        <v>46</v>
      </c>
      <c r="V40" s="13" t="s">
        <v>12</v>
      </c>
      <c r="W40" s="5">
        <v>21.428983688354492</v>
      </c>
      <c r="X40" s="13"/>
      <c r="Y40" s="13"/>
      <c r="Z40" s="13"/>
      <c r="AA40" s="13"/>
      <c r="AB40" s="13"/>
      <c r="AC40" s="31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</row>
    <row r="41" spans="1:55" x14ac:dyDescent="0.2">
      <c r="A41" s="30" t="s">
        <v>47</v>
      </c>
      <c r="B41" s="13" t="s">
        <v>10</v>
      </c>
      <c r="C41" s="5">
        <v>25.99751091003418</v>
      </c>
      <c r="D41" s="13">
        <v>26.5</v>
      </c>
      <c r="E41" s="13">
        <v>18.899999999999999</v>
      </c>
      <c r="F41" s="13">
        <v>7.6</v>
      </c>
      <c r="G41" s="13">
        <v>7.6</v>
      </c>
      <c r="H41" s="13">
        <v>0</v>
      </c>
      <c r="I41" s="31">
        <v>1</v>
      </c>
      <c r="J41" s="32"/>
      <c r="K41" s="30" t="s">
        <v>47</v>
      </c>
      <c r="L41" s="13" t="s">
        <v>11</v>
      </c>
      <c r="M41" s="5">
        <v>26.136669158935547</v>
      </c>
      <c r="N41" s="13">
        <v>26.3</v>
      </c>
      <c r="O41" s="13">
        <v>18.3</v>
      </c>
      <c r="P41" s="13">
        <v>8</v>
      </c>
      <c r="Q41" s="13">
        <v>7.6</v>
      </c>
      <c r="R41" s="13">
        <v>0.3</v>
      </c>
      <c r="S41" s="31">
        <v>0.8</v>
      </c>
      <c r="T41" s="32"/>
      <c r="U41" s="30" t="s">
        <v>47</v>
      </c>
      <c r="V41" s="13" t="s">
        <v>12</v>
      </c>
      <c r="W41" s="5">
        <v>25.509265899658203</v>
      </c>
      <c r="X41" s="13">
        <v>26.2</v>
      </c>
      <c r="Y41" s="13">
        <v>19.3</v>
      </c>
      <c r="Z41" s="13">
        <v>6.9</v>
      </c>
      <c r="AA41" s="13">
        <v>7.6</v>
      </c>
      <c r="AB41" s="13">
        <v>-0.8</v>
      </c>
      <c r="AC41" s="31">
        <v>1.7</v>
      </c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</row>
    <row r="42" spans="1:55" x14ac:dyDescent="0.2">
      <c r="A42" s="30" t="s">
        <v>47</v>
      </c>
      <c r="B42" s="13" t="s">
        <v>10</v>
      </c>
      <c r="C42" s="5">
        <v>26.017221450805664</v>
      </c>
      <c r="D42" s="13"/>
      <c r="E42" s="13"/>
      <c r="F42" s="13"/>
      <c r="G42" s="13"/>
      <c r="H42" s="13"/>
      <c r="I42" s="31"/>
      <c r="J42" s="32"/>
      <c r="K42" s="30" t="s">
        <v>47</v>
      </c>
      <c r="L42" s="13" t="s">
        <v>11</v>
      </c>
      <c r="M42" s="5">
        <v>26.307472229003906</v>
      </c>
      <c r="N42" s="13"/>
      <c r="O42" s="13"/>
      <c r="P42" s="13"/>
      <c r="Q42" s="13"/>
      <c r="R42" s="13"/>
      <c r="S42" s="31"/>
      <c r="T42" s="32"/>
      <c r="U42" s="30" t="s">
        <v>47</v>
      </c>
      <c r="V42" s="13" t="s">
        <v>12</v>
      </c>
      <c r="W42" s="5">
        <v>25.701488494873047</v>
      </c>
      <c r="X42" s="13"/>
      <c r="Y42" s="13"/>
      <c r="Z42" s="13"/>
      <c r="AA42" s="13"/>
      <c r="AB42" s="13"/>
      <c r="AC42" s="31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</row>
    <row r="43" spans="1:55" x14ac:dyDescent="0.2">
      <c r="A43" s="30" t="s">
        <v>28</v>
      </c>
      <c r="B43" s="13" t="s">
        <v>10</v>
      </c>
      <c r="C43" s="5">
        <v>24.730533599853516</v>
      </c>
      <c r="D43" s="13">
        <v>24.5</v>
      </c>
      <c r="E43" s="13">
        <v>18.899999999999999</v>
      </c>
      <c r="F43" s="13">
        <v>5.6</v>
      </c>
      <c r="G43" s="13">
        <v>5.6</v>
      </c>
      <c r="H43" s="13">
        <v>0</v>
      </c>
      <c r="I43" s="31">
        <v>1</v>
      </c>
      <c r="J43" s="32"/>
      <c r="K43" s="30" t="s">
        <v>28</v>
      </c>
      <c r="L43" s="13" t="s">
        <v>11</v>
      </c>
      <c r="M43" s="5">
        <v>25.126266479492188</v>
      </c>
      <c r="N43" s="13">
        <v>24.6</v>
      </c>
      <c r="O43" s="13">
        <v>18.3</v>
      </c>
      <c r="P43" s="13">
        <v>6.3</v>
      </c>
      <c r="Q43" s="13">
        <v>5.6</v>
      </c>
      <c r="R43" s="13">
        <v>0.7</v>
      </c>
      <c r="S43" s="31">
        <v>0.6</v>
      </c>
      <c r="T43" s="32"/>
      <c r="U43" s="30" t="s">
        <v>28</v>
      </c>
      <c r="V43" s="13" t="s">
        <v>12</v>
      </c>
      <c r="W43" s="5">
        <v>24.5921630859375</v>
      </c>
      <c r="X43" s="13">
        <v>24.8</v>
      </c>
      <c r="Y43" s="13">
        <v>19.3</v>
      </c>
      <c r="Z43" s="13">
        <v>5.5</v>
      </c>
      <c r="AA43" s="13">
        <v>5.6</v>
      </c>
      <c r="AB43" s="13">
        <v>-0.1</v>
      </c>
      <c r="AC43" s="31">
        <v>1.1000000000000001</v>
      </c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</row>
    <row r="44" spans="1:55" x14ac:dyDescent="0.2">
      <c r="A44" s="30" t="s">
        <v>28</v>
      </c>
      <c r="B44" s="13" t="s">
        <v>10</v>
      </c>
      <c r="C44" s="5">
        <v>24.516822814941406</v>
      </c>
      <c r="D44" s="13"/>
      <c r="E44" s="13"/>
      <c r="F44" s="13"/>
      <c r="G44" s="13"/>
      <c r="H44" s="13"/>
      <c r="I44" s="31"/>
      <c r="J44" s="32"/>
      <c r="K44" s="30" t="s">
        <v>28</v>
      </c>
      <c r="L44" s="13" t="s">
        <v>11</v>
      </c>
      <c r="M44" s="5">
        <v>25.117805480957031</v>
      </c>
      <c r="N44" s="13"/>
      <c r="O44" s="13"/>
      <c r="P44" s="13"/>
      <c r="Q44" s="13"/>
      <c r="R44" s="13"/>
      <c r="S44" s="31"/>
      <c r="T44" s="32"/>
      <c r="U44" s="30" t="s">
        <v>28</v>
      </c>
      <c r="V44" s="13" t="s">
        <v>12</v>
      </c>
      <c r="W44" s="5">
        <v>24.492338180541992</v>
      </c>
      <c r="X44" s="13"/>
      <c r="Y44" s="13"/>
      <c r="Z44" s="13"/>
      <c r="AA44" s="13"/>
      <c r="AB44" s="13"/>
      <c r="AC44" s="31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</row>
    <row r="45" spans="1:55" x14ac:dyDescent="0.2">
      <c r="A45" s="30" t="s">
        <v>48</v>
      </c>
      <c r="B45" s="13" t="s">
        <v>10</v>
      </c>
      <c r="C45" s="5">
        <v>25.255905151367188</v>
      </c>
      <c r="D45" s="13">
        <v>24.9</v>
      </c>
      <c r="E45" s="13">
        <v>18.899999999999999</v>
      </c>
      <c r="F45" s="13">
        <v>6.1</v>
      </c>
      <c r="G45" s="13">
        <v>6.1</v>
      </c>
      <c r="H45" s="13">
        <v>0</v>
      </c>
      <c r="I45" s="31">
        <v>1</v>
      </c>
      <c r="J45" s="32"/>
      <c r="K45" s="30" t="s">
        <v>48</v>
      </c>
      <c r="L45" s="13" t="s">
        <v>11</v>
      </c>
      <c r="M45" s="5">
        <v>25.982233047485352</v>
      </c>
      <c r="N45" s="13">
        <v>24.6</v>
      </c>
      <c r="O45" s="13">
        <v>18.3</v>
      </c>
      <c r="P45" s="13">
        <v>6.2</v>
      </c>
      <c r="Q45" s="13">
        <v>6.1</v>
      </c>
      <c r="R45" s="13">
        <v>0.2</v>
      </c>
      <c r="S45" s="31">
        <v>0.9</v>
      </c>
      <c r="T45" s="32"/>
      <c r="U45" s="30" t="s">
        <v>48</v>
      </c>
      <c r="V45" s="13" t="s">
        <v>12</v>
      </c>
      <c r="W45" s="5">
        <v>25.831485748291016</v>
      </c>
      <c r="X45" s="13">
        <v>25.1</v>
      </c>
      <c r="Y45" s="13">
        <v>19.3</v>
      </c>
      <c r="Z45" s="13">
        <v>5.8</v>
      </c>
      <c r="AA45" s="13">
        <v>6.1</v>
      </c>
      <c r="AB45" s="13">
        <v>-0.2</v>
      </c>
      <c r="AC45" s="31">
        <v>1.2</v>
      </c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</row>
    <row r="46" spans="1:55" x14ac:dyDescent="0.2">
      <c r="A46" s="30" t="s">
        <v>48</v>
      </c>
      <c r="B46" s="13" t="s">
        <v>10</v>
      </c>
      <c r="C46" s="5">
        <v>25.303743362426758</v>
      </c>
      <c r="D46" s="13"/>
      <c r="E46" s="13"/>
      <c r="F46" s="13"/>
      <c r="G46" s="13"/>
      <c r="H46" s="13"/>
      <c r="I46" s="31"/>
      <c r="J46" s="32"/>
      <c r="K46" s="30" t="s">
        <v>48</v>
      </c>
      <c r="L46" s="13" t="s">
        <v>11</v>
      </c>
      <c r="M46" s="5">
        <v>25.958135604858398</v>
      </c>
      <c r="N46" s="13"/>
      <c r="O46" s="13"/>
      <c r="P46" s="13"/>
      <c r="Q46" s="13"/>
      <c r="R46" s="13"/>
      <c r="S46" s="31"/>
      <c r="T46" s="32"/>
      <c r="U46" s="30" t="s">
        <v>48</v>
      </c>
      <c r="V46" s="13" t="s">
        <v>12</v>
      </c>
      <c r="W46" s="5">
        <v>25.542272567749023</v>
      </c>
      <c r="X46" s="13"/>
      <c r="Y46" s="13"/>
      <c r="Z46" s="13"/>
      <c r="AA46" s="13"/>
      <c r="AB46" s="13"/>
      <c r="AC46" s="31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</row>
    <row r="47" spans="1:55" x14ac:dyDescent="0.2">
      <c r="A47" s="30" t="s">
        <v>49</v>
      </c>
      <c r="B47" s="13" t="s">
        <v>10</v>
      </c>
      <c r="C47" s="5">
        <v>23.371017456054688</v>
      </c>
      <c r="D47" s="13">
        <v>23.1</v>
      </c>
      <c r="E47" s="13">
        <v>18.899999999999999</v>
      </c>
      <c r="F47" s="13">
        <v>4.3</v>
      </c>
      <c r="G47" s="13">
        <v>4.3</v>
      </c>
      <c r="H47" s="13">
        <v>0</v>
      </c>
      <c r="I47" s="31">
        <v>1</v>
      </c>
      <c r="J47" s="32"/>
      <c r="K47" s="30" t="s">
        <v>49</v>
      </c>
      <c r="L47" s="13" t="s">
        <v>11</v>
      </c>
      <c r="M47" s="5">
        <v>23.973686218261719</v>
      </c>
      <c r="N47" s="13">
        <v>23</v>
      </c>
      <c r="O47" s="13">
        <v>18.3</v>
      </c>
      <c r="P47" s="13">
        <v>4.7</v>
      </c>
      <c r="Q47" s="13">
        <v>4.3</v>
      </c>
      <c r="R47" s="13">
        <v>0.4</v>
      </c>
      <c r="S47" s="31">
        <v>0.7</v>
      </c>
      <c r="T47" s="32"/>
      <c r="U47" s="30" t="s">
        <v>49</v>
      </c>
      <c r="V47" s="13" t="s">
        <v>12</v>
      </c>
      <c r="W47" s="5">
        <v>23.453376770019531</v>
      </c>
      <c r="X47" s="13">
        <v>23.5</v>
      </c>
      <c r="Y47" s="13">
        <v>19.3</v>
      </c>
      <c r="Z47" s="13">
        <v>4.2</v>
      </c>
      <c r="AA47" s="13">
        <v>4.3</v>
      </c>
      <c r="AB47" s="13">
        <v>0</v>
      </c>
      <c r="AC47" s="31">
        <v>1</v>
      </c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</row>
    <row r="48" spans="1:55" x14ac:dyDescent="0.2">
      <c r="A48" s="30" t="s">
        <v>49</v>
      </c>
      <c r="B48" s="13" t="s">
        <v>10</v>
      </c>
      <c r="C48" s="5">
        <v>23.127252578735352</v>
      </c>
      <c r="D48" s="13"/>
      <c r="E48" s="13"/>
      <c r="F48" s="13"/>
      <c r="G48" s="13"/>
      <c r="H48" s="13"/>
      <c r="I48" s="31"/>
      <c r="J48" s="32"/>
      <c r="K48" s="30" t="s">
        <v>49</v>
      </c>
      <c r="L48" s="13" t="s">
        <v>11</v>
      </c>
      <c r="M48" s="5">
        <v>23.912519454956055</v>
      </c>
      <c r="N48" s="13"/>
      <c r="O48" s="13"/>
      <c r="P48" s="13"/>
      <c r="Q48" s="13"/>
      <c r="R48" s="13"/>
      <c r="S48" s="31"/>
      <c r="T48" s="32"/>
      <c r="U48" s="30" t="s">
        <v>49</v>
      </c>
      <c r="V48" s="13" t="s">
        <v>12</v>
      </c>
      <c r="W48" s="5">
        <v>23.737302780151367</v>
      </c>
      <c r="X48" s="13"/>
      <c r="Y48" s="13"/>
      <c r="Z48" s="13"/>
      <c r="AA48" s="13"/>
      <c r="AB48" s="13"/>
      <c r="AC48" s="31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R48" s="30"/>
      <c r="AS48" s="30"/>
      <c r="AT48" s="30"/>
      <c r="AU48" s="30"/>
      <c r="AV48" s="30"/>
      <c r="AW48" s="30"/>
      <c r="AX48" s="30"/>
      <c r="AY48" s="30"/>
      <c r="AZ48" s="30"/>
      <c r="BA48" s="30"/>
      <c r="BB48" s="30"/>
      <c r="BC48" s="30"/>
    </row>
    <row r="49" spans="1:55" x14ac:dyDescent="0.2">
      <c r="A49" s="30" t="s">
        <v>35</v>
      </c>
      <c r="B49" s="13" t="s">
        <v>10</v>
      </c>
      <c r="C49" s="5">
        <v>23.042814254760742</v>
      </c>
      <c r="D49" s="13">
        <v>22.9</v>
      </c>
      <c r="E49" s="13">
        <v>18.899999999999999</v>
      </c>
      <c r="F49" s="13">
        <v>4</v>
      </c>
      <c r="G49" s="13">
        <v>4</v>
      </c>
      <c r="H49" s="13">
        <v>0</v>
      </c>
      <c r="I49" s="31">
        <v>1</v>
      </c>
      <c r="J49" s="32"/>
      <c r="K49" s="30" t="s">
        <v>35</v>
      </c>
      <c r="L49" s="13" t="s">
        <v>11</v>
      </c>
      <c r="M49" s="5">
        <v>23.468042373657227</v>
      </c>
      <c r="N49" s="13">
        <v>23</v>
      </c>
      <c r="O49" s="13">
        <v>18.3</v>
      </c>
      <c r="P49" s="13">
        <v>4.7</v>
      </c>
      <c r="Q49" s="13">
        <v>4</v>
      </c>
      <c r="R49" s="13">
        <v>0.7</v>
      </c>
      <c r="S49" s="31">
        <v>0.6</v>
      </c>
      <c r="T49" s="32"/>
      <c r="U49" s="30" t="s">
        <v>35</v>
      </c>
      <c r="V49" s="13" t="s">
        <v>12</v>
      </c>
      <c r="W49" s="5">
        <v>23.24262809753418</v>
      </c>
      <c r="X49" s="13">
        <v>24.2</v>
      </c>
      <c r="Y49" s="13">
        <v>19.3</v>
      </c>
      <c r="Z49" s="13">
        <v>4.9000000000000004</v>
      </c>
      <c r="AA49" s="13">
        <v>4</v>
      </c>
      <c r="AB49" s="13">
        <v>0.9</v>
      </c>
      <c r="AC49" s="31">
        <v>0.5</v>
      </c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R49" s="30"/>
      <c r="AS49" s="30"/>
      <c r="AT49" s="30"/>
      <c r="AU49" s="30"/>
      <c r="AV49" s="30"/>
      <c r="AW49" s="30"/>
      <c r="AX49" s="30"/>
      <c r="AY49" s="30"/>
      <c r="AZ49" s="30"/>
      <c r="BA49" s="30"/>
      <c r="BB49" s="30"/>
      <c r="BC49" s="30"/>
    </row>
    <row r="50" spans="1:55" s="12" customFormat="1" ht="17" thickBot="1" x14ac:dyDescent="0.25">
      <c r="A50" s="33" t="s">
        <v>35</v>
      </c>
      <c r="B50" s="15" t="s">
        <v>10</v>
      </c>
      <c r="C50" s="9">
        <v>23.223781585693359</v>
      </c>
      <c r="D50" s="15"/>
      <c r="E50" s="15"/>
      <c r="F50" s="15"/>
      <c r="G50" s="15"/>
      <c r="H50" s="15"/>
      <c r="I50" s="34"/>
      <c r="J50" s="35"/>
      <c r="K50" s="33" t="s">
        <v>35</v>
      </c>
      <c r="L50" s="15" t="s">
        <v>11</v>
      </c>
      <c r="M50" s="9">
        <v>23.444345474243164</v>
      </c>
      <c r="N50" s="15"/>
      <c r="O50" s="15"/>
      <c r="P50" s="15"/>
      <c r="Q50" s="15"/>
      <c r="R50" s="15"/>
      <c r="S50" s="34"/>
      <c r="T50" s="35"/>
      <c r="U50" s="33" t="s">
        <v>35</v>
      </c>
      <c r="V50" s="15" t="s">
        <v>12</v>
      </c>
      <c r="W50" s="9">
        <v>23.306947708129883</v>
      </c>
      <c r="X50" s="15"/>
      <c r="Y50" s="15"/>
      <c r="Z50" s="15"/>
      <c r="AA50" s="15"/>
      <c r="AB50" s="15"/>
      <c r="AC50" s="34"/>
      <c r="AD50" s="33"/>
      <c r="AE50" s="33"/>
      <c r="AF50" s="33"/>
      <c r="AG50" s="33"/>
      <c r="AH50" s="33"/>
      <c r="AI50" s="33"/>
      <c r="AJ50" s="33"/>
      <c r="AK50" s="33"/>
      <c r="AL50" s="33"/>
      <c r="AM50" s="33"/>
      <c r="AN50" s="33"/>
      <c r="AO50" s="33"/>
      <c r="AP50" s="33"/>
      <c r="AQ50" s="33"/>
      <c r="AR50" s="33"/>
      <c r="AS50" s="33"/>
      <c r="AT50" s="33"/>
      <c r="AU50" s="33"/>
      <c r="AV50" s="33"/>
      <c r="AW50" s="33"/>
      <c r="AX50" s="33"/>
      <c r="AY50" s="33"/>
      <c r="AZ50" s="33"/>
      <c r="BA50" s="33"/>
      <c r="BB50" s="33"/>
      <c r="BC50" s="3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CECCA-4FC3-EC49-9E8F-DDA6E72381FA}">
  <dimension ref="A1:AC50"/>
  <sheetViews>
    <sheetView workbookViewId="0">
      <selection activeCell="F57" sqref="F57"/>
    </sheetView>
  </sheetViews>
  <sheetFormatPr baseColWidth="10" defaultRowHeight="16" x14ac:dyDescent="0.2"/>
  <cols>
    <col min="3" max="3" width="10.83203125" style="5"/>
    <col min="13" max="13" width="10.83203125" style="5"/>
    <col min="23" max="23" width="10.83203125" style="5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t="s">
        <v>9</v>
      </c>
      <c r="B3" s="5" t="s">
        <v>10</v>
      </c>
      <c r="C3" s="5">
        <v>9.1973152160644531</v>
      </c>
      <c r="D3" s="5">
        <f>AVERAGE(C3:C4)</f>
        <v>8.9930291175842285</v>
      </c>
      <c r="E3" s="5">
        <f>D25</f>
        <v>19.409470558166504</v>
      </c>
      <c r="F3" s="5">
        <f>D3-E3</f>
        <v>-10.416441440582275</v>
      </c>
      <c r="G3" s="5">
        <f>F3</f>
        <v>-10.416441440582275</v>
      </c>
      <c r="H3" s="5">
        <f>F3-G3</f>
        <v>0</v>
      </c>
      <c r="I3" s="16">
        <f>2^-(H3)</f>
        <v>1</v>
      </c>
      <c r="J3" s="7"/>
      <c r="K3" t="s">
        <v>9</v>
      </c>
      <c r="L3" s="5" t="s">
        <v>11</v>
      </c>
      <c r="M3" s="5">
        <v>9.0867204666137695</v>
      </c>
      <c r="N3" s="5">
        <f>AVERAGE(M3:M4)</f>
        <v>9.037144660949707</v>
      </c>
      <c r="O3" s="5">
        <f>N25</f>
        <v>19.44049072265625</v>
      </c>
      <c r="P3" s="5">
        <f>N3-O3</f>
        <v>-10.403346061706543</v>
      </c>
      <c r="Q3" s="5">
        <f>G3</f>
        <v>-10.416441440582275</v>
      </c>
      <c r="R3" s="5">
        <f>P3-Q3</f>
        <v>1.3095378875732422E-2</v>
      </c>
      <c r="S3" s="16">
        <f>2^-(R3)</f>
        <v>0.99096404688091488</v>
      </c>
      <c r="T3" s="7"/>
      <c r="U3" t="s">
        <v>9</v>
      </c>
      <c r="V3" s="5" t="s">
        <v>12</v>
      </c>
      <c r="W3" s="5">
        <v>9.0728225708007812</v>
      </c>
      <c r="X3" s="5">
        <f>AVERAGE(W3:W4)</f>
        <v>9.068565845489502</v>
      </c>
      <c r="Y3" s="5">
        <f>X25</f>
        <v>19.126301765441895</v>
      </c>
      <c r="Z3" s="5">
        <f>X3-Y3</f>
        <v>-10.057735919952393</v>
      </c>
      <c r="AA3" s="5">
        <f>Q3</f>
        <v>-10.416441440582275</v>
      </c>
      <c r="AB3" s="5">
        <f>Z3-AA3</f>
        <v>0.35870552062988281</v>
      </c>
      <c r="AC3" s="16">
        <f>2^-(AB3)</f>
        <v>0.77986401029362873</v>
      </c>
    </row>
    <row r="4" spans="1:29" x14ac:dyDescent="0.2">
      <c r="A4" t="s">
        <v>9</v>
      </c>
      <c r="B4" s="5" t="s">
        <v>10</v>
      </c>
      <c r="C4" s="5">
        <v>8.7887430191040039</v>
      </c>
      <c r="D4" s="5"/>
      <c r="E4" s="5"/>
      <c r="F4" s="5"/>
      <c r="G4" s="5"/>
      <c r="H4" s="5"/>
      <c r="I4" s="16"/>
      <c r="J4" s="7"/>
      <c r="K4" t="s">
        <v>9</v>
      </c>
      <c r="L4" s="5" t="s">
        <v>11</v>
      </c>
      <c r="M4" s="5">
        <v>8.9875688552856445</v>
      </c>
      <c r="N4" s="5"/>
      <c r="O4" s="5"/>
      <c r="P4" s="5"/>
      <c r="Q4" s="5"/>
      <c r="R4" s="5"/>
      <c r="S4" s="16"/>
      <c r="T4" s="7"/>
      <c r="U4" t="s">
        <v>9</v>
      </c>
      <c r="V4" s="5" t="s">
        <v>12</v>
      </c>
      <c r="W4" s="5">
        <v>9.0643091201782227</v>
      </c>
      <c r="X4" s="5"/>
      <c r="Y4" s="5"/>
      <c r="Z4" s="5"/>
      <c r="AA4" s="5"/>
      <c r="AB4" s="5"/>
      <c r="AC4" s="16"/>
    </row>
    <row r="5" spans="1:29" x14ac:dyDescent="0.2">
      <c r="A5" t="s">
        <v>37</v>
      </c>
      <c r="B5" s="5" t="s">
        <v>10</v>
      </c>
      <c r="C5" s="5">
        <v>19.689479827880859</v>
      </c>
      <c r="D5" s="5">
        <f>AVERAGE(C5:C6)</f>
        <v>19.588286399841309</v>
      </c>
      <c r="E5" s="5">
        <f>D25</f>
        <v>19.409470558166504</v>
      </c>
      <c r="F5" s="5">
        <f>D5-E5</f>
        <v>0.17881584167480469</v>
      </c>
      <c r="G5" s="5">
        <f t="shared" ref="G5:G49" si="0">F5</f>
        <v>0.17881584167480469</v>
      </c>
      <c r="H5" s="5">
        <f>F5-G5</f>
        <v>0</v>
      </c>
      <c r="I5" s="16">
        <f>2^-(H5)</f>
        <v>1</v>
      </c>
      <c r="J5" s="7"/>
      <c r="K5" t="s">
        <v>37</v>
      </c>
      <c r="L5" s="5" t="s">
        <v>11</v>
      </c>
      <c r="M5" s="5">
        <v>19.42277717590332</v>
      </c>
      <c r="N5" s="5">
        <f>AVERAGE(M5:M6)</f>
        <v>19.363375663757324</v>
      </c>
      <c r="O5" s="5">
        <f>N25</f>
        <v>19.44049072265625</v>
      </c>
      <c r="P5" s="5">
        <f>N5-O5</f>
        <v>-7.7115058898925781E-2</v>
      </c>
      <c r="Q5" s="5">
        <f t="shared" ref="Q5:Q49" si="1">G5</f>
        <v>0.17881584167480469</v>
      </c>
      <c r="R5" s="5">
        <f>P5-Q5</f>
        <v>-0.25593090057373047</v>
      </c>
      <c r="S5" s="16">
        <f>2^-(R5)</f>
        <v>1.1941059927177113</v>
      </c>
      <c r="T5" s="7"/>
      <c r="U5" t="s">
        <v>37</v>
      </c>
      <c r="V5" s="5" t="s">
        <v>12</v>
      </c>
      <c r="W5" s="5">
        <v>19.177762985229492</v>
      </c>
      <c r="X5" s="5">
        <f>AVERAGE(W5:W6)</f>
        <v>19.070646286010742</v>
      </c>
      <c r="Y5" s="5">
        <f>X25</f>
        <v>19.126301765441895</v>
      </c>
      <c r="Z5" s="5">
        <f>X5-Y5</f>
        <v>-5.5655479431152344E-2</v>
      </c>
      <c r="AA5" s="5">
        <f t="shared" ref="AA5:AA49" si="2">Q5</f>
        <v>0.17881584167480469</v>
      </c>
      <c r="AB5" s="5">
        <f>Z5-AA5</f>
        <v>-0.23447132110595703</v>
      </c>
      <c r="AC5" s="16">
        <f>2^-(AB5)</f>
        <v>1.1764755360680337</v>
      </c>
    </row>
    <row r="6" spans="1:29" x14ac:dyDescent="0.2">
      <c r="A6" t="s">
        <v>37</v>
      </c>
      <c r="B6" s="5" t="s">
        <v>10</v>
      </c>
      <c r="C6" s="5">
        <v>19.487092971801758</v>
      </c>
      <c r="D6" s="5"/>
      <c r="E6" s="5"/>
      <c r="F6" s="5"/>
      <c r="G6" s="5"/>
      <c r="H6" s="5"/>
      <c r="I6" s="16"/>
      <c r="J6" s="7"/>
      <c r="K6" t="s">
        <v>37</v>
      </c>
      <c r="L6" s="5" t="s">
        <v>11</v>
      </c>
      <c r="M6" s="5">
        <v>19.303974151611328</v>
      </c>
      <c r="N6" s="5"/>
      <c r="O6" s="5"/>
      <c r="P6" s="5"/>
      <c r="Q6" s="5"/>
      <c r="R6" s="5"/>
      <c r="S6" s="16"/>
      <c r="T6" s="7"/>
      <c r="U6" t="s">
        <v>37</v>
      </c>
      <c r="V6" s="5" t="s">
        <v>12</v>
      </c>
      <c r="W6" s="5">
        <v>18.963529586791992</v>
      </c>
      <c r="X6" s="5"/>
      <c r="Y6" s="5"/>
      <c r="Z6" s="5"/>
      <c r="AA6" s="5"/>
      <c r="AB6" s="5"/>
      <c r="AC6" s="16"/>
    </row>
    <row r="7" spans="1:29" x14ac:dyDescent="0.2">
      <c r="A7" t="s">
        <v>38</v>
      </c>
      <c r="B7" s="5" t="s">
        <v>10</v>
      </c>
      <c r="C7" s="5">
        <v>23.05804443359375</v>
      </c>
      <c r="D7" s="5">
        <f>AVERAGE(C7:C8)</f>
        <v>22.956916809082031</v>
      </c>
      <c r="E7" s="5">
        <f>D25</f>
        <v>19.409470558166504</v>
      </c>
      <c r="F7" s="5">
        <f>D7-E7</f>
        <v>3.5474462509155273</v>
      </c>
      <c r="G7" s="5">
        <f t="shared" si="0"/>
        <v>3.5474462509155273</v>
      </c>
      <c r="H7" s="5">
        <f>F7-G7</f>
        <v>0</v>
      </c>
      <c r="I7" s="16">
        <f>2^-(H7)</f>
        <v>1</v>
      </c>
      <c r="J7" s="7"/>
      <c r="K7" t="s">
        <v>38</v>
      </c>
      <c r="L7" s="5" t="s">
        <v>11</v>
      </c>
      <c r="M7" s="5">
        <v>23.141853332519531</v>
      </c>
      <c r="N7" s="5">
        <f>AVERAGE(M7:M8)</f>
        <v>23.071599960327148</v>
      </c>
      <c r="O7" s="5">
        <f>N25</f>
        <v>19.44049072265625</v>
      </c>
      <c r="P7" s="5">
        <f>N7-O7</f>
        <v>3.6311092376708984</v>
      </c>
      <c r="Q7" s="5">
        <f t="shared" si="1"/>
        <v>3.5474462509155273</v>
      </c>
      <c r="R7" s="5">
        <f>P7-Q7</f>
        <v>8.3662986755371094E-2</v>
      </c>
      <c r="S7" s="16">
        <f>2^-(R7)</f>
        <v>0.94365866360669837</v>
      </c>
      <c r="T7" s="7"/>
      <c r="U7" t="s">
        <v>38</v>
      </c>
      <c r="V7" s="5" t="s">
        <v>12</v>
      </c>
      <c r="W7" s="5">
        <v>22.830120086669922</v>
      </c>
      <c r="X7" s="5">
        <f>AVERAGE(W7:W8)</f>
        <v>22.788796424865723</v>
      </c>
      <c r="Y7" s="5">
        <f>X25</f>
        <v>19.126301765441895</v>
      </c>
      <c r="Z7" s="5">
        <f>X7-Y7</f>
        <v>3.6624946594238281</v>
      </c>
      <c r="AA7" s="5">
        <f t="shared" si="2"/>
        <v>3.5474462509155273</v>
      </c>
      <c r="AB7" s="5">
        <f>Z7-AA7</f>
        <v>0.11504840850830078</v>
      </c>
      <c r="AC7" s="16">
        <f>2^-(AB7)</f>
        <v>0.92335132787503837</v>
      </c>
    </row>
    <row r="8" spans="1:29" x14ac:dyDescent="0.2">
      <c r="A8" t="s">
        <v>38</v>
      </c>
      <c r="B8" s="5" t="s">
        <v>10</v>
      </c>
      <c r="C8" s="5">
        <v>22.855789184570312</v>
      </c>
      <c r="D8" s="5"/>
      <c r="E8" s="5"/>
      <c r="F8" s="5"/>
      <c r="G8" s="5"/>
      <c r="H8" s="5"/>
      <c r="I8" s="16"/>
      <c r="J8" s="7"/>
      <c r="K8" t="s">
        <v>38</v>
      </c>
      <c r="L8" s="5" t="s">
        <v>11</v>
      </c>
      <c r="M8" s="5">
        <v>23.001346588134766</v>
      </c>
      <c r="N8" s="5"/>
      <c r="O8" s="5"/>
      <c r="P8" s="5"/>
      <c r="Q8" s="5"/>
      <c r="R8" s="5"/>
      <c r="S8" s="16"/>
      <c r="T8" s="7"/>
      <c r="U8" t="s">
        <v>38</v>
      </c>
      <c r="V8" s="5" t="s">
        <v>12</v>
      </c>
      <c r="W8" s="5">
        <v>22.747472763061523</v>
      </c>
      <c r="X8" s="5"/>
      <c r="Y8" s="5"/>
      <c r="Z8" s="5"/>
      <c r="AA8" s="5"/>
      <c r="AB8" s="5"/>
      <c r="AC8" s="16"/>
    </row>
    <row r="9" spans="1:29" x14ac:dyDescent="0.2">
      <c r="A9" t="s">
        <v>39</v>
      </c>
      <c r="B9" s="5" t="s">
        <v>10</v>
      </c>
      <c r="C9" s="5">
        <v>23.953262329101562</v>
      </c>
      <c r="D9" s="5">
        <f>AVERAGE(C9:C10)</f>
        <v>23.880208015441895</v>
      </c>
      <c r="E9" s="5">
        <f>D25</f>
        <v>19.409470558166504</v>
      </c>
      <c r="F9" s="5">
        <f>D9-E9</f>
        <v>4.4707374572753906</v>
      </c>
      <c r="G9" s="5">
        <f t="shared" si="0"/>
        <v>4.4707374572753906</v>
      </c>
      <c r="H9" s="5">
        <f>F9-G9</f>
        <v>0</v>
      </c>
      <c r="I9" s="16">
        <f>2^-(H9)</f>
        <v>1</v>
      </c>
      <c r="J9" s="7"/>
      <c r="K9" t="s">
        <v>39</v>
      </c>
      <c r="L9" s="5" t="s">
        <v>11</v>
      </c>
      <c r="M9" s="5">
        <v>23.695880889892578</v>
      </c>
      <c r="N9" s="5">
        <f>AVERAGE(M9:M10)</f>
        <v>23.779393196105957</v>
      </c>
      <c r="O9" s="5">
        <f>N25</f>
        <v>19.44049072265625</v>
      </c>
      <c r="P9" s="5">
        <f>N9-O9</f>
        <v>4.338902473449707</v>
      </c>
      <c r="Q9" s="5">
        <f t="shared" si="1"/>
        <v>4.4707374572753906</v>
      </c>
      <c r="R9" s="5">
        <f>P9-Q9</f>
        <v>-0.13183498382568359</v>
      </c>
      <c r="S9" s="16">
        <f>2^-(R9)</f>
        <v>1.0956864341222736</v>
      </c>
      <c r="T9" s="7"/>
      <c r="U9" t="s">
        <v>39</v>
      </c>
      <c r="V9" s="5" t="s">
        <v>12</v>
      </c>
      <c r="W9" s="5">
        <v>23.566661834716797</v>
      </c>
      <c r="X9" s="5">
        <f>AVERAGE(W9:W10)</f>
        <v>23.52200984954834</v>
      </c>
      <c r="Y9" s="5">
        <f>X25</f>
        <v>19.126301765441895</v>
      </c>
      <c r="Z9" s="5">
        <f>X9-Y9</f>
        <v>4.3957080841064453</v>
      </c>
      <c r="AA9" s="5">
        <f t="shared" si="2"/>
        <v>4.4707374572753906</v>
      </c>
      <c r="AB9" s="5">
        <f>Z9-AA9</f>
        <v>-7.5029373168945312E-2</v>
      </c>
      <c r="AC9" s="16">
        <f>2^-(AB9)</f>
        <v>1.0533824825293152</v>
      </c>
    </row>
    <row r="10" spans="1:29" x14ac:dyDescent="0.2">
      <c r="A10" t="s">
        <v>39</v>
      </c>
      <c r="B10" s="5" t="s">
        <v>10</v>
      </c>
      <c r="C10" s="5">
        <v>23.807153701782227</v>
      </c>
      <c r="D10" s="5"/>
      <c r="E10" s="5"/>
      <c r="F10" s="5"/>
      <c r="G10" s="5"/>
      <c r="H10" s="5"/>
      <c r="I10" s="16"/>
      <c r="J10" s="7"/>
      <c r="K10" t="s">
        <v>39</v>
      </c>
      <c r="L10" s="5" t="s">
        <v>11</v>
      </c>
      <c r="M10" s="5">
        <v>23.862905502319336</v>
      </c>
      <c r="N10" s="5"/>
      <c r="O10" s="5"/>
      <c r="P10" s="5"/>
      <c r="Q10" s="5"/>
      <c r="R10" s="5"/>
      <c r="S10" s="16"/>
      <c r="T10" s="7"/>
      <c r="U10" t="s">
        <v>39</v>
      </c>
      <c r="V10" s="5" t="s">
        <v>12</v>
      </c>
      <c r="W10" s="5">
        <v>23.477357864379883</v>
      </c>
      <c r="X10" s="5"/>
      <c r="Y10" s="5"/>
      <c r="Z10" s="5"/>
      <c r="AA10" s="5"/>
      <c r="AB10" s="5"/>
      <c r="AC10" s="16"/>
    </row>
    <row r="11" spans="1:29" x14ac:dyDescent="0.2">
      <c r="A11" t="s">
        <v>40</v>
      </c>
      <c r="B11" s="5" t="s">
        <v>10</v>
      </c>
      <c r="C11" s="5">
        <v>21.678779602050781</v>
      </c>
      <c r="D11" s="5">
        <f>AVERAGE(C11:C12)</f>
        <v>21.623847007751465</v>
      </c>
      <c r="E11" s="5">
        <f>D25</f>
        <v>19.409470558166504</v>
      </c>
      <c r="F11" s="5">
        <f>D11-E11</f>
        <v>2.2143764495849609</v>
      </c>
      <c r="G11" s="5">
        <f t="shared" si="0"/>
        <v>2.2143764495849609</v>
      </c>
      <c r="H11" s="5">
        <f>F11-G11</f>
        <v>0</v>
      </c>
      <c r="I11" s="16">
        <f>2^-(H11)</f>
        <v>1</v>
      </c>
      <c r="J11" s="7"/>
      <c r="K11" t="s">
        <v>40</v>
      </c>
      <c r="L11" s="5" t="s">
        <v>11</v>
      </c>
      <c r="M11" s="5">
        <v>21.49254035949707</v>
      </c>
      <c r="N11" s="5">
        <f>AVERAGE(M11:M12)</f>
        <v>21.424190521240234</v>
      </c>
      <c r="O11" s="5">
        <f>N25</f>
        <v>19.44049072265625</v>
      </c>
      <c r="P11" s="5">
        <f>N11-O11</f>
        <v>1.9836997985839844</v>
      </c>
      <c r="Q11" s="5">
        <f t="shared" si="1"/>
        <v>2.2143764495849609</v>
      </c>
      <c r="R11" s="5">
        <f>P11-Q11</f>
        <v>-0.23067665100097656</v>
      </c>
      <c r="S11" s="16">
        <f>2^-(R11)</f>
        <v>1.1733851598138796</v>
      </c>
      <c r="T11" s="7"/>
      <c r="U11" t="s">
        <v>40</v>
      </c>
      <c r="V11" s="5" t="s">
        <v>12</v>
      </c>
      <c r="W11" s="5">
        <v>21.297727584838867</v>
      </c>
      <c r="X11" s="5">
        <f>AVERAGE(W11:W12)</f>
        <v>21.339340209960938</v>
      </c>
      <c r="Y11" s="5">
        <f>X25</f>
        <v>19.126301765441895</v>
      </c>
      <c r="Z11" s="5">
        <f>X11-Y11</f>
        <v>2.213038444519043</v>
      </c>
      <c r="AA11" s="5">
        <f t="shared" si="2"/>
        <v>2.2143764495849609</v>
      </c>
      <c r="AB11" s="5">
        <f>Z11-AA11</f>
        <v>-1.3380050659179688E-3</v>
      </c>
      <c r="AC11" s="16">
        <f>2^-(AB11)</f>
        <v>1.0009278646393192</v>
      </c>
    </row>
    <row r="12" spans="1:29" x14ac:dyDescent="0.2">
      <c r="A12" t="s">
        <v>40</v>
      </c>
      <c r="B12" s="5" t="s">
        <v>10</v>
      </c>
      <c r="C12" s="5">
        <v>21.568914413452148</v>
      </c>
      <c r="D12" s="5"/>
      <c r="E12" s="5"/>
      <c r="F12" s="5"/>
      <c r="G12" s="5"/>
      <c r="H12" s="5"/>
      <c r="I12" s="16"/>
      <c r="J12" s="7"/>
      <c r="K12" t="s">
        <v>40</v>
      </c>
      <c r="L12" s="5" t="s">
        <v>11</v>
      </c>
      <c r="M12" s="5">
        <v>21.355840682983398</v>
      </c>
      <c r="N12" s="5"/>
      <c r="O12" s="5"/>
      <c r="P12" s="5"/>
      <c r="Q12" s="5"/>
      <c r="R12" s="5"/>
      <c r="S12" s="16"/>
      <c r="T12" s="7"/>
      <c r="U12" t="s">
        <v>40</v>
      </c>
      <c r="V12" s="5" t="s">
        <v>12</v>
      </c>
      <c r="W12" s="5">
        <v>21.380952835083008</v>
      </c>
      <c r="X12" s="5"/>
      <c r="Y12" s="5"/>
      <c r="Z12" s="5"/>
      <c r="AA12" s="5"/>
      <c r="AB12" s="5"/>
      <c r="AC12" s="16"/>
    </row>
    <row r="13" spans="1:29" x14ac:dyDescent="0.2">
      <c r="A13" t="s">
        <v>41</v>
      </c>
      <c r="B13" s="5" t="s">
        <v>10</v>
      </c>
      <c r="C13" s="5">
        <v>24.142614364624023</v>
      </c>
      <c r="D13" s="5">
        <f>AVERAGE(C13:C14)</f>
        <v>24.146809577941895</v>
      </c>
      <c r="E13" s="5">
        <f>D25</f>
        <v>19.409470558166504</v>
      </c>
      <c r="F13" s="5">
        <f>D13-E13</f>
        <v>4.7373390197753906</v>
      </c>
      <c r="G13" s="5">
        <f t="shared" si="0"/>
        <v>4.7373390197753906</v>
      </c>
      <c r="H13" s="5">
        <f>F13-G13</f>
        <v>0</v>
      </c>
      <c r="I13" s="16">
        <f>2^-(H13)</f>
        <v>1</v>
      </c>
      <c r="J13" s="7"/>
      <c r="K13" t="s">
        <v>41</v>
      </c>
      <c r="L13" s="5" t="s">
        <v>11</v>
      </c>
      <c r="M13" s="5">
        <v>23.90864372253418</v>
      </c>
      <c r="N13" s="5">
        <f>AVERAGE(M13:M14)</f>
        <v>23.967434883117676</v>
      </c>
      <c r="O13" s="5">
        <f>N25</f>
        <v>19.44049072265625</v>
      </c>
      <c r="P13" s="5">
        <f>N13-O13</f>
        <v>4.5269441604614258</v>
      </c>
      <c r="Q13" s="5">
        <f t="shared" si="1"/>
        <v>4.7373390197753906</v>
      </c>
      <c r="R13" s="5">
        <f>P13-Q13</f>
        <v>-0.21039485931396484</v>
      </c>
      <c r="S13" s="16">
        <f>2^-(R13)</f>
        <v>1.1570048077224504</v>
      </c>
      <c r="T13" s="7"/>
      <c r="U13" t="s">
        <v>41</v>
      </c>
      <c r="V13" s="5" t="s">
        <v>12</v>
      </c>
      <c r="W13" s="5">
        <v>23.940481185913086</v>
      </c>
      <c r="X13" s="5">
        <f>AVERAGE(W13:W14)</f>
        <v>23.896760940551758</v>
      </c>
      <c r="Y13" s="5">
        <f>X25</f>
        <v>19.126301765441895</v>
      </c>
      <c r="Z13" s="5">
        <f>X13-Y13</f>
        <v>4.7704591751098633</v>
      </c>
      <c r="AA13" s="5">
        <f t="shared" si="2"/>
        <v>4.7373390197753906</v>
      </c>
      <c r="AB13" s="5">
        <f>Z13-AA13</f>
        <v>3.3120155334472656E-2</v>
      </c>
      <c r="AC13" s="16">
        <f>2^-(AB13)</f>
        <v>0.97730436790312136</v>
      </c>
    </row>
    <row r="14" spans="1:29" x14ac:dyDescent="0.2">
      <c r="A14" t="s">
        <v>41</v>
      </c>
      <c r="B14" s="5" t="s">
        <v>10</v>
      </c>
      <c r="C14" s="5">
        <v>24.151004791259766</v>
      </c>
      <c r="D14" s="5"/>
      <c r="E14" s="5"/>
      <c r="F14" s="5"/>
      <c r="G14" s="5"/>
      <c r="H14" s="5"/>
      <c r="I14" s="16"/>
      <c r="J14" s="7"/>
      <c r="K14" t="s">
        <v>41</v>
      </c>
      <c r="L14" s="5" t="s">
        <v>11</v>
      </c>
      <c r="M14" s="5">
        <v>24.026226043701172</v>
      </c>
      <c r="N14" s="5"/>
      <c r="O14" s="5"/>
      <c r="P14" s="5"/>
      <c r="Q14" s="5"/>
      <c r="R14" s="5"/>
      <c r="S14" s="16"/>
      <c r="T14" s="7"/>
      <c r="U14" t="s">
        <v>41</v>
      </c>
      <c r="V14" s="5" t="s">
        <v>12</v>
      </c>
      <c r="W14" s="5">
        <v>23.85304069519043</v>
      </c>
      <c r="X14" s="5"/>
      <c r="Y14" s="5"/>
      <c r="Z14" s="5"/>
      <c r="AA14" s="5"/>
      <c r="AB14" s="5"/>
      <c r="AC14" s="16"/>
    </row>
    <row r="15" spans="1:29" x14ac:dyDescent="0.2">
      <c r="A15" t="s">
        <v>16</v>
      </c>
      <c r="B15" s="5" t="s">
        <v>10</v>
      </c>
      <c r="C15" s="5">
        <v>26.871515274047852</v>
      </c>
      <c r="D15" s="5">
        <f>AVERAGE(C15:C16)</f>
        <v>26.803877830505371</v>
      </c>
      <c r="E15" s="5">
        <f>D25</f>
        <v>19.409470558166504</v>
      </c>
      <c r="F15" s="5">
        <f>D15-E15</f>
        <v>7.3944072723388672</v>
      </c>
      <c r="G15" s="5">
        <f t="shared" si="0"/>
        <v>7.3944072723388672</v>
      </c>
      <c r="H15" s="5">
        <f>F15-G15</f>
        <v>0</v>
      </c>
      <c r="I15" s="16">
        <f>2^-(H15)</f>
        <v>1</v>
      </c>
      <c r="J15" s="7"/>
      <c r="K15" t="s">
        <v>16</v>
      </c>
      <c r="L15" s="5" t="s">
        <v>11</v>
      </c>
      <c r="M15" s="5">
        <v>26.838159561157227</v>
      </c>
      <c r="N15" s="5">
        <f>AVERAGE(M15:M16)</f>
        <v>26.841588020324707</v>
      </c>
      <c r="O15" s="5">
        <f>N25</f>
        <v>19.44049072265625</v>
      </c>
      <c r="P15" s="5">
        <f>N15-O15</f>
        <v>7.401097297668457</v>
      </c>
      <c r="Q15" s="5">
        <f t="shared" si="1"/>
        <v>7.3944072723388672</v>
      </c>
      <c r="R15" s="5">
        <f>P15-Q15</f>
        <v>6.6900253295898438E-3</v>
      </c>
      <c r="S15" s="16">
        <f>2^-(R15)</f>
        <v>0.99537356288801704</v>
      </c>
      <c r="T15" s="7"/>
      <c r="U15" t="s">
        <v>16</v>
      </c>
      <c r="V15" s="5" t="s">
        <v>12</v>
      </c>
      <c r="W15" s="5">
        <v>26.444314956665039</v>
      </c>
      <c r="X15" s="5">
        <f>AVERAGE(W15:W16)</f>
        <v>26.381165504455566</v>
      </c>
      <c r="Y15" s="5">
        <f>X25</f>
        <v>19.126301765441895</v>
      </c>
      <c r="Z15" s="5">
        <f>X15-Y15</f>
        <v>7.2548637390136719</v>
      </c>
      <c r="AA15" s="5">
        <f t="shared" si="2"/>
        <v>7.3944072723388672</v>
      </c>
      <c r="AB15" s="5">
        <f>Z15-AA15</f>
        <v>-0.13954353332519531</v>
      </c>
      <c r="AC15" s="16">
        <f>2^-(AB15)</f>
        <v>1.1015565298020886</v>
      </c>
    </row>
    <row r="16" spans="1:29" x14ac:dyDescent="0.2">
      <c r="A16" t="s">
        <v>16</v>
      </c>
      <c r="B16" s="5" t="s">
        <v>10</v>
      </c>
      <c r="C16" s="5">
        <v>26.736240386962891</v>
      </c>
      <c r="D16" s="5"/>
      <c r="E16" s="5"/>
      <c r="F16" s="5"/>
      <c r="G16" s="5"/>
      <c r="H16" s="5"/>
      <c r="I16" s="16"/>
      <c r="J16" s="7"/>
      <c r="K16" t="s">
        <v>16</v>
      </c>
      <c r="L16" s="5" t="s">
        <v>11</v>
      </c>
      <c r="M16" s="5">
        <v>26.845016479492188</v>
      </c>
      <c r="N16" s="5"/>
      <c r="O16" s="5"/>
      <c r="P16" s="5"/>
      <c r="Q16" s="5"/>
      <c r="R16" s="5"/>
      <c r="S16" s="16"/>
      <c r="T16" s="7"/>
      <c r="U16" t="s">
        <v>16</v>
      </c>
      <c r="V16" s="5" t="s">
        <v>12</v>
      </c>
      <c r="W16" s="5">
        <v>26.318016052246094</v>
      </c>
      <c r="X16" s="5"/>
      <c r="Y16" s="5"/>
      <c r="Z16" s="5"/>
      <c r="AA16" s="5"/>
      <c r="AB16" s="5"/>
      <c r="AC16" s="16"/>
    </row>
    <row r="17" spans="1:29" x14ac:dyDescent="0.2">
      <c r="A17" t="s">
        <v>17</v>
      </c>
      <c r="B17" s="5" t="s">
        <v>10</v>
      </c>
      <c r="C17" s="5">
        <v>24.984506607055664</v>
      </c>
      <c r="D17" s="5">
        <f>AVERAGE(C17:C18)</f>
        <v>24.516264915466309</v>
      </c>
      <c r="E17" s="5">
        <f>D25</f>
        <v>19.409470558166504</v>
      </c>
      <c r="F17" s="5">
        <f>D17-E17</f>
        <v>5.1067943572998047</v>
      </c>
      <c r="G17" s="5">
        <f t="shared" si="0"/>
        <v>5.1067943572998047</v>
      </c>
      <c r="H17" s="5">
        <f>F17-G17</f>
        <v>0</v>
      </c>
      <c r="I17" s="16">
        <f>2^-(H17)</f>
        <v>1</v>
      </c>
      <c r="J17" s="7"/>
      <c r="K17" t="s">
        <v>17</v>
      </c>
      <c r="L17" s="5" t="s">
        <v>11</v>
      </c>
      <c r="M17" s="5">
        <v>24.730066299438477</v>
      </c>
      <c r="N17" s="5">
        <f>AVERAGE(M17:M18)</f>
        <v>24.604869842529297</v>
      </c>
      <c r="O17" s="5">
        <f>N25</f>
        <v>19.44049072265625</v>
      </c>
      <c r="P17" s="5">
        <f>N17-O17</f>
        <v>5.1643791198730469</v>
      </c>
      <c r="Q17" s="5">
        <f t="shared" si="1"/>
        <v>5.1067943572998047</v>
      </c>
      <c r="R17" s="5">
        <f>P17-Q17</f>
        <v>5.7584762573242188E-2</v>
      </c>
      <c r="S17" s="16">
        <f>2^-(R17)</f>
        <v>0.96087138278516904</v>
      </c>
      <c r="T17" s="7"/>
      <c r="U17" t="s">
        <v>17</v>
      </c>
      <c r="V17" s="5" t="s">
        <v>12</v>
      </c>
      <c r="W17" s="5">
        <v>24.184473037719727</v>
      </c>
      <c r="X17" s="5">
        <f>AVERAGE(W17:W18)</f>
        <v>24.256991386413574</v>
      </c>
      <c r="Y17" s="5">
        <f>X25</f>
        <v>19.126301765441895</v>
      </c>
      <c r="Z17" s="5">
        <f>X17-Y17</f>
        <v>5.1306896209716797</v>
      </c>
      <c r="AA17" s="5">
        <f t="shared" si="2"/>
        <v>5.1067943572998047</v>
      </c>
      <c r="AB17" s="5">
        <f>Z17-AA17</f>
        <v>2.3895263671875E-2</v>
      </c>
      <c r="AC17" s="16">
        <f>2^-(AB17)</f>
        <v>0.98357347659726546</v>
      </c>
    </row>
    <row r="18" spans="1:29" x14ac:dyDescent="0.2">
      <c r="A18" t="s">
        <v>17</v>
      </c>
      <c r="B18" s="5" t="s">
        <v>10</v>
      </c>
      <c r="C18" s="5">
        <v>24.048023223876953</v>
      </c>
      <c r="D18" s="5"/>
      <c r="E18" s="5"/>
      <c r="F18" s="5"/>
      <c r="G18" s="5"/>
      <c r="H18" s="5"/>
      <c r="I18" s="16"/>
      <c r="J18" s="7"/>
      <c r="K18" t="s">
        <v>17</v>
      </c>
      <c r="L18" s="5" t="s">
        <v>11</v>
      </c>
      <c r="M18" s="5">
        <v>24.479673385620117</v>
      </c>
      <c r="N18" s="5"/>
      <c r="O18" s="5"/>
      <c r="P18" s="5"/>
      <c r="Q18" s="5"/>
      <c r="R18" s="5"/>
      <c r="S18" s="16"/>
      <c r="T18" s="7"/>
      <c r="U18" t="s">
        <v>17</v>
      </c>
      <c r="V18" s="5" t="s">
        <v>12</v>
      </c>
      <c r="W18" s="5">
        <v>24.329509735107422</v>
      </c>
      <c r="X18" s="5"/>
      <c r="Y18" s="5"/>
      <c r="Z18" s="5"/>
      <c r="AA18" s="5"/>
      <c r="AB18" s="5"/>
      <c r="AC18" s="16"/>
    </row>
    <row r="19" spans="1:29" x14ac:dyDescent="0.2">
      <c r="A19" t="s">
        <v>42</v>
      </c>
      <c r="B19" s="5" t="s">
        <v>10</v>
      </c>
      <c r="C19" s="5">
        <v>19.227344512939453</v>
      </c>
      <c r="D19" s="5">
        <f>AVERAGE(C19:C20)</f>
        <v>19.256431579589844</v>
      </c>
      <c r="E19" s="5">
        <f>D25</f>
        <v>19.409470558166504</v>
      </c>
      <c r="F19" s="5">
        <f>D19-E19</f>
        <v>-0.15303897857666016</v>
      </c>
      <c r="G19" s="5">
        <f t="shared" si="0"/>
        <v>-0.15303897857666016</v>
      </c>
      <c r="H19" s="5">
        <f>F19-G19</f>
        <v>0</v>
      </c>
      <c r="I19" s="16">
        <f>2^-(H19)</f>
        <v>1</v>
      </c>
      <c r="J19" s="7"/>
      <c r="K19" t="s">
        <v>42</v>
      </c>
      <c r="L19" s="5" t="s">
        <v>11</v>
      </c>
      <c r="M19" s="5">
        <v>19.50196647644043</v>
      </c>
      <c r="N19" s="5">
        <f>AVERAGE(M19:M20)</f>
        <v>19.289730072021484</v>
      </c>
      <c r="O19" s="5">
        <f>N25</f>
        <v>19.44049072265625</v>
      </c>
      <c r="P19" s="5">
        <f>N19-O19</f>
        <v>-0.15076065063476562</v>
      </c>
      <c r="Q19" s="5">
        <f t="shared" si="1"/>
        <v>-0.15303897857666016</v>
      </c>
      <c r="R19" s="5">
        <f>P19-Q19</f>
        <v>2.2783279418945312E-3</v>
      </c>
      <c r="S19" s="16">
        <f>2^-(R19)</f>
        <v>0.99842202971705407</v>
      </c>
      <c r="T19" s="7"/>
      <c r="U19" t="s">
        <v>42</v>
      </c>
      <c r="V19" s="5" t="s">
        <v>12</v>
      </c>
      <c r="W19" s="5">
        <v>19.466772079467773</v>
      </c>
      <c r="X19" s="5">
        <f>AVERAGE(W19:W20)</f>
        <v>19.196391105651855</v>
      </c>
      <c r="Y19" s="5">
        <f>X25</f>
        <v>19.126301765441895</v>
      </c>
      <c r="Z19" s="5">
        <f>X19-Y19</f>
        <v>7.0089340209960938E-2</v>
      </c>
      <c r="AA19" s="5">
        <f t="shared" si="2"/>
        <v>-0.15303897857666016</v>
      </c>
      <c r="AB19" s="5">
        <f>Z19-AA19</f>
        <v>0.22312831878662109</v>
      </c>
      <c r="AC19" s="16">
        <f>2^-(AB19)</f>
        <v>0.85670575271022165</v>
      </c>
    </row>
    <row r="20" spans="1:29" x14ac:dyDescent="0.2">
      <c r="A20" t="s">
        <v>42</v>
      </c>
      <c r="B20" s="5" t="s">
        <v>10</v>
      </c>
      <c r="C20" s="5">
        <v>19.285518646240234</v>
      </c>
      <c r="D20" s="5"/>
      <c r="E20" s="5"/>
      <c r="F20" s="5"/>
      <c r="G20" s="5"/>
      <c r="H20" s="5"/>
      <c r="I20" s="16"/>
      <c r="J20" s="7"/>
      <c r="K20" t="s">
        <v>42</v>
      </c>
      <c r="L20" s="5" t="s">
        <v>11</v>
      </c>
      <c r="M20" s="5">
        <v>19.077493667602539</v>
      </c>
      <c r="N20" s="5"/>
      <c r="O20" s="5"/>
      <c r="P20" s="5"/>
      <c r="Q20" s="5"/>
      <c r="R20" s="5"/>
      <c r="S20" s="16"/>
      <c r="T20" s="7"/>
      <c r="U20" t="s">
        <v>42</v>
      </c>
      <c r="V20" s="5" t="s">
        <v>12</v>
      </c>
      <c r="W20" s="5">
        <v>18.926010131835938</v>
      </c>
      <c r="X20" s="5"/>
      <c r="Y20" s="5"/>
      <c r="Z20" s="5"/>
      <c r="AA20" s="5"/>
      <c r="AB20" s="5"/>
      <c r="AC20" s="16"/>
    </row>
    <row r="21" spans="1:29" x14ac:dyDescent="0.2">
      <c r="A21" t="s">
        <v>43</v>
      </c>
      <c r="B21" s="5" t="s">
        <v>10</v>
      </c>
      <c r="C21" s="5">
        <v>24.410612106323242</v>
      </c>
      <c r="D21" s="5">
        <f>AVERAGE(C21:C22)</f>
        <v>24.314058303833008</v>
      </c>
      <c r="E21" s="5">
        <f>D25</f>
        <v>19.409470558166504</v>
      </c>
      <c r="F21" s="5">
        <f>D21-E21</f>
        <v>4.9045877456665039</v>
      </c>
      <c r="G21" s="5">
        <f t="shared" si="0"/>
        <v>4.9045877456665039</v>
      </c>
      <c r="H21" s="5">
        <f>F21-G21</f>
        <v>0</v>
      </c>
      <c r="I21" s="16">
        <f>2^-(H21)</f>
        <v>1</v>
      </c>
      <c r="J21" s="7"/>
      <c r="K21" t="s">
        <v>43</v>
      </c>
      <c r="L21" s="5" t="s">
        <v>11</v>
      </c>
      <c r="M21" s="5">
        <v>24.302854537963867</v>
      </c>
      <c r="N21" s="5">
        <f>AVERAGE(M21:M22)</f>
        <v>24.263575553894043</v>
      </c>
      <c r="O21" s="5">
        <f>N25</f>
        <v>19.44049072265625</v>
      </c>
      <c r="P21" s="5">
        <f>N21-O21</f>
        <v>4.823084831237793</v>
      </c>
      <c r="Q21" s="5">
        <f t="shared" si="1"/>
        <v>4.9045877456665039</v>
      </c>
      <c r="R21" s="5">
        <f>P21-Q21</f>
        <v>-8.1502914428710938E-2</v>
      </c>
      <c r="S21" s="16">
        <f>2^-(R21)</f>
        <v>1.058119753235033</v>
      </c>
      <c r="T21" s="7"/>
      <c r="U21" t="s">
        <v>43</v>
      </c>
      <c r="V21" s="5" t="s">
        <v>12</v>
      </c>
      <c r="W21" s="5">
        <v>24.177074432373047</v>
      </c>
      <c r="X21" s="5">
        <f>AVERAGE(W21:W22)</f>
        <v>24.110642433166504</v>
      </c>
      <c r="Y21" s="5">
        <f>X25</f>
        <v>19.126301765441895</v>
      </c>
      <c r="Z21" s="5">
        <f>X21-Y21</f>
        <v>4.9843406677246094</v>
      </c>
      <c r="AA21" s="5">
        <f t="shared" si="2"/>
        <v>4.9045877456665039</v>
      </c>
      <c r="AB21" s="5">
        <f>Z21-AA21</f>
        <v>7.9752922058105469E-2</v>
      </c>
      <c r="AC21" s="16">
        <f>2^-(AB21)</f>
        <v>0.94621968373754606</v>
      </c>
    </row>
    <row r="22" spans="1:29" x14ac:dyDescent="0.2">
      <c r="A22" t="s">
        <v>43</v>
      </c>
      <c r="B22" s="5" t="s">
        <v>10</v>
      </c>
      <c r="C22" s="5">
        <v>24.217504501342773</v>
      </c>
      <c r="D22" s="5"/>
      <c r="E22" s="5"/>
      <c r="F22" s="5"/>
      <c r="G22" s="5"/>
      <c r="H22" s="5"/>
      <c r="I22" s="16"/>
      <c r="J22" s="7"/>
      <c r="K22" t="s">
        <v>43</v>
      </c>
      <c r="L22" s="5" t="s">
        <v>11</v>
      </c>
      <c r="M22" s="5">
        <v>24.224296569824219</v>
      </c>
      <c r="N22" s="5"/>
      <c r="O22" s="5"/>
      <c r="P22" s="5"/>
      <c r="Q22" s="5"/>
      <c r="R22" s="5"/>
      <c r="S22" s="16"/>
      <c r="T22" s="7"/>
      <c r="U22" t="s">
        <v>43</v>
      </c>
      <c r="V22" s="5" t="s">
        <v>12</v>
      </c>
      <c r="W22" s="5">
        <v>24.044210433959961</v>
      </c>
      <c r="X22" s="5"/>
      <c r="Y22" s="5"/>
      <c r="Z22" s="5"/>
      <c r="AA22" s="5"/>
      <c r="AB22" s="5"/>
      <c r="AC22" s="16"/>
    </row>
    <row r="23" spans="1:29" x14ac:dyDescent="0.2">
      <c r="A23" t="s">
        <v>18</v>
      </c>
      <c r="B23" s="5" t="s">
        <v>10</v>
      </c>
      <c r="C23" s="5">
        <v>30.412345886230469</v>
      </c>
      <c r="D23" s="5">
        <f>AVERAGE(C23:C24)</f>
        <v>30.692720413208008</v>
      </c>
      <c r="E23" s="5">
        <f>D25</f>
        <v>19.409470558166504</v>
      </c>
      <c r="F23" s="5">
        <f>D23-E23</f>
        <v>11.283249855041504</v>
      </c>
      <c r="G23" s="5">
        <f t="shared" si="0"/>
        <v>11.283249855041504</v>
      </c>
      <c r="H23" s="5">
        <f>F23-G23</f>
        <v>0</v>
      </c>
      <c r="I23" s="16">
        <f>2^-(H23)</f>
        <v>1</v>
      </c>
      <c r="J23" s="7"/>
      <c r="K23" t="s">
        <v>18</v>
      </c>
      <c r="L23" s="5" t="s">
        <v>11</v>
      </c>
      <c r="M23" s="5">
        <v>31.073165893554688</v>
      </c>
      <c r="N23" s="5">
        <f>AVERAGE(M23:M24)</f>
        <v>31.035260200500488</v>
      </c>
      <c r="O23" s="5">
        <f>N25</f>
        <v>19.44049072265625</v>
      </c>
      <c r="P23" s="5">
        <f>N23-O23</f>
        <v>11.594769477844238</v>
      </c>
      <c r="Q23" s="5">
        <f t="shared" si="1"/>
        <v>11.283249855041504</v>
      </c>
      <c r="R23" s="5">
        <f>P23-Q23</f>
        <v>0.31151962280273438</v>
      </c>
      <c r="S23" s="16">
        <f>2^-(R23)</f>
        <v>0.8057925528228177</v>
      </c>
      <c r="T23" s="7"/>
      <c r="U23" t="s">
        <v>18</v>
      </c>
      <c r="V23" s="5" t="s">
        <v>12</v>
      </c>
      <c r="W23" s="5">
        <v>30.512353897094727</v>
      </c>
      <c r="X23" s="5">
        <f>AVERAGE(W23:W24)</f>
        <v>30.329795837402344</v>
      </c>
      <c r="Y23" s="5">
        <f>X25</f>
        <v>19.126301765441895</v>
      </c>
      <c r="Z23" s="5">
        <f>X23-Y23</f>
        <v>11.203494071960449</v>
      </c>
      <c r="AA23" s="5">
        <f t="shared" si="2"/>
        <v>11.283249855041504</v>
      </c>
      <c r="AB23" s="5">
        <f>Z23-AA23</f>
        <v>-7.9755783081054688E-2</v>
      </c>
      <c r="AC23" s="16">
        <f>2^-(AB23)</f>
        <v>1.0568391255210126</v>
      </c>
    </row>
    <row r="24" spans="1:29" x14ac:dyDescent="0.2">
      <c r="A24" t="s">
        <v>18</v>
      </c>
      <c r="B24" s="5" t="s">
        <v>10</v>
      </c>
      <c r="C24" s="5">
        <v>30.973094940185547</v>
      </c>
      <c r="D24" s="5"/>
      <c r="E24" s="5"/>
      <c r="F24" s="5"/>
      <c r="G24" s="5"/>
      <c r="H24" s="5"/>
      <c r="I24" s="16"/>
      <c r="J24" s="7"/>
      <c r="K24" t="s">
        <v>18</v>
      </c>
      <c r="L24" s="5" t="s">
        <v>11</v>
      </c>
      <c r="M24" s="5">
        <v>30.997354507446289</v>
      </c>
      <c r="N24" s="5"/>
      <c r="O24" s="5"/>
      <c r="P24" s="5"/>
      <c r="Q24" s="5"/>
      <c r="R24" s="5"/>
      <c r="S24" s="16"/>
      <c r="T24" s="7"/>
      <c r="U24" t="s">
        <v>18</v>
      </c>
      <c r="V24" s="5" t="s">
        <v>12</v>
      </c>
      <c r="W24" s="5">
        <v>30.147237777709961</v>
      </c>
      <c r="X24" s="5"/>
      <c r="Y24" s="5"/>
      <c r="Z24" s="5"/>
      <c r="AA24" s="5"/>
      <c r="AB24" s="5"/>
      <c r="AC24" s="16"/>
    </row>
    <row r="25" spans="1:29" x14ac:dyDescent="0.2">
      <c r="A25" t="s">
        <v>19</v>
      </c>
      <c r="B25" s="5" t="s">
        <v>10</v>
      </c>
      <c r="C25" s="5">
        <v>19.415430068969727</v>
      </c>
      <c r="D25" s="5">
        <f>AVERAGE(C25:C26)</f>
        <v>19.409470558166504</v>
      </c>
      <c r="E25" s="5">
        <f>D25</f>
        <v>19.409470558166504</v>
      </c>
      <c r="F25" s="5">
        <f>D25-E25</f>
        <v>0</v>
      </c>
      <c r="G25" s="5">
        <f t="shared" si="0"/>
        <v>0</v>
      </c>
      <c r="H25" s="5">
        <f>F25-G25</f>
        <v>0</v>
      </c>
      <c r="I25" s="16">
        <f>2^-(H25)</f>
        <v>1</v>
      </c>
      <c r="J25" s="7"/>
      <c r="K25" t="s">
        <v>19</v>
      </c>
      <c r="L25" s="5" t="s">
        <v>11</v>
      </c>
      <c r="M25" s="5">
        <v>19.491905212402344</v>
      </c>
      <c r="N25" s="5">
        <f>AVERAGE(M25:M26)</f>
        <v>19.44049072265625</v>
      </c>
      <c r="O25" s="5">
        <f>N25</f>
        <v>19.44049072265625</v>
      </c>
      <c r="P25" s="5">
        <f>N25-O25</f>
        <v>0</v>
      </c>
      <c r="Q25" s="5">
        <f t="shared" si="1"/>
        <v>0</v>
      </c>
      <c r="R25" s="5">
        <f>P25-Q25</f>
        <v>0</v>
      </c>
      <c r="S25" s="16">
        <f>2^-(R25)</f>
        <v>1</v>
      </c>
      <c r="T25" s="7"/>
      <c r="U25" t="s">
        <v>19</v>
      </c>
      <c r="V25" s="5" t="s">
        <v>12</v>
      </c>
      <c r="W25" s="5">
        <v>19.109485626220703</v>
      </c>
      <c r="X25" s="5">
        <f>AVERAGE(W25:W26)</f>
        <v>19.126301765441895</v>
      </c>
      <c r="Y25" s="5">
        <f>X25</f>
        <v>19.126301765441895</v>
      </c>
      <c r="Z25" s="5">
        <f>X25-Y25</f>
        <v>0</v>
      </c>
      <c r="AA25" s="5">
        <f t="shared" si="2"/>
        <v>0</v>
      </c>
      <c r="AB25" s="5">
        <f>Z25-AA25</f>
        <v>0</v>
      </c>
      <c r="AC25" s="16">
        <f>2^-(AB25)</f>
        <v>1</v>
      </c>
    </row>
    <row r="26" spans="1:29" x14ac:dyDescent="0.2">
      <c r="A26" t="s">
        <v>19</v>
      </c>
      <c r="B26" s="5" t="s">
        <v>10</v>
      </c>
      <c r="C26" s="5">
        <v>19.403511047363281</v>
      </c>
      <c r="D26" s="5"/>
      <c r="E26" s="5"/>
      <c r="F26" s="5"/>
      <c r="G26" s="5"/>
      <c r="H26" s="5"/>
      <c r="I26" s="16"/>
      <c r="J26" s="7"/>
      <c r="K26" t="s">
        <v>19</v>
      </c>
      <c r="L26" s="5" t="s">
        <v>11</v>
      </c>
      <c r="M26" s="5">
        <v>19.389076232910156</v>
      </c>
      <c r="N26" s="5"/>
      <c r="O26" s="5"/>
      <c r="P26" s="5"/>
      <c r="Q26" s="5"/>
      <c r="R26" s="5"/>
      <c r="S26" s="16"/>
      <c r="T26" s="7"/>
      <c r="U26" t="s">
        <v>19</v>
      </c>
      <c r="V26" s="5" t="s">
        <v>12</v>
      </c>
      <c r="W26" s="5">
        <v>19.143117904663086</v>
      </c>
      <c r="X26" s="5"/>
      <c r="Y26" s="5"/>
      <c r="Z26" s="5"/>
      <c r="AA26" s="5"/>
      <c r="AB26" s="5"/>
      <c r="AC26" s="16"/>
    </row>
    <row r="27" spans="1:29" x14ac:dyDescent="0.2">
      <c r="A27" t="s">
        <v>22</v>
      </c>
      <c r="B27" s="5" t="s">
        <v>10</v>
      </c>
      <c r="C27" s="5" t="s">
        <v>36</v>
      </c>
      <c r="D27" s="5" t="e">
        <f>AVERAGE(C27:C28)</f>
        <v>#DIV/0!</v>
      </c>
      <c r="E27" s="5">
        <f>D25</f>
        <v>19.409470558166504</v>
      </c>
      <c r="F27" s="5" t="e">
        <f>D27-E27</f>
        <v>#DIV/0!</v>
      </c>
      <c r="G27" s="5" t="e">
        <f t="shared" si="0"/>
        <v>#DIV/0!</v>
      </c>
      <c r="H27" s="5" t="e">
        <f>F27-G27</f>
        <v>#DIV/0!</v>
      </c>
      <c r="I27" s="16" t="e">
        <f>2^-(H27)</f>
        <v>#DIV/0!</v>
      </c>
      <c r="J27" s="7"/>
      <c r="K27" t="s">
        <v>22</v>
      </c>
      <c r="L27" s="5" t="s">
        <v>11</v>
      </c>
      <c r="M27" s="5" t="s">
        <v>36</v>
      </c>
      <c r="N27" s="5" t="e">
        <f>AVERAGE(M27:M28)</f>
        <v>#DIV/0!</v>
      </c>
      <c r="O27" s="5">
        <f>N25</f>
        <v>19.44049072265625</v>
      </c>
      <c r="P27" s="5" t="e">
        <f>N27-O27</f>
        <v>#DIV/0!</v>
      </c>
      <c r="Q27" s="5" t="e">
        <f t="shared" si="1"/>
        <v>#DIV/0!</v>
      </c>
      <c r="R27" s="5" t="e">
        <f>P27-Q27</f>
        <v>#DIV/0!</v>
      </c>
      <c r="S27" s="16" t="e">
        <f>2^-(R27)</f>
        <v>#DIV/0!</v>
      </c>
      <c r="T27" s="7"/>
      <c r="U27" t="s">
        <v>22</v>
      </c>
      <c r="V27" s="5" t="s">
        <v>12</v>
      </c>
      <c r="W27" s="5" t="s">
        <v>36</v>
      </c>
      <c r="X27" s="5" t="e">
        <f>AVERAGE(W27:W28)</f>
        <v>#DIV/0!</v>
      </c>
      <c r="Y27" s="5">
        <f>X25</f>
        <v>19.126301765441895</v>
      </c>
      <c r="Z27" s="5" t="e">
        <f>X27-Y27</f>
        <v>#DIV/0!</v>
      </c>
      <c r="AA27" s="5" t="e">
        <f t="shared" si="2"/>
        <v>#DIV/0!</v>
      </c>
      <c r="AB27" s="5" t="e">
        <f>Z27-AA27</f>
        <v>#DIV/0!</v>
      </c>
      <c r="AC27" s="16" t="e">
        <f>2^-(AB27)</f>
        <v>#DIV/0!</v>
      </c>
    </row>
    <row r="28" spans="1:29" x14ac:dyDescent="0.2">
      <c r="A28" t="s">
        <v>22</v>
      </c>
      <c r="B28" s="5" t="s">
        <v>10</v>
      </c>
      <c r="C28" s="5" t="s">
        <v>36</v>
      </c>
      <c r="D28" s="5"/>
      <c r="E28" s="5"/>
      <c r="F28" s="5"/>
      <c r="G28" s="5"/>
      <c r="H28" s="5"/>
      <c r="I28" s="16"/>
      <c r="J28" s="7"/>
      <c r="K28" t="s">
        <v>22</v>
      </c>
      <c r="L28" s="5" t="s">
        <v>11</v>
      </c>
      <c r="M28" s="5" t="s">
        <v>36</v>
      </c>
      <c r="N28" s="5"/>
      <c r="O28" s="5"/>
      <c r="P28" s="5"/>
      <c r="Q28" s="5"/>
      <c r="R28" s="5"/>
      <c r="S28" s="16"/>
      <c r="T28" s="7"/>
      <c r="U28" t="s">
        <v>22</v>
      </c>
      <c r="V28" s="5" t="s">
        <v>12</v>
      </c>
      <c r="W28" s="5" t="s">
        <v>36</v>
      </c>
      <c r="X28" s="5"/>
      <c r="Y28" s="5"/>
      <c r="Z28" s="5"/>
      <c r="AA28" s="5"/>
      <c r="AB28" s="5"/>
      <c r="AC28" s="16"/>
    </row>
    <row r="29" spans="1:29" x14ac:dyDescent="0.2">
      <c r="A29" t="s">
        <v>44</v>
      </c>
      <c r="B29" s="5" t="s">
        <v>10</v>
      </c>
      <c r="C29" s="5">
        <v>23.385309219360352</v>
      </c>
      <c r="D29" s="5">
        <f>AVERAGE(C29:C30)</f>
        <v>23.318613052368164</v>
      </c>
      <c r="E29" s="5">
        <f>D25</f>
        <v>19.409470558166504</v>
      </c>
      <c r="F29" s="5">
        <f>D29-E29</f>
        <v>3.9091424942016602</v>
      </c>
      <c r="G29" s="5">
        <f t="shared" si="0"/>
        <v>3.9091424942016602</v>
      </c>
      <c r="H29" s="5">
        <f>F29-G29</f>
        <v>0</v>
      </c>
      <c r="I29" s="16">
        <f>2^-(H29)</f>
        <v>1</v>
      </c>
      <c r="J29" s="7"/>
      <c r="K29" t="s">
        <v>44</v>
      </c>
      <c r="L29" s="5" t="s">
        <v>11</v>
      </c>
      <c r="M29" s="5">
        <v>23.812976837158203</v>
      </c>
      <c r="N29" s="5">
        <f>AVERAGE(M29:M30)</f>
        <v>23.868476867675781</v>
      </c>
      <c r="O29" s="5">
        <f>N25</f>
        <v>19.44049072265625</v>
      </c>
      <c r="P29" s="5">
        <f>N29-O29</f>
        <v>4.4279861450195312</v>
      </c>
      <c r="Q29" s="5">
        <f t="shared" si="1"/>
        <v>3.9091424942016602</v>
      </c>
      <c r="R29" s="5">
        <f>P29-Q29</f>
        <v>0.51884365081787109</v>
      </c>
      <c r="S29" s="16">
        <f>2^-(R29)</f>
        <v>0.69793101483695863</v>
      </c>
      <c r="T29" s="7"/>
      <c r="U29" t="s">
        <v>44</v>
      </c>
      <c r="V29" s="5" t="s">
        <v>12</v>
      </c>
      <c r="W29" s="5">
        <v>23.616491317749023</v>
      </c>
      <c r="X29" s="5">
        <f>AVERAGE(W29:W30)</f>
        <v>23.670955657958984</v>
      </c>
      <c r="Y29" s="5">
        <f>X25</f>
        <v>19.126301765441895</v>
      </c>
      <c r="Z29" s="5">
        <f>X29-Y29</f>
        <v>4.5446538925170898</v>
      </c>
      <c r="AA29" s="5">
        <f t="shared" si="2"/>
        <v>3.9091424942016602</v>
      </c>
      <c r="AB29" s="5">
        <f>Z29-AA29</f>
        <v>0.63551139831542969</v>
      </c>
      <c r="AC29" s="16">
        <f>2^-(AB29)</f>
        <v>0.64371259473650533</v>
      </c>
    </row>
    <row r="30" spans="1:29" x14ac:dyDescent="0.2">
      <c r="A30" t="s">
        <v>44</v>
      </c>
      <c r="B30" s="5" t="s">
        <v>10</v>
      </c>
      <c r="C30" s="5">
        <v>23.251916885375977</v>
      </c>
      <c r="D30" s="5"/>
      <c r="E30" s="5"/>
      <c r="F30" s="5"/>
      <c r="G30" s="5"/>
      <c r="H30" s="5"/>
      <c r="I30" s="16"/>
      <c r="J30" s="7"/>
      <c r="K30" t="s">
        <v>44</v>
      </c>
      <c r="L30" s="5" t="s">
        <v>11</v>
      </c>
      <c r="M30" s="5">
        <v>23.923976898193359</v>
      </c>
      <c r="N30" s="5"/>
      <c r="O30" s="5"/>
      <c r="P30" s="5"/>
      <c r="Q30" s="5"/>
      <c r="R30" s="5"/>
      <c r="S30" s="16"/>
      <c r="T30" s="7"/>
      <c r="U30" t="s">
        <v>44</v>
      </c>
      <c r="V30" s="5" t="s">
        <v>12</v>
      </c>
      <c r="W30" s="5">
        <v>23.725419998168945</v>
      </c>
      <c r="X30" s="5"/>
      <c r="Y30" s="5"/>
      <c r="Z30" s="5"/>
      <c r="AA30" s="5"/>
      <c r="AB30" s="5"/>
      <c r="AC30" s="16"/>
    </row>
    <row r="31" spans="1:29" x14ac:dyDescent="0.2">
      <c r="A31" t="s">
        <v>24</v>
      </c>
      <c r="B31" s="5" t="s">
        <v>10</v>
      </c>
      <c r="C31" s="5">
        <v>27.252904891967773</v>
      </c>
      <c r="D31" s="5">
        <f>AVERAGE(C31:C32)</f>
        <v>27.107353210449219</v>
      </c>
      <c r="E31" s="5">
        <f>D25</f>
        <v>19.409470558166504</v>
      </c>
      <c r="F31" s="5">
        <f>D31-E31</f>
        <v>7.6978826522827148</v>
      </c>
      <c r="G31" s="5">
        <f t="shared" si="0"/>
        <v>7.6978826522827148</v>
      </c>
      <c r="H31" s="5">
        <f>F31-G31</f>
        <v>0</v>
      </c>
      <c r="I31" s="16">
        <f>2^-(H31)</f>
        <v>1</v>
      </c>
      <c r="J31" s="7"/>
      <c r="K31" t="s">
        <v>24</v>
      </c>
      <c r="L31" s="5" t="s">
        <v>11</v>
      </c>
      <c r="M31" s="5">
        <v>26.862274169921875</v>
      </c>
      <c r="N31" s="5">
        <f>AVERAGE(M31:M32)</f>
        <v>26.793646812438965</v>
      </c>
      <c r="O31" s="5">
        <f>N25</f>
        <v>19.44049072265625</v>
      </c>
      <c r="P31" s="5">
        <f>N31-O31</f>
        <v>7.3531560897827148</v>
      </c>
      <c r="Q31" s="5">
        <f t="shared" si="1"/>
        <v>7.6978826522827148</v>
      </c>
      <c r="R31" s="5">
        <f>P31-Q31</f>
        <v>-0.3447265625</v>
      </c>
      <c r="S31" s="16">
        <f>2^-(R31)</f>
        <v>1.2699102705459131</v>
      </c>
      <c r="T31" s="7"/>
      <c r="U31" t="s">
        <v>24</v>
      </c>
      <c r="V31" s="5" t="s">
        <v>12</v>
      </c>
      <c r="W31" s="5">
        <v>26.834003448486328</v>
      </c>
      <c r="X31" s="5">
        <f>AVERAGE(W31:W32)</f>
        <v>26.772842407226562</v>
      </c>
      <c r="Y31" s="5">
        <f>X25</f>
        <v>19.126301765441895</v>
      </c>
      <c r="Z31" s="5">
        <f>X31-Y31</f>
        <v>7.646540641784668</v>
      </c>
      <c r="AA31" s="5">
        <f t="shared" si="2"/>
        <v>7.6978826522827148</v>
      </c>
      <c r="AB31" s="5">
        <f>Z31-AA31</f>
        <v>-5.1342010498046875E-2</v>
      </c>
      <c r="AC31" s="16">
        <f>2^-(AB31)</f>
        <v>1.036228386489356</v>
      </c>
    </row>
    <row r="32" spans="1:29" x14ac:dyDescent="0.2">
      <c r="A32" t="s">
        <v>24</v>
      </c>
      <c r="B32" s="5" t="s">
        <v>10</v>
      </c>
      <c r="C32" s="5">
        <v>26.961801528930664</v>
      </c>
      <c r="D32" s="5"/>
      <c r="E32" s="5"/>
      <c r="F32" s="5"/>
      <c r="G32" s="5"/>
      <c r="H32" s="5"/>
      <c r="I32" s="16"/>
      <c r="J32" s="7"/>
      <c r="K32" t="s">
        <v>24</v>
      </c>
      <c r="L32" s="5" t="s">
        <v>11</v>
      </c>
      <c r="M32" s="5">
        <v>26.725019454956055</v>
      </c>
      <c r="N32" s="5"/>
      <c r="O32" s="5"/>
      <c r="P32" s="5"/>
      <c r="Q32" s="5"/>
      <c r="R32" s="5"/>
      <c r="S32" s="16"/>
      <c r="T32" s="7"/>
      <c r="U32" t="s">
        <v>24</v>
      </c>
      <c r="V32" s="5" t="s">
        <v>12</v>
      </c>
      <c r="W32" s="5">
        <v>26.711681365966797</v>
      </c>
      <c r="X32" s="5"/>
      <c r="Y32" s="5"/>
      <c r="Z32" s="5"/>
      <c r="AA32" s="5"/>
      <c r="AB32" s="5"/>
      <c r="AC32" s="16"/>
    </row>
    <row r="33" spans="1:29" x14ac:dyDescent="0.2">
      <c r="A33" t="s">
        <v>25</v>
      </c>
      <c r="B33" s="5" t="s">
        <v>10</v>
      </c>
      <c r="C33" s="5">
        <v>29.060256958007812</v>
      </c>
      <c r="D33" s="5">
        <f>AVERAGE(C33:C34)</f>
        <v>29.145217895507812</v>
      </c>
      <c r="E33" s="5">
        <f>D25</f>
        <v>19.409470558166504</v>
      </c>
      <c r="F33" s="5">
        <f>D33-E33</f>
        <v>9.7357473373413086</v>
      </c>
      <c r="G33" s="5">
        <f t="shared" si="0"/>
        <v>9.7357473373413086</v>
      </c>
      <c r="H33" s="5">
        <f>F33-G33</f>
        <v>0</v>
      </c>
      <c r="I33" s="16">
        <f>2^-(H33)</f>
        <v>1</v>
      </c>
      <c r="J33" s="7"/>
      <c r="K33" t="s">
        <v>25</v>
      </c>
      <c r="L33" s="5" t="s">
        <v>11</v>
      </c>
      <c r="M33" s="5">
        <v>29.950553894042969</v>
      </c>
      <c r="N33" s="5">
        <f>AVERAGE(M33:M34)</f>
        <v>29.640515327453613</v>
      </c>
      <c r="O33" s="5">
        <f>N25</f>
        <v>19.44049072265625</v>
      </c>
      <c r="P33" s="5">
        <f>N33-O33</f>
        <v>10.200024604797363</v>
      </c>
      <c r="Q33" s="5">
        <f t="shared" si="1"/>
        <v>9.7357473373413086</v>
      </c>
      <c r="R33" s="5">
        <f>P33-Q33</f>
        <v>0.46427726745605469</v>
      </c>
      <c r="S33" s="16">
        <f>2^-(R33)</f>
        <v>0.72483409924867759</v>
      </c>
      <c r="T33" s="7"/>
      <c r="U33" t="s">
        <v>25</v>
      </c>
      <c r="V33" s="5" t="s">
        <v>12</v>
      </c>
      <c r="W33" s="5">
        <v>29.776029586791992</v>
      </c>
      <c r="X33" s="5">
        <f>AVERAGE(W33:W34)</f>
        <v>29.368054389953613</v>
      </c>
      <c r="Y33" s="5">
        <f>X25</f>
        <v>19.126301765441895</v>
      </c>
      <c r="Z33" s="5">
        <f>X33-Y33</f>
        <v>10.241752624511719</v>
      </c>
      <c r="AA33" s="5">
        <f t="shared" si="2"/>
        <v>9.7357473373413086</v>
      </c>
      <c r="AB33" s="5">
        <f>Z33-AA33</f>
        <v>0.50600528717041016</v>
      </c>
      <c r="AC33" s="16">
        <f>2^-(AB33)</f>
        <v>0.70416953281977679</v>
      </c>
    </row>
    <row r="34" spans="1:29" x14ac:dyDescent="0.2">
      <c r="A34" t="s">
        <v>25</v>
      </c>
      <c r="B34" s="5" t="s">
        <v>10</v>
      </c>
      <c r="C34" s="5">
        <v>29.230178833007812</v>
      </c>
      <c r="D34" s="5"/>
      <c r="E34" s="5"/>
      <c r="F34" s="5"/>
      <c r="G34" s="5"/>
      <c r="H34" s="5"/>
      <c r="I34" s="16"/>
      <c r="J34" s="7"/>
      <c r="K34" t="s">
        <v>25</v>
      </c>
      <c r="L34" s="5" t="s">
        <v>11</v>
      </c>
      <c r="M34" s="5">
        <v>29.330476760864258</v>
      </c>
      <c r="N34" s="5"/>
      <c r="O34" s="5"/>
      <c r="P34" s="5"/>
      <c r="Q34" s="5"/>
      <c r="R34" s="5"/>
      <c r="S34" s="16"/>
      <c r="T34" s="7"/>
      <c r="U34" t="s">
        <v>25</v>
      </c>
      <c r="V34" s="5" t="s">
        <v>12</v>
      </c>
      <c r="W34" s="5">
        <v>28.960079193115234</v>
      </c>
      <c r="X34" s="5"/>
      <c r="Y34" s="5"/>
      <c r="Z34" s="5"/>
      <c r="AA34" s="5"/>
      <c r="AB34" s="5"/>
      <c r="AC34" s="16"/>
    </row>
    <row r="35" spans="1:29" x14ac:dyDescent="0.2">
      <c r="A35" t="s">
        <v>27</v>
      </c>
      <c r="B35" s="5" t="s">
        <v>10</v>
      </c>
      <c r="C35" s="5">
        <v>29.437938690185547</v>
      </c>
      <c r="D35" s="5">
        <f>AVERAGE(C35:C36)</f>
        <v>29.406743049621582</v>
      </c>
      <c r="E35" s="5">
        <f>D25</f>
        <v>19.409470558166504</v>
      </c>
      <c r="F35" s="5">
        <f>D35-E35</f>
        <v>9.9972724914550781</v>
      </c>
      <c r="G35" s="5">
        <f t="shared" si="0"/>
        <v>9.9972724914550781</v>
      </c>
      <c r="H35" s="5">
        <f>F35-G35</f>
        <v>0</v>
      </c>
      <c r="I35" s="16">
        <f>2^-(H35)</f>
        <v>1</v>
      </c>
      <c r="J35" s="7"/>
      <c r="K35" t="s">
        <v>27</v>
      </c>
      <c r="L35" s="5" t="s">
        <v>11</v>
      </c>
      <c r="M35" s="5">
        <v>29.280069351196289</v>
      </c>
      <c r="N35" s="5">
        <f>AVERAGE(M35:M36)</f>
        <v>29.102995872497559</v>
      </c>
      <c r="O35" s="5">
        <f>N25</f>
        <v>19.44049072265625</v>
      </c>
      <c r="P35" s="5">
        <f>N35-O35</f>
        <v>9.6625051498413086</v>
      </c>
      <c r="Q35" s="5">
        <f t="shared" si="1"/>
        <v>9.9972724914550781</v>
      </c>
      <c r="R35" s="5">
        <f>P35-Q35</f>
        <v>-0.33476734161376953</v>
      </c>
      <c r="S35" s="16">
        <f>2^-(R35)</f>
        <v>1.2611740073071034</v>
      </c>
      <c r="T35" s="7"/>
      <c r="U35" t="s">
        <v>27</v>
      </c>
      <c r="V35" s="5" t="s">
        <v>12</v>
      </c>
      <c r="W35" s="5">
        <v>29.033248901367188</v>
      </c>
      <c r="X35" s="5">
        <f>AVERAGE(W35:W36)</f>
        <v>29.096444129943848</v>
      </c>
      <c r="Y35" s="5">
        <f>X25</f>
        <v>19.126301765441895</v>
      </c>
      <c r="Z35" s="5">
        <f>X35-Y35</f>
        <v>9.9701423645019531</v>
      </c>
      <c r="AA35" s="5">
        <f t="shared" si="2"/>
        <v>9.9972724914550781</v>
      </c>
      <c r="AB35" s="5">
        <f>Z35-AA35</f>
        <v>-2.7130126953125E-2</v>
      </c>
      <c r="AC35" s="16">
        <f>2^-(AB35)</f>
        <v>1.0189831018238567</v>
      </c>
    </row>
    <row r="36" spans="1:29" x14ac:dyDescent="0.2">
      <c r="A36" t="s">
        <v>27</v>
      </c>
      <c r="B36" s="5" t="s">
        <v>10</v>
      </c>
      <c r="C36" s="5">
        <v>29.375547409057617</v>
      </c>
      <c r="D36" s="5"/>
      <c r="E36" s="5"/>
      <c r="F36" s="5"/>
      <c r="G36" s="5"/>
      <c r="H36" s="5"/>
      <c r="I36" s="16"/>
      <c r="J36" s="7"/>
      <c r="K36" t="s">
        <v>27</v>
      </c>
      <c r="L36" s="5" t="s">
        <v>11</v>
      </c>
      <c r="M36" s="5">
        <v>28.925922393798828</v>
      </c>
      <c r="N36" s="5"/>
      <c r="O36" s="5"/>
      <c r="P36" s="5"/>
      <c r="Q36" s="5"/>
      <c r="R36" s="5"/>
      <c r="S36" s="16"/>
      <c r="T36" s="7"/>
      <c r="U36" t="s">
        <v>27</v>
      </c>
      <c r="V36" s="5" t="s">
        <v>12</v>
      </c>
      <c r="W36" s="5">
        <v>29.159639358520508</v>
      </c>
      <c r="X36" s="5"/>
      <c r="Y36" s="5"/>
      <c r="Z36" s="5"/>
      <c r="AA36" s="5"/>
      <c r="AB36" s="5"/>
      <c r="AC36" s="16"/>
    </row>
    <row r="37" spans="1:29" x14ac:dyDescent="0.2">
      <c r="A37" t="s">
        <v>45</v>
      </c>
      <c r="B37" s="5" t="s">
        <v>10</v>
      </c>
      <c r="C37" s="5">
        <v>24.647478103637695</v>
      </c>
      <c r="D37" s="5">
        <f>AVERAGE(C37:C38)</f>
        <v>24.73173999786377</v>
      </c>
      <c r="E37" s="5">
        <f>D25</f>
        <v>19.409470558166504</v>
      </c>
      <c r="F37" s="5">
        <f>D37-E37</f>
        <v>5.3222694396972656</v>
      </c>
      <c r="G37" s="5">
        <f t="shared" si="0"/>
        <v>5.3222694396972656</v>
      </c>
      <c r="H37" s="5">
        <f>F37-G37</f>
        <v>0</v>
      </c>
      <c r="I37" s="16">
        <f>2^-(H37)</f>
        <v>1</v>
      </c>
      <c r="J37" s="7"/>
      <c r="K37" t="s">
        <v>45</v>
      </c>
      <c r="L37" s="5" t="s">
        <v>11</v>
      </c>
      <c r="M37" s="5">
        <v>24.667655944824219</v>
      </c>
      <c r="N37" s="5">
        <f>AVERAGE(M37:M38)</f>
        <v>24.669282913208008</v>
      </c>
      <c r="O37" s="5">
        <f>N25</f>
        <v>19.44049072265625</v>
      </c>
      <c r="P37" s="5">
        <f>N37-O37</f>
        <v>5.2287921905517578</v>
      </c>
      <c r="Q37" s="5">
        <f t="shared" si="1"/>
        <v>5.3222694396972656</v>
      </c>
      <c r="R37" s="5">
        <f>P37-Q37</f>
        <v>-9.3477249145507812E-2</v>
      </c>
      <c r="S37" s="16">
        <f>2^-(R37)</f>
        <v>1.0669386699326844</v>
      </c>
      <c r="T37" s="7"/>
      <c r="U37" t="s">
        <v>45</v>
      </c>
      <c r="V37" s="5" t="s">
        <v>12</v>
      </c>
      <c r="W37" s="5">
        <v>24.278051376342773</v>
      </c>
      <c r="X37" s="5">
        <f>AVERAGE(W37:W38)</f>
        <v>24.29835319519043</v>
      </c>
      <c r="Y37" s="5">
        <f>X25</f>
        <v>19.126301765441895</v>
      </c>
      <c r="Z37" s="5">
        <f>X37-Y37</f>
        <v>5.1720514297485352</v>
      </c>
      <c r="AA37" s="5">
        <f t="shared" si="2"/>
        <v>5.3222694396972656</v>
      </c>
      <c r="AB37" s="5">
        <f>Z37-AA37</f>
        <v>-0.15021800994873047</v>
      </c>
      <c r="AC37" s="16">
        <f>2^-(AB37)</f>
        <v>1.1097371550879462</v>
      </c>
    </row>
    <row r="38" spans="1:29" x14ac:dyDescent="0.2">
      <c r="A38" t="s">
        <v>45</v>
      </c>
      <c r="B38" s="5" t="s">
        <v>10</v>
      </c>
      <c r="C38" s="5">
        <v>24.816001892089844</v>
      </c>
      <c r="D38" s="5"/>
      <c r="E38" s="5"/>
      <c r="F38" s="5"/>
      <c r="G38" s="5"/>
      <c r="H38" s="5"/>
      <c r="I38" s="16"/>
      <c r="J38" s="7"/>
      <c r="K38" t="s">
        <v>45</v>
      </c>
      <c r="L38" s="5" t="s">
        <v>11</v>
      </c>
      <c r="M38" s="5">
        <v>24.670909881591797</v>
      </c>
      <c r="N38" s="5"/>
      <c r="O38" s="5"/>
      <c r="P38" s="5"/>
      <c r="Q38" s="5"/>
      <c r="R38" s="5"/>
      <c r="S38" s="16"/>
      <c r="T38" s="7"/>
      <c r="U38" t="s">
        <v>45</v>
      </c>
      <c r="V38" s="5" t="s">
        <v>12</v>
      </c>
      <c r="W38" s="5">
        <v>24.318655014038086</v>
      </c>
      <c r="X38" s="5"/>
      <c r="Y38" s="5"/>
      <c r="Z38" s="5"/>
      <c r="AA38" s="5"/>
      <c r="AB38" s="5"/>
      <c r="AC38" s="16"/>
    </row>
    <row r="39" spans="1:29" x14ac:dyDescent="0.2">
      <c r="A39" t="s">
        <v>46</v>
      </c>
      <c r="B39" s="5" t="s">
        <v>10</v>
      </c>
      <c r="C39" s="5">
        <v>21.388761520385742</v>
      </c>
      <c r="D39" s="5">
        <f>AVERAGE(C39:C40)</f>
        <v>21.428078651428223</v>
      </c>
      <c r="E39" s="5">
        <f>D25</f>
        <v>19.409470558166504</v>
      </c>
      <c r="F39" s="5">
        <f>D39-E39</f>
        <v>2.0186080932617188</v>
      </c>
      <c r="G39" s="5">
        <f t="shared" si="0"/>
        <v>2.0186080932617188</v>
      </c>
      <c r="H39" s="5">
        <f>F39-G39</f>
        <v>0</v>
      </c>
      <c r="I39" s="16">
        <f>2^-(H39)</f>
        <v>1</v>
      </c>
      <c r="J39" s="7"/>
      <c r="K39" t="s">
        <v>46</v>
      </c>
      <c r="L39" s="5" t="s">
        <v>11</v>
      </c>
      <c r="M39" s="5">
        <v>21.079326629638672</v>
      </c>
      <c r="N39" s="5">
        <f>AVERAGE(M39:M40)</f>
        <v>21.154607772827148</v>
      </c>
      <c r="O39" s="5">
        <f>N25</f>
        <v>19.44049072265625</v>
      </c>
      <c r="P39" s="5">
        <f>N39-O39</f>
        <v>1.7141170501708984</v>
      </c>
      <c r="Q39" s="5">
        <f t="shared" si="1"/>
        <v>2.0186080932617188</v>
      </c>
      <c r="R39" s="5">
        <f>P39-Q39</f>
        <v>-0.30449104309082031</v>
      </c>
      <c r="S39" s="16">
        <f>2^-(R39)</f>
        <v>1.2349828804797658</v>
      </c>
      <c r="T39" s="7"/>
      <c r="U39" t="s">
        <v>46</v>
      </c>
      <c r="V39" s="5" t="s">
        <v>12</v>
      </c>
      <c r="W39" s="5">
        <v>20.99736213684082</v>
      </c>
      <c r="X39" s="5">
        <f>AVERAGE(W39:W40)</f>
        <v>21.122515678405762</v>
      </c>
      <c r="Y39" s="5">
        <f>X25</f>
        <v>19.126301765441895</v>
      </c>
      <c r="Z39" s="5">
        <f>X39-Y39</f>
        <v>1.9962139129638672</v>
      </c>
      <c r="AA39" s="5">
        <f t="shared" si="2"/>
        <v>2.0186080932617188</v>
      </c>
      <c r="AB39" s="5">
        <f>Z39-AA39</f>
        <v>-2.2394180297851562E-2</v>
      </c>
      <c r="AC39" s="16">
        <f>2^-(AB39)</f>
        <v>1.0156435621367912</v>
      </c>
    </row>
    <row r="40" spans="1:29" x14ac:dyDescent="0.2">
      <c r="A40" t="s">
        <v>46</v>
      </c>
      <c r="B40" s="5" t="s">
        <v>10</v>
      </c>
      <c r="C40" s="5">
        <v>21.467395782470703</v>
      </c>
      <c r="D40" s="5"/>
      <c r="E40" s="5"/>
      <c r="F40" s="5"/>
      <c r="G40" s="5"/>
      <c r="H40" s="5"/>
      <c r="I40" s="16"/>
      <c r="J40" s="7"/>
      <c r="K40" t="s">
        <v>46</v>
      </c>
      <c r="L40" s="5" t="s">
        <v>11</v>
      </c>
      <c r="M40" s="5">
        <v>21.229888916015625</v>
      </c>
      <c r="N40" s="5"/>
      <c r="O40" s="5"/>
      <c r="P40" s="5"/>
      <c r="Q40" s="5"/>
      <c r="R40" s="5"/>
      <c r="S40" s="16"/>
      <c r="T40" s="7"/>
      <c r="U40" t="s">
        <v>46</v>
      </c>
      <c r="V40" s="5" t="s">
        <v>12</v>
      </c>
      <c r="W40" s="5">
        <v>21.247669219970703</v>
      </c>
      <c r="X40" s="5"/>
      <c r="Y40" s="5"/>
      <c r="Z40" s="5"/>
      <c r="AA40" s="5"/>
      <c r="AB40" s="5"/>
      <c r="AC40" s="16"/>
    </row>
    <row r="41" spans="1:29" x14ac:dyDescent="0.2">
      <c r="A41" t="s">
        <v>47</v>
      </c>
      <c r="B41" s="5" t="s">
        <v>10</v>
      </c>
      <c r="C41" s="5">
        <v>25.242679595947266</v>
      </c>
      <c r="D41" s="5">
        <f>AVERAGE(C41:C42)</f>
        <v>25.312549591064453</v>
      </c>
      <c r="E41" s="5">
        <f>D25</f>
        <v>19.409470558166504</v>
      </c>
      <c r="F41" s="5">
        <f>D41-E41</f>
        <v>5.9030790328979492</v>
      </c>
      <c r="G41" s="5">
        <f t="shared" si="0"/>
        <v>5.9030790328979492</v>
      </c>
      <c r="H41" s="5">
        <f>F41-G41</f>
        <v>0</v>
      </c>
      <c r="I41" s="16">
        <f>2^-(H41)</f>
        <v>1</v>
      </c>
      <c r="J41" s="7"/>
      <c r="K41" t="s">
        <v>47</v>
      </c>
      <c r="L41" s="5" t="s">
        <v>11</v>
      </c>
      <c r="M41" s="5">
        <v>25.253318786621094</v>
      </c>
      <c r="N41" s="5">
        <f>AVERAGE(M41:M42)</f>
        <v>25.249691009521484</v>
      </c>
      <c r="O41" s="5">
        <f>N25</f>
        <v>19.44049072265625</v>
      </c>
      <c r="P41" s="5">
        <f>N41-O41</f>
        <v>5.8092002868652344</v>
      </c>
      <c r="Q41" s="5">
        <f t="shared" si="1"/>
        <v>5.9030790328979492</v>
      </c>
      <c r="R41" s="5">
        <f>P41-Q41</f>
        <v>-9.3878746032714844E-2</v>
      </c>
      <c r="S41" s="16">
        <f>2^-(R41)</f>
        <v>1.0672356364817357</v>
      </c>
      <c r="T41" s="7"/>
      <c r="U41" t="s">
        <v>47</v>
      </c>
      <c r="V41" s="5" t="s">
        <v>12</v>
      </c>
      <c r="W41" s="5">
        <v>24.989830017089844</v>
      </c>
      <c r="X41" s="5">
        <f>AVERAGE(W41:W42)</f>
        <v>25.035488128662109</v>
      </c>
      <c r="Y41" s="5">
        <f>X25</f>
        <v>19.126301765441895</v>
      </c>
      <c r="Z41" s="5">
        <f>X41-Y41</f>
        <v>5.9091863632202148</v>
      </c>
      <c r="AA41" s="5">
        <f t="shared" si="2"/>
        <v>5.9030790328979492</v>
      </c>
      <c r="AB41" s="5">
        <f>Z41-AA41</f>
        <v>6.107330322265625E-3</v>
      </c>
      <c r="AC41" s="16">
        <f>2^-(AB41)</f>
        <v>0.99577566890056479</v>
      </c>
    </row>
    <row r="42" spans="1:29" x14ac:dyDescent="0.2">
      <c r="A42" t="s">
        <v>47</v>
      </c>
      <c r="B42" s="5" t="s">
        <v>10</v>
      </c>
      <c r="C42" s="5">
        <v>25.382419586181641</v>
      </c>
      <c r="D42" s="5"/>
      <c r="E42" s="5"/>
      <c r="F42" s="5"/>
      <c r="G42" s="5"/>
      <c r="H42" s="5"/>
      <c r="I42" s="16"/>
      <c r="J42" s="7"/>
      <c r="K42" t="s">
        <v>47</v>
      </c>
      <c r="L42" s="5" t="s">
        <v>11</v>
      </c>
      <c r="M42" s="5">
        <v>25.246063232421875</v>
      </c>
      <c r="N42" s="5"/>
      <c r="O42" s="5"/>
      <c r="P42" s="5"/>
      <c r="Q42" s="5"/>
      <c r="R42" s="5"/>
      <c r="S42" s="16"/>
      <c r="T42" s="7"/>
      <c r="U42" t="s">
        <v>47</v>
      </c>
      <c r="V42" s="5" t="s">
        <v>12</v>
      </c>
      <c r="W42" s="5">
        <v>25.081146240234375</v>
      </c>
      <c r="X42" s="5"/>
      <c r="Y42" s="5"/>
      <c r="Z42" s="5"/>
      <c r="AA42" s="5"/>
      <c r="AB42" s="5"/>
      <c r="AC42" s="16"/>
    </row>
    <row r="43" spans="1:29" x14ac:dyDescent="0.2">
      <c r="A43" t="s">
        <v>28</v>
      </c>
      <c r="B43" s="5" t="s">
        <v>10</v>
      </c>
      <c r="C43" s="5">
        <v>24.999597549438477</v>
      </c>
      <c r="D43" s="5">
        <f>AVERAGE(C43:C44)</f>
        <v>25.02464771270752</v>
      </c>
      <c r="E43" s="5">
        <f>D25</f>
        <v>19.409470558166504</v>
      </c>
      <c r="F43" s="5">
        <f>D43-E43</f>
        <v>5.6151771545410156</v>
      </c>
      <c r="G43" s="5">
        <f t="shared" si="0"/>
        <v>5.6151771545410156</v>
      </c>
      <c r="H43" s="5">
        <f>F43-G43</f>
        <v>0</v>
      </c>
      <c r="I43" s="16">
        <f>2^-(H43)</f>
        <v>1</v>
      </c>
      <c r="J43" s="7"/>
      <c r="K43" t="s">
        <v>28</v>
      </c>
      <c r="L43" s="5" t="s">
        <v>11</v>
      </c>
      <c r="M43" s="5">
        <v>25.058204650878906</v>
      </c>
      <c r="N43" s="5">
        <f>AVERAGE(M43:M44)</f>
        <v>25.019016265869141</v>
      </c>
      <c r="O43" s="5">
        <f>N25</f>
        <v>19.44049072265625</v>
      </c>
      <c r="P43" s="5">
        <f>N43-O43</f>
        <v>5.5785255432128906</v>
      </c>
      <c r="Q43" s="5">
        <f t="shared" si="1"/>
        <v>5.6151771545410156</v>
      </c>
      <c r="R43" s="5">
        <f>P43-Q43</f>
        <v>-3.6651611328125E-2</v>
      </c>
      <c r="S43" s="16">
        <f>2^-(R43)</f>
        <v>1.0257304173012494</v>
      </c>
      <c r="T43" s="7"/>
      <c r="U43" t="s">
        <v>28</v>
      </c>
      <c r="V43" s="5" t="s">
        <v>12</v>
      </c>
      <c r="W43" s="5">
        <v>24.884969711303711</v>
      </c>
      <c r="X43" s="5">
        <f>AVERAGE(W43:W44)</f>
        <v>24.976240158081055</v>
      </c>
      <c r="Y43" s="5">
        <f>X25</f>
        <v>19.126301765441895</v>
      </c>
      <c r="Z43" s="5">
        <f>X43-Y43</f>
        <v>5.8499383926391602</v>
      </c>
      <c r="AA43" s="5">
        <f t="shared" si="2"/>
        <v>5.6151771545410156</v>
      </c>
      <c r="AB43" s="5">
        <f>Z43-AA43</f>
        <v>0.23476123809814453</v>
      </c>
      <c r="AC43" s="16">
        <f>2^-(AB43)</f>
        <v>0.84982563121192256</v>
      </c>
    </row>
    <row r="44" spans="1:29" x14ac:dyDescent="0.2">
      <c r="A44" t="s">
        <v>28</v>
      </c>
      <c r="B44" s="5" t="s">
        <v>10</v>
      </c>
      <c r="C44" s="5">
        <v>25.049697875976562</v>
      </c>
      <c r="D44" s="5"/>
      <c r="E44" s="5"/>
      <c r="F44" s="5"/>
      <c r="G44" s="5"/>
      <c r="H44" s="5"/>
      <c r="I44" s="16"/>
      <c r="J44" s="7"/>
      <c r="K44" t="s">
        <v>28</v>
      </c>
      <c r="L44" s="5" t="s">
        <v>11</v>
      </c>
      <c r="M44" s="5">
        <v>24.979827880859375</v>
      </c>
      <c r="N44" s="5"/>
      <c r="O44" s="5"/>
      <c r="P44" s="5"/>
      <c r="Q44" s="5"/>
      <c r="R44" s="5"/>
      <c r="S44" s="16"/>
      <c r="T44" s="7"/>
      <c r="U44" t="s">
        <v>28</v>
      </c>
      <c r="V44" s="5" t="s">
        <v>12</v>
      </c>
      <c r="W44" s="5">
        <v>25.067510604858398</v>
      </c>
      <c r="X44" s="5"/>
      <c r="Y44" s="5"/>
      <c r="Z44" s="5"/>
      <c r="AA44" s="5"/>
      <c r="AB44" s="5"/>
      <c r="AC44" s="16"/>
    </row>
    <row r="45" spans="1:29" x14ac:dyDescent="0.2">
      <c r="A45" t="s">
        <v>48</v>
      </c>
      <c r="B45" s="5" t="s">
        <v>10</v>
      </c>
      <c r="C45" s="5">
        <v>25.828241348266602</v>
      </c>
      <c r="D45" s="5">
        <f>AVERAGE(C45:C46)</f>
        <v>25.796718597412109</v>
      </c>
      <c r="E45" s="5">
        <f>D25</f>
        <v>19.409470558166504</v>
      </c>
      <c r="F45" s="5">
        <f>D45-E45</f>
        <v>6.3872480392456055</v>
      </c>
      <c r="G45" s="5">
        <f t="shared" si="0"/>
        <v>6.3872480392456055</v>
      </c>
      <c r="H45" s="5">
        <f>F45-G45</f>
        <v>0</v>
      </c>
      <c r="I45" s="16">
        <f>2^-(H45)</f>
        <v>1</v>
      </c>
      <c r="J45" s="7"/>
      <c r="K45" t="s">
        <v>48</v>
      </c>
      <c r="L45" s="5" t="s">
        <v>11</v>
      </c>
      <c r="M45" s="5">
        <v>25.531122207641602</v>
      </c>
      <c r="N45" s="5">
        <f>AVERAGE(M45:M46)</f>
        <v>25.624116897583008</v>
      </c>
      <c r="O45" s="5">
        <f>N25</f>
        <v>19.44049072265625</v>
      </c>
      <c r="P45" s="5">
        <f>N45-O45</f>
        <v>6.1836261749267578</v>
      </c>
      <c r="Q45" s="5">
        <f t="shared" si="1"/>
        <v>6.3872480392456055</v>
      </c>
      <c r="R45" s="5">
        <f>P45-Q45</f>
        <v>-0.20362186431884766</v>
      </c>
      <c r="S45" s="16">
        <f>2^-(R45)</f>
        <v>1.1515857679208279</v>
      </c>
      <c r="T45" s="7"/>
      <c r="U45" t="s">
        <v>48</v>
      </c>
      <c r="V45" s="5" t="s">
        <v>12</v>
      </c>
      <c r="W45" s="5">
        <v>25.253475189208984</v>
      </c>
      <c r="X45" s="5">
        <f>AVERAGE(W45:W46)</f>
        <v>25.348113059997559</v>
      </c>
      <c r="Y45" s="5">
        <f>X25</f>
        <v>19.126301765441895</v>
      </c>
      <c r="Z45" s="5">
        <f>X45-Y45</f>
        <v>6.2218112945556641</v>
      </c>
      <c r="AA45" s="5">
        <f t="shared" si="2"/>
        <v>6.3872480392456055</v>
      </c>
      <c r="AB45" s="5">
        <f>Z45-AA45</f>
        <v>-0.16543674468994141</v>
      </c>
      <c r="AC45" s="16">
        <f>2^-(AB45)</f>
        <v>1.1215055381654104</v>
      </c>
    </row>
    <row r="46" spans="1:29" x14ac:dyDescent="0.2">
      <c r="A46" t="s">
        <v>48</v>
      </c>
      <c r="B46" s="5" t="s">
        <v>10</v>
      </c>
      <c r="C46" s="5">
        <v>25.765195846557617</v>
      </c>
      <c r="D46" s="5"/>
      <c r="E46" s="5"/>
      <c r="F46" s="5"/>
      <c r="G46" s="5"/>
      <c r="H46" s="5"/>
      <c r="I46" s="16"/>
      <c r="J46" s="7"/>
      <c r="K46" t="s">
        <v>48</v>
      </c>
      <c r="L46" s="5" t="s">
        <v>11</v>
      </c>
      <c r="M46" s="5">
        <v>25.717111587524414</v>
      </c>
      <c r="N46" s="5"/>
      <c r="O46" s="5"/>
      <c r="P46" s="5"/>
      <c r="Q46" s="5"/>
      <c r="R46" s="5"/>
      <c r="S46" s="16"/>
      <c r="T46" s="7"/>
      <c r="U46" t="s">
        <v>48</v>
      </c>
      <c r="V46" s="5" t="s">
        <v>12</v>
      </c>
      <c r="W46" s="5">
        <v>25.442750930786133</v>
      </c>
      <c r="X46" s="5"/>
      <c r="Y46" s="5"/>
      <c r="Z46" s="5"/>
      <c r="AA46" s="5"/>
      <c r="AB46" s="5"/>
      <c r="AC46" s="16"/>
    </row>
    <row r="47" spans="1:29" x14ac:dyDescent="0.2">
      <c r="A47" t="s">
        <v>49</v>
      </c>
      <c r="B47" s="5" t="s">
        <v>10</v>
      </c>
      <c r="C47" s="5">
        <v>23.686370849609375</v>
      </c>
      <c r="D47" s="5">
        <f>AVERAGE(C47:C48)</f>
        <v>23.583854675292969</v>
      </c>
      <c r="E47" s="5">
        <f>D25</f>
        <v>19.409470558166504</v>
      </c>
      <c r="F47" s="5">
        <f>D47-E47</f>
        <v>4.1743841171264648</v>
      </c>
      <c r="G47" s="5">
        <f t="shared" si="0"/>
        <v>4.1743841171264648</v>
      </c>
      <c r="H47" s="5">
        <f>F47-G47</f>
        <v>0</v>
      </c>
      <c r="I47" s="16">
        <f>2^-(H47)</f>
        <v>1</v>
      </c>
      <c r="J47" s="7"/>
      <c r="K47" t="s">
        <v>49</v>
      </c>
      <c r="L47" s="5" t="s">
        <v>11</v>
      </c>
      <c r="M47" s="5">
        <v>23.510347366333008</v>
      </c>
      <c r="N47" s="5">
        <f>AVERAGE(M47:M48)</f>
        <v>23.405181884765625</v>
      </c>
      <c r="O47" s="5">
        <f>N25</f>
        <v>19.44049072265625</v>
      </c>
      <c r="P47" s="5">
        <f>N47-O47</f>
        <v>3.964691162109375</v>
      </c>
      <c r="Q47" s="5">
        <f t="shared" si="1"/>
        <v>4.1743841171264648</v>
      </c>
      <c r="R47" s="5">
        <f>P47-Q47</f>
        <v>-0.20969295501708984</v>
      </c>
      <c r="S47" s="16">
        <f>2^-(R47)</f>
        <v>1.1564420352024138</v>
      </c>
      <c r="T47" s="7"/>
      <c r="U47" t="s">
        <v>49</v>
      </c>
      <c r="V47" s="5" t="s">
        <v>12</v>
      </c>
      <c r="W47" s="5">
        <v>23.24189567565918</v>
      </c>
      <c r="X47" s="5">
        <f>AVERAGE(W47:W48)</f>
        <v>23.315929412841797</v>
      </c>
      <c r="Y47" s="5">
        <f>X25</f>
        <v>19.126301765441895</v>
      </c>
      <c r="Z47" s="5">
        <f>X47-Y47</f>
        <v>4.1896276473999023</v>
      </c>
      <c r="AA47" s="5">
        <f t="shared" si="2"/>
        <v>4.1743841171264648</v>
      </c>
      <c r="AB47" s="5">
        <f>Z47-AA47</f>
        <v>1.52435302734375E-2</v>
      </c>
      <c r="AC47" s="16">
        <f>2^-(AB47)</f>
        <v>0.98948961417216719</v>
      </c>
    </row>
    <row r="48" spans="1:29" x14ac:dyDescent="0.2">
      <c r="A48" t="s">
        <v>49</v>
      </c>
      <c r="B48" s="5" t="s">
        <v>10</v>
      </c>
      <c r="C48" s="5">
        <v>23.481338500976562</v>
      </c>
      <c r="D48" s="5"/>
      <c r="E48" s="5"/>
      <c r="F48" s="5"/>
      <c r="G48" s="5"/>
      <c r="H48" s="5"/>
      <c r="I48" s="16"/>
      <c r="J48" s="7"/>
      <c r="K48" t="s">
        <v>49</v>
      </c>
      <c r="L48" s="5" t="s">
        <v>11</v>
      </c>
      <c r="M48" s="5">
        <v>23.300016403198242</v>
      </c>
      <c r="N48" s="5"/>
      <c r="O48" s="5"/>
      <c r="P48" s="5"/>
      <c r="Q48" s="5"/>
      <c r="R48" s="5"/>
      <c r="S48" s="16"/>
      <c r="T48" s="7"/>
      <c r="U48" t="s">
        <v>49</v>
      </c>
      <c r="V48" s="5" t="s">
        <v>12</v>
      </c>
      <c r="W48" s="5">
        <v>23.389963150024414</v>
      </c>
      <c r="X48" s="5"/>
      <c r="Y48" s="5"/>
      <c r="Z48" s="5"/>
      <c r="AA48" s="5"/>
      <c r="AB48" s="5"/>
      <c r="AC48" s="16"/>
    </row>
    <row r="49" spans="1:29" x14ac:dyDescent="0.2">
      <c r="A49" t="s">
        <v>35</v>
      </c>
      <c r="B49" s="5" t="s">
        <v>10</v>
      </c>
      <c r="C49" s="5">
        <v>23.048238754272461</v>
      </c>
      <c r="D49" s="5">
        <f>AVERAGE(C49:C50)</f>
        <v>23.059659957885742</v>
      </c>
      <c r="E49" s="5">
        <f>D25</f>
        <v>19.409470558166504</v>
      </c>
      <c r="F49" s="5">
        <f>D49-E49</f>
        <v>3.6501893997192383</v>
      </c>
      <c r="G49" s="5">
        <f t="shared" si="0"/>
        <v>3.6501893997192383</v>
      </c>
      <c r="H49" s="5">
        <f>F49-G49</f>
        <v>0</v>
      </c>
      <c r="I49" s="16">
        <f>2^-(H49)</f>
        <v>1</v>
      </c>
      <c r="J49" s="7"/>
      <c r="K49" t="s">
        <v>35</v>
      </c>
      <c r="L49" s="5" t="s">
        <v>11</v>
      </c>
      <c r="M49" s="5">
        <v>23.014101028442383</v>
      </c>
      <c r="N49" s="5">
        <f>AVERAGE(M49:M50)</f>
        <v>23.092525482177734</v>
      </c>
      <c r="O49" s="5">
        <f>N25</f>
        <v>19.44049072265625</v>
      </c>
      <c r="P49" s="5">
        <f>N49-O49</f>
        <v>3.6520347595214844</v>
      </c>
      <c r="Q49" s="5">
        <f t="shared" si="1"/>
        <v>3.6501893997192383</v>
      </c>
      <c r="R49" s="5">
        <f>P49-Q49</f>
        <v>1.8453598022460938E-3</v>
      </c>
      <c r="S49" s="16">
        <f>2^-(R49)</f>
        <v>0.99872171176328062</v>
      </c>
      <c r="T49" s="7"/>
      <c r="U49" t="s">
        <v>35</v>
      </c>
      <c r="V49" s="5" t="s">
        <v>12</v>
      </c>
      <c r="W49" s="5">
        <v>22.832870483398438</v>
      </c>
      <c r="X49" s="5">
        <f>AVERAGE(W49:W50)</f>
        <v>22.862082481384277</v>
      </c>
      <c r="Y49" s="5">
        <f>X25</f>
        <v>19.126301765441895</v>
      </c>
      <c r="Z49" s="5">
        <f>X49-Y49</f>
        <v>3.7357807159423828</v>
      </c>
      <c r="AA49" s="5">
        <f t="shared" si="2"/>
        <v>3.6501893997192383</v>
      </c>
      <c r="AB49" s="5">
        <f>Z49-AA49</f>
        <v>8.5591316223144531E-2</v>
      </c>
      <c r="AC49" s="16">
        <f>2^-(AB49)</f>
        <v>0.94239819677994741</v>
      </c>
    </row>
    <row r="50" spans="1:29" s="12" customFormat="1" ht="17" thickBot="1" x14ac:dyDescent="0.25">
      <c r="A50" s="12" t="s">
        <v>35</v>
      </c>
      <c r="B50" s="9" t="s">
        <v>10</v>
      </c>
      <c r="C50" s="9">
        <v>23.071081161499023</v>
      </c>
      <c r="D50" s="9"/>
      <c r="E50" s="9"/>
      <c r="F50" s="9"/>
      <c r="G50" s="9"/>
      <c r="H50" s="9"/>
      <c r="I50" s="18"/>
      <c r="J50" s="11"/>
      <c r="K50" s="12" t="s">
        <v>35</v>
      </c>
      <c r="L50" s="9" t="s">
        <v>11</v>
      </c>
      <c r="M50" s="9">
        <v>23.170949935913086</v>
      </c>
      <c r="N50" s="9"/>
      <c r="O50" s="9"/>
      <c r="P50" s="9"/>
      <c r="Q50" s="9"/>
      <c r="R50" s="9"/>
      <c r="S50" s="18"/>
      <c r="T50" s="11"/>
      <c r="U50" s="12" t="s">
        <v>35</v>
      </c>
      <c r="V50" s="9" t="s">
        <v>12</v>
      </c>
      <c r="W50" s="9">
        <v>22.891294479370117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9CA5F-AAD1-3648-BE0E-D61CC3B9D8C0}">
  <dimension ref="A1:AC50"/>
  <sheetViews>
    <sheetView workbookViewId="0"/>
  </sheetViews>
  <sheetFormatPr baseColWidth="10" defaultRowHeight="16" x14ac:dyDescent="0.2"/>
  <cols>
    <col min="3" max="3" width="10.83203125" style="5"/>
    <col min="13" max="13" width="10.83203125" style="5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t="s">
        <v>9</v>
      </c>
      <c r="B3" s="5" t="s">
        <v>10</v>
      </c>
      <c r="C3" s="5">
        <v>8.3288230895996094</v>
      </c>
      <c r="D3" s="5">
        <f>AVERAGE(C3:C4)</f>
        <v>8.2591581344604492</v>
      </c>
      <c r="E3" s="5">
        <f>D25</f>
        <v>19.28010082244873</v>
      </c>
      <c r="F3" s="5">
        <f>D3-E3</f>
        <v>-11.020942687988281</v>
      </c>
      <c r="G3" s="5">
        <f>F3</f>
        <v>-11.020942687988281</v>
      </c>
      <c r="H3" s="5">
        <f>F3-G3</f>
        <v>0</v>
      </c>
      <c r="I3" s="16">
        <f>2^-(H3)</f>
        <v>1</v>
      </c>
      <c r="J3" s="7"/>
      <c r="K3" t="s">
        <v>9</v>
      </c>
      <c r="L3" s="5" t="s">
        <v>11</v>
      </c>
      <c r="M3" s="5">
        <v>8.9662723541259766</v>
      </c>
      <c r="N3" s="5">
        <f>AVERAGE(M3:M4)</f>
        <v>8.9701337814331055</v>
      </c>
      <c r="O3" s="5">
        <f>N25</f>
        <v>19.733128547668457</v>
      </c>
      <c r="P3" s="5">
        <f>N3-O3</f>
        <v>-10.762994766235352</v>
      </c>
      <c r="Q3" s="5">
        <f>G3</f>
        <v>-11.020942687988281</v>
      </c>
      <c r="R3" s="5">
        <f>P3-Q3</f>
        <v>0.25794792175292969</v>
      </c>
      <c r="S3" s="16">
        <f>2^-(R3)</f>
        <v>0.83627658718956976</v>
      </c>
      <c r="T3" s="7"/>
      <c r="U3" t="s">
        <v>9</v>
      </c>
      <c r="V3" s="5" t="s">
        <v>12</v>
      </c>
      <c r="W3" s="5">
        <v>8.2251758575439453</v>
      </c>
      <c r="X3" s="5">
        <f>AVERAGE(W3:W4)</f>
        <v>8.2991008758544922</v>
      </c>
      <c r="Y3" s="5">
        <f>X25</f>
        <v>19.200026512145996</v>
      </c>
      <c r="Z3" s="5">
        <f>X3-Y3</f>
        <v>-10.900925636291504</v>
      </c>
      <c r="AA3" s="5">
        <f>Q3</f>
        <v>-11.020942687988281</v>
      </c>
      <c r="AB3" s="5">
        <f>Z3-AA3</f>
        <v>0.12001705169677734</v>
      </c>
      <c r="AC3" s="16">
        <f>2^-(AB3)</f>
        <v>0.92017677468254133</v>
      </c>
    </row>
    <row r="4" spans="1:29" x14ac:dyDescent="0.2">
      <c r="A4" t="s">
        <v>9</v>
      </c>
      <c r="B4" s="5" t="s">
        <v>10</v>
      </c>
      <c r="C4" s="5">
        <v>8.1894931793212891</v>
      </c>
      <c r="D4" s="5"/>
      <c r="E4" s="5"/>
      <c r="F4" s="5"/>
      <c r="G4" s="5"/>
      <c r="H4" s="5"/>
      <c r="I4" s="16"/>
      <c r="J4" s="7"/>
      <c r="K4" t="s">
        <v>9</v>
      </c>
      <c r="L4" s="5" t="s">
        <v>11</v>
      </c>
      <c r="M4" s="5">
        <v>8.9739952087402344</v>
      </c>
      <c r="N4" s="5"/>
      <c r="O4" s="5"/>
      <c r="P4" s="5"/>
      <c r="Q4" s="5"/>
      <c r="R4" s="5"/>
      <c r="S4" s="16"/>
      <c r="T4" s="7"/>
      <c r="U4" t="s">
        <v>9</v>
      </c>
      <c r="V4" s="5" t="s">
        <v>12</v>
      </c>
      <c r="W4" s="5">
        <v>8.3730258941650391</v>
      </c>
      <c r="X4" s="5"/>
      <c r="Y4" s="5"/>
      <c r="Z4" s="5"/>
      <c r="AA4" s="5"/>
      <c r="AB4" s="5"/>
      <c r="AC4" s="16"/>
    </row>
    <row r="5" spans="1:29" x14ac:dyDescent="0.2">
      <c r="A5" t="s">
        <v>37</v>
      </c>
      <c r="B5" s="5" t="s">
        <v>10</v>
      </c>
      <c r="C5" s="5">
        <v>19.127937316894531</v>
      </c>
      <c r="D5" s="5">
        <f>AVERAGE(C5:C6)</f>
        <v>19.09857177734375</v>
      </c>
      <c r="E5" s="5">
        <f>D25</f>
        <v>19.28010082244873</v>
      </c>
      <c r="F5" s="5">
        <f>D5-E5</f>
        <v>-0.18152904510498047</v>
      </c>
      <c r="G5" s="5">
        <f t="shared" ref="G5:G49" si="0">F5</f>
        <v>-0.18152904510498047</v>
      </c>
      <c r="H5" s="5">
        <f>F5-G5</f>
        <v>0</v>
      </c>
      <c r="I5" s="16">
        <f>2^-(H5)</f>
        <v>1</v>
      </c>
      <c r="J5" s="7"/>
      <c r="K5" t="s">
        <v>37</v>
      </c>
      <c r="L5" s="5" t="s">
        <v>11</v>
      </c>
      <c r="M5" s="5">
        <v>19.651901245117188</v>
      </c>
      <c r="N5" s="5">
        <f>AVERAGE(M5:M6)</f>
        <v>19.56102180480957</v>
      </c>
      <c r="O5" s="5">
        <f>N25</f>
        <v>19.733128547668457</v>
      </c>
      <c r="P5" s="5">
        <f>N5-O5</f>
        <v>-0.17210674285888672</v>
      </c>
      <c r="Q5" s="5">
        <f t="shared" ref="Q5:Q49" si="1">G5</f>
        <v>-0.18152904510498047</v>
      </c>
      <c r="R5" s="5">
        <f>P5-Q5</f>
        <v>9.42230224609375E-3</v>
      </c>
      <c r="S5" s="16">
        <f>2^-(R5)</f>
        <v>0.99349023866605479</v>
      </c>
      <c r="T5" s="7"/>
      <c r="U5" t="s">
        <v>37</v>
      </c>
      <c r="V5" s="5" t="s">
        <v>12</v>
      </c>
      <c r="W5" s="5">
        <v>19.299402236938477</v>
      </c>
      <c r="X5" s="5">
        <f>AVERAGE(W5:W6)</f>
        <v>19.236953735351562</v>
      </c>
      <c r="Y5" s="5">
        <f>X25</f>
        <v>19.200026512145996</v>
      </c>
      <c r="Z5" s="5">
        <f>X5-Y5</f>
        <v>3.6927223205566406E-2</v>
      </c>
      <c r="AA5" s="5">
        <f t="shared" ref="AA5:AA49" si="2">Q5</f>
        <v>-0.18152904510498047</v>
      </c>
      <c r="AB5" s="5">
        <f>Z5-AA5</f>
        <v>0.21845626831054688</v>
      </c>
      <c r="AC5" s="16">
        <f>2^-(AB5)</f>
        <v>0.8594846217092772</v>
      </c>
    </row>
    <row r="6" spans="1:29" x14ac:dyDescent="0.2">
      <c r="A6" t="s">
        <v>37</v>
      </c>
      <c r="B6" s="5" t="s">
        <v>10</v>
      </c>
      <c r="C6" s="5">
        <v>19.069206237792969</v>
      </c>
      <c r="D6" s="5"/>
      <c r="E6" s="5"/>
      <c r="F6" s="5"/>
      <c r="G6" s="5"/>
      <c r="H6" s="5"/>
      <c r="I6" s="16"/>
      <c r="J6" s="7"/>
      <c r="K6" t="s">
        <v>37</v>
      </c>
      <c r="L6" s="5" t="s">
        <v>11</v>
      </c>
      <c r="M6" s="5">
        <v>19.470142364501953</v>
      </c>
      <c r="N6" s="5"/>
      <c r="O6" s="5"/>
      <c r="P6" s="5"/>
      <c r="Q6" s="5"/>
      <c r="R6" s="5"/>
      <c r="S6" s="16"/>
      <c r="T6" s="7"/>
      <c r="U6" t="s">
        <v>37</v>
      </c>
      <c r="V6" s="5" t="s">
        <v>12</v>
      </c>
      <c r="W6" s="5">
        <v>19.174505233764648</v>
      </c>
      <c r="X6" s="5"/>
      <c r="Y6" s="5"/>
      <c r="Z6" s="5"/>
      <c r="AA6" s="5"/>
      <c r="AB6" s="5"/>
      <c r="AC6" s="16"/>
    </row>
    <row r="7" spans="1:29" x14ac:dyDescent="0.2">
      <c r="A7" t="s">
        <v>38</v>
      </c>
      <c r="B7" s="5" t="s">
        <v>10</v>
      </c>
      <c r="C7" s="5">
        <v>23.075593948364258</v>
      </c>
      <c r="D7" s="5">
        <f>AVERAGE(C7:C8)</f>
        <v>23.130849838256836</v>
      </c>
      <c r="E7" s="5">
        <f>D25</f>
        <v>19.28010082244873</v>
      </c>
      <c r="F7" s="5">
        <f>D7-E7</f>
        <v>3.8507490158081055</v>
      </c>
      <c r="G7" s="5">
        <f t="shared" si="0"/>
        <v>3.8507490158081055</v>
      </c>
      <c r="H7" s="5">
        <f>F7-G7</f>
        <v>0</v>
      </c>
      <c r="I7" s="16">
        <f>2^-(H7)</f>
        <v>1</v>
      </c>
      <c r="J7" s="7"/>
      <c r="K7" t="s">
        <v>38</v>
      </c>
      <c r="L7" s="5" t="s">
        <v>11</v>
      </c>
      <c r="M7" s="5">
        <v>23.753873825073242</v>
      </c>
      <c r="N7" s="5">
        <f>AVERAGE(M7:M8)</f>
        <v>23.74638843536377</v>
      </c>
      <c r="O7" s="5">
        <f>N25</f>
        <v>19.733128547668457</v>
      </c>
      <c r="P7" s="5">
        <f>N7-O7</f>
        <v>4.0132598876953125</v>
      </c>
      <c r="Q7" s="5">
        <f t="shared" si="1"/>
        <v>3.8507490158081055</v>
      </c>
      <c r="R7" s="5">
        <f>P7-Q7</f>
        <v>0.16251087188720703</v>
      </c>
      <c r="S7" s="16">
        <f>2^-(R7)</f>
        <v>0.8934687206526456</v>
      </c>
      <c r="T7" s="7"/>
      <c r="U7" t="s">
        <v>38</v>
      </c>
      <c r="V7" s="5" t="s">
        <v>12</v>
      </c>
      <c r="W7" s="5">
        <v>23.875446319580078</v>
      </c>
      <c r="X7" s="5">
        <f>AVERAGE(W7:W8)</f>
        <v>23.829987525939941</v>
      </c>
      <c r="Y7" s="5">
        <f>X25</f>
        <v>19.200026512145996</v>
      </c>
      <c r="Z7" s="5">
        <f>X7-Y7</f>
        <v>4.6299610137939453</v>
      </c>
      <c r="AA7" s="5">
        <f t="shared" si="2"/>
        <v>3.8507490158081055</v>
      </c>
      <c r="AB7" s="5">
        <f>Z7-AA7</f>
        <v>0.77921199798583984</v>
      </c>
      <c r="AC7" s="16">
        <f>2^-(AB7)</f>
        <v>0.58268496966338312</v>
      </c>
    </row>
    <row r="8" spans="1:29" x14ac:dyDescent="0.2">
      <c r="A8" t="s">
        <v>38</v>
      </c>
      <c r="B8" s="5" t="s">
        <v>10</v>
      </c>
      <c r="C8" s="5">
        <v>23.186105728149414</v>
      </c>
      <c r="D8" s="5"/>
      <c r="E8" s="5"/>
      <c r="F8" s="5"/>
      <c r="G8" s="5"/>
      <c r="H8" s="5"/>
      <c r="I8" s="16"/>
      <c r="J8" s="7"/>
      <c r="K8" t="s">
        <v>38</v>
      </c>
      <c r="L8" s="5" t="s">
        <v>11</v>
      </c>
      <c r="M8" s="5">
        <v>23.738903045654297</v>
      </c>
      <c r="N8" s="5"/>
      <c r="O8" s="5"/>
      <c r="P8" s="5"/>
      <c r="Q8" s="5"/>
      <c r="R8" s="5"/>
      <c r="S8" s="16"/>
      <c r="T8" s="7"/>
      <c r="U8" t="s">
        <v>38</v>
      </c>
      <c r="V8" s="5" t="s">
        <v>12</v>
      </c>
      <c r="W8" s="5">
        <v>23.784528732299805</v>
      </c>
      <c r="X8" s="5"/>
      <c r="Y8" s="5"/>
      <c r="Z8" s="5"/>
      <c r="AA8" s="5"/>
      <c r="AB8" s="5"/>
      <c r="AC8" s="16"/>
    </row>
    <row r="9" spans="1:29" x14ac:dyDescent="0.2">
      <c r="A9" t="s">
        <v>39</v>
      </c>
      <c r="B9" s="5" t="s">
        <v>10</v>
      </c>
      <c r="C9" s="5">
        <v>23.890918731689453</v>
      </c>
      <c r="D9" s="5">
        <f>AVERAGE(C9:C10)</f>
        <v>23.93319034576416</v>
      </c>
      <c r="E9" s="5">
        <f>D25</f>
        <v>19.28010082244873</v>
      </c>
      <c r="F9" s="5">
        <f>D9-E9</f>
        <v>4.6530895233154297</v>
      </c>
      <c r="G9" s="5">
        <f t="shared" si="0"/>
        <v>4.6530895233154297</v>
      </c>
      <c r="H9" s="5">
        <f>F9-G9</f>
        <v>0</v>
      </c>
      <c r="I9" s="16">
        <f>2^-(H9)</f>
        <v>1</v>
      </c>
      <c r="J9" s="7"/>
      <c r="K9" t="s">
        <v>39</v>
      </c>
      <c r="L9" s="5" t="s">
        <v>11</v>
      </c>
      <c r="M9" s="5">
        <v>24.456996917724609</v>
      </c>
      <c r="N9" s="5">
        <f>AVERAGE(M9:M10)</f>
        <v>24.597912788391113</v>
      </c>
      <c r="O9" s="5">
        <f>N25</f>
        <v>19.733128547668457</v>
      </c>
      <c r="P9" s="5">
        <f>N9-O9</f>
        <v>4.8647842407226562</v>
      </c>
      <c r="Q9" s="5">
        <f t="shared" si="1"/>
        <v>4.6530895233154297</v>
      </c>
      <c r="R9" s="5">
        <f>P9-Q9</f>
        <v>0.21169471740722656</v>
      </c>
      <c r="S9" s="16">
        <f>2^-(R9)</f>
        <v>0.86352226553538314</v>
      </c>
      <c r="T9" s="7"/>
      <c r="U9" t="s">
        <v>39</v>
      </c>
      <c r="V9" s="5" t="s">
        <v>12</v>
      </c>
      <c r="W9" s="5">
        <v>23.901117324829102</v>
      </c>
      <c r="X9" s="5">
        <f>AVERAGE(W9:W10)</f>
        <v>24.056028366088867</v>
      </c>
      <c r="Y9" s="5">
        <f>X25</f>
        <v>19.200026512145996</v>
      </c>
      <c r="Z9" s="5">
        <f>X9-Y9</f>
        <v>4.8560018539428711</v>
      </c>
      <c r="AA9" s="5">
        <f t="shared" si="2"/>
        <v>4.6530895233154297</v>
      </c>
      <c r="AB9" s="5">
        <f>Z9-AA9</f>
        <v>0.20291233062744141</v>
      </c>
      <c r="AC9" s="16">
        <f>2^-(AB9)</f>
        <v>0.86879497828727092</v>
      </c>
    </row>
    <row r="10" spans="1:29" x14ac:dyDescent="0.2">
      <c r="A10" t="s">
        <v>39</v>
      </c>
      <c r="B10" s="5" t="s">
        <v>10</v>
      </c>
      <c r="C10" s="5">
        <v>23.975461959838867</v>
      </c>
      <c r="D10" s="5"/>
      <c r="E10" s="5"/>
      <c r="F10" s="5"/>
      <c r="G10" s="5"/>
      <c r="H10" s="5"/>
      <c r="I10" s="16"/>
      <c r="J10" s="7"/>
      <c r="K10" t="s">
        <v>39</v>
      </c>
      <c r="L10" s="5" t="s">
        <v>11</v>
      </c>
      <c r="M10" s="5">
        <v>24.738828659057617</v>
      </c>
      <c r="N10" s="5"/>
      <c r="O10" s="5"/>
      <c r="P10" s="5"/>
      <c r="Q10" s="5"/>
      <c r="R10" s="5"/>
      <c r="S10" s="16"/>
      <c r="T10" s="7"/>
      <c r="U10" t="s">
        <v>39</v>
      </c>
      <c r="V10" s="5" t="s">
        <v>12</v>
      </c>
      <c r="W10" s="5">
        <v>24.210939407348633</v>
      </c>
      <c r="X10" s="5"/>
      <c r="Y10" s="5"/>
      <c r="Z10" s="5"/>
      <c r="AA10" s="5"/>
      <c r="AB10" s="5"/>
      <c r="AC10" s="16"/>
    </row>
    <row r="11" spans="1:29" x14ac:dyDescent="0.2">
      <c r="A11" t="s">
        <v>40</v>
      </c>
      <c r="B11" s="5" t="s">
        <v>10</v>
      </c>
      <c r="C11" s="5">
        <v>22.019668579101562</v>
      </c>
      <c r="D11" s="5">
        <f>AVERAGE(C11:C12)</f>
        <v>21.97169303894043</v>
      </c>
      <c r="E11" s="5">
        <f>D25</f>
        <v>19.28010082244873</v>
      </c>
      <c r="F11" s="5">
        <f>D11-E11</f>
        <v>2.6915922164916992</v>
      </c>
      <c r="G11" s="5">
        <f t="shared" si="0"/>
        <v>2.6915922164916992</v>
      </c>
      <c r="H11" s="5">
        <f>F11-G11</f>
        <v>0</v>
      </c>
      <c r="I11" s="16">
        <f>2^-(H11)</f>
        <v>1</v>
      </c>
      <c r="J11" s="7"/>
      <c r="K11" t="s">
        <v>40</v>
      </c>
      <c r="L11" s="5" t="s">
        <v>11</v>
      </c>
      <c r="M11" s="5">
        <v>22.466825485229492</v>
      </c>
      <c r="N11" s="5">
        <f>AVERAGE(M11:M12)</f>
        <v>22.237229347229004</v>
      </c>
      <c r="O11" s="5">
        <f>N25</f>
        <v>19.733128547668457</v>
      </c>
      <c r="P11" s="5">
        <f>N11-O11</f>
        <v>2.5041007995605469</v>
      </c>
      <c r="Q11" s="5">
        <f t="shared" si="1"/>
        <v>2.6915922164916992</v>
      </c>
      <c r="R11" s="5">
        <f>P11-Q11</f>
        <v>-0.18749141693115234</v>
      </c>
      <c r="S11" s="16">
        <f>2^-(R11)</f>
        <v>1.1387818597474881</v>
      </c>
      <c r="T11" s="7"/>
      <c r="U11" t="s">
        <v>40</v>
      </c>
      <c r="V11" s="5" t="s">
        <v>12</v>
      </c>
      <c r="W11" s="5">
        <v>21.703851699829102</v>
      </c>
      <c r="X11" s="5">
        <f>AVERAGE(W11:W12)</f>
        <v>21.310968399047852</v>
      </c>
      <c r="Y11" s="5">
        <f>X25</f>
        <v>19.200026512145996</v>
      </c>
      <c r="Z11" s="5">
        <f>X11-Y11</f>
        <v>2.1109418869018555</v>
      </c>
      <c r="AA11" s="5">
        <f t="shared" si="2"/>
        <v>2.6915922164916992</v>
      </c>
      <c r="AB11" s="5">
        <f>Z11-AA11</f>
        <v>-0.58065032958984375</v>
      </c>
      <c r="AC11" s="16">
        <f>2^-(AB11)</f>
        <v>1.4955232398894636</v>
      </c>
    </row>
    <row r="12" spans="1:29" x14ac:dyDescent="0.2">
      <c r="A12" t="s">
        <v>40</v>
      </c>
      <c r="B12" s="5" t="s">
        <v>10</v>
      </c>
      <c r="C12" s="5">
        <v>21.923717498779297</v>
      </c>
      <c r="D12" s="5"/>
      <c r="E12" s="5"/>
      <c r="F12" s="5"/>
      <c r="G12" s="5"/>
      <c r="H12" s="5"/>
      <c r="I12" s="16"/>
      <c r="J12" s="7"/>
      <c r="K12" t="s">
        <v>40</v>
      </c>
      <c r="L12" s="5" t="s">
        <v>11</v>
      </c>
      <c r="M12" s="5">
        <v>22.007633209228516</v>
      </c>
      <c r="N12" s="5"/>
      <c r="O12" s="5"/>
      <c r="P12" s="5"/>
      <c r="Q12" s="5"/>
      <c r="R12" s="5"/>
      <c r="S12" s="16"/>
      <c r="T12" s="7"/>
      <c r="U12" t="s">
        <v>40</v>
      </c>
      <c r="V12" s="5" t="s">
        <v>12</v>
      </c>
      <c r="W12" s="5">
        <v>20.918085098266602</v>
      </c>
      <c r="X12" s="5"/>
      <c r="Y12" s="5"/>
      <c r="Z12" s="5"/>
      <c r="AA12" s="5"/>
      <c r="AB12" s="5"/>
      <c r="AC12" s="16"/>
    </row>
    <row r="13" spans="1:29" x14ac:dyDescent="0.2">
      <c r="A13" t="s">
        <v>41</v>
      </c>
      <c r="B13" s="5" t="s">
        <v>10</v>
      </c>
      <c r="C13" s="5">
        <v>23.994388580322266</v>
      </c>
      <c r="D13" s="5">
        <f>AVERAGE(C13:C14)</f>
        <v>23.944677352905273</v>
      </c>
      <c r="E13" s="5">
        <f>D25</f>
        <v>19.28010082244873</v>
      </c>
      <c r="F13" s="5">
        <f>D13-E13</f>
        <v>4.664576530456543</v>
      </c>
      <c r="G13" s="5">
        <f t="shared" si="0"/>
        <v>4.664576530456543</v>
      </c>
      <c r="H13" s="5">
        <f>F13-G13</f>
        <v>0</v>
      </c>
      <c r="I13" s="16">
        <f>2^-(H13)</f>
        <v>1</v>
      </c>
      <c r="J13" s="7"/>
      <c r="K13" t="s">
        <v>41</v>
      </c>
      <c r="L13" s="5" t="s">
        <v>11</v>
      </c>
      <c r="M13" s="5">
        <v>24.675426483154297</v>
      </c>
      <c r="N13" s="5">
        <f>AVERAGE(M13:M14)</f>
        <v>24.661830902099609</v>
      </c>
      <c r="O13" s="5">
        <f>N25</f>
        <v>19.733128547668457</v>
      </c>
      <c r="P13" s="5">
        <f>N13-O13</f>
        <v>4.9287023544311523</v>
      </c>
      <c r="Q13" s="5">
        <f t="shared" si="1"/>
        <v>4.664576530456543</v>
      </c>
      <c r="R13" s="5">
        <f>P13-Q13</f>
        <v>0.26412582397460938</v>
      </c>
      <c r="S13" s="16">
        <f>2^-(R13)</f>
        <v>0.83270314389750211</v>
      </c>
      <c r="T13" s="7"/>
      <c r="U13" t="s">
        <v>41</v>
      </c>
      <c r="V13" s="5" t="s">
        <v>12</v>
      </c>
      <c r="W13" s="5">
        <v>23.976877212524414</v>
      </c>
      <c r="X13" s="5">
        <f>AVERAGE(W13:W14)</f>
        <v>23.933473587036133</v>
      </c>
      <c r="Y13" s="5">
        <f>X25</f>
        <v>19.200026512145996</v>
      </c>
      <c r="Z13" s="5">
        <f>X13-Y13</f>
        <v>4.7334470748901367</v>
      </c>
      <c r="AA13" s="5">
        <f t="shared" si="2"/>
        <v>4.664576530456543</v>
      </c>
      <c r="AB13" s="5">
        <f>Z13-AA13</f>
        <v>6.887054443359375E-2</v>
      </c>
      <c r="AC13" s="16">
        <f>2^-(AB13)</f>
        <v>0.95338409028324922</v>
      </c>
    </row>
    <row r="14" spans="1:29" x14ac:dyDescent="0.2">
      <c r="A14" t="s">
        <v>41</v>
      </c>
      <c r="B14" s="5" t="s">
        <v>10</v>
      </c>
      <c r="C14" s="5">
        <v>23.894966125488281</v>
      </c>
      <c r="D14" s="5"/>
      <c r="E14" s="5"/>
      <c r="F14" s="5"/>
      <c r="G14" s="5"/>
      <c r="H14" s="5"/>
      <c r="I14" s="16"/>
      <c r="J14" s="7"/>
      <c r="K14" t="s">
        <v>41</v>
      </c>
      <c r="L14" s="5" t="s">
        <v>11</v>
      </c>
      <c r="M14" s="5">
        <v>24.648235321044922</v>
      </c>
      <c r="N14" s="5"/>
      <c r="O14" s="5"/>
      <c r="P14" s="5"/>
      <c r="Q14" s="5"/>
      <c r="R14" s="5"/>
      <c r="S14" s="16"/>
      <c r="T14" s="7"/>
      <c r="U14" t="s">
        <v>41</v>
      </c>
      <c r="V14" s="5" t="s">
        <v>12</v>
      </c>
      <c r="W14" s="5">
        <v>23.890069961547852</v>
      </c>
      <c r="X14" s="5"/>
      <c r="Y14" s="5"/>
      <c r="Z14" s="5"/>
      <c r="AA14" s="5"/>
      <c r="AB14" s="5"/>
      <c r="AC14" s="16"/>
    </row>
    <row r="15" spans="1:29" x14ac:dyDescent="0.2">
      <c r="A15" t="s">
        <v>16</v>
      </c>
      <c r="B15" s="5" t="s">
        <v>10</v>
      </c>
      <c r="C15" s="5">
        <v>26.574966430664062</v>
      </c>
      <c r="D15" s="5">
        <f>AVERAGE(C15:C16)</f>
        <v>26.6031494140625</v>
      </c>
      <c r="E15" s="5">
        <f>D25</f>
        <v>19.28010082244873</v>
      </c>
      <c r="F15" s="5">
        <f>D15-E15</f>
        <v>7.3230485916137695</v>
      </c>
      <c r="G15" s="5">
        <f t="shared" si="0"/>
        <v>7.3230485916137695</v>
      </c>
      <c r="H15" s="5">
        <f>F15-G15</f>
        <v>0</v>
      </c>
      <c r="I15" s="16">
        <f>2^-(H15)</f>
        <v>1</v>
      </c>
      <c r="J15" s="7"/>
      <c r="K15" t="s">
        <v>16</v>
      </c>
      <c r="L15" s="5" t="s">
        <v>11</v>
      </c>
      <c r="M15" s="5">
        <v>27.297780990600586</v>
      </c>
      <c r="N15" s="5">
        <f>AVERAGE(M15:M16)</f>
        <v>27.231789588928223</v>
      </c>
      <c r="O15" s="5">
        <f>N25</f>
        <v>19.733128547668457</v>
      </c>
      <c r="P15" s="5">
        <f>N15-O15</f>
        <v>7.4986610412597656</v>
      </c>
      <c r="Q15" s="5">
        <f t="shared" si="1"/>
        <v>7.3230485916137695</v>
      </c>
      <c r="R15" s="5">
        <f>P15-Q15</f>
        <v>0.17561244964599609</v>
      </c>
      <c r="S15" s="16">
        <f>2^-(R15)</f>
        <v>0.88539157487538445</v>
      </c>
      <c r="T15" s="7"/>
      <c r="U15" t="s">
        <v>16</v>
      </c>
      <c r="V15" s="5" t="s">
        <v>12</v>
      </c>
      <c r="W15" s="5">
        <v>27.078163146972656</v>
      </c>
      <c r="X15" s="5">
        <f>AVERAGE(W15:W16)</f>
        <v>26.902142524719238</v>
      </c>
      <c r="Y15" s="5">
        <f>X25</f>
        <v>19.200026512145996</v>
      </c>
      <c r="Z15" s="5">
        <f>X15-Y15</f>
        <v>7.7021160125732422</v>
      </c>
      <c r="AA15" s="5">
        <f t="shared" si="2"/>
        <v>7.3230485916137695</v>
      </c>
      <c r="AB15" s="5">
        <f>Z15-AA15</f>
        <v>0.37906742095947266</v>
      </c>
      <c r="AC15" s="16">
        <f>2^-(AB15)</f>
        <v>0.76893448045108148</v>
      </c>
    </row>
    <row r="16" spans="1:29" x14ac:dyDescent="0.2">
      <c r="A16" t="s">
        <v>16</v>
      </c>
      <c r="B16" s="5" t="s">
        <v>10</v>
      </c>
      <c r="C16" s="5">
        <v>26.631332397460938</v>
      </c>
      <c r="D16" s="5"/>
      <c r="E16" s="5"/>
      <c r="F16" s="5"/>
      <c r="G16" s="5"/>
      <c r="H16" s="5"/>
      <c r="I16" s="16"/>
      <c r="J16" s="7"/>
      <c r="K16" t="s">
        <v>16</v>
      </c>
      <c r="L16" s="5" t="s">
        <v>11</v>
      </c>
      <c r="M16" s="5">
        <v>27.165798187255859</v>
      </c>
      <c r="N16" s="5"/>
      <c r="O16" s="5"/>
      <c r="P16" s="5"/>
      <c r="Q16" s="5"/>
      <c r="R16" s="5"/>
      <c r="S16" s="16"/>
      <c r="T16" s="7"/>
      <c r="U16" t="s">
        <v>16</v>
      </c>
      <c r="V16" s="5" t="s">
        <v>12</v>
      </c>
      <c r="W16" s="5">
        <v>26.72612190246582</v>
      </c>
      <c r="X16" s="5"/>
      <c r="Y16" s="5"/>
      <c r="Z16" s="5"/>
      <c r="AA16" s="5"/>
      <c r="AB16" s="5"/>
      <c r="AC16" s="16"/>
    </row>
    <row r="17" spans="1:29" x14ac:dyDescent="0.2">
      <c r="A17" t="s">
        <v>17</v>
      </c>
      <c r="B17" s="5" t="s">
        <v>10</v>
      </c>
      <c r="C17" s="5">
        <v>24.695144653320312</v>
      </c>
      <c r="D17" s="5">
        <f>AVERAGE(C17:C18)</f>
        <v>24.718826293945312</v>
      </c>
      <c r="E17" s="5">
        <f>D25</f>
        <v>19.28010082244873</v>
      </c>
      <c r="F17" s="5">
        <f>D17-E17</f>
        <v>5.438725471496582</v>
      </c>
      <c r="G17" s="5">
        <f t="shared" si="0"/>
        <v>5.438725471496582</v>
      </c>
      <c r="H17" s="5">
        <f>F17-G17</f>
        <v>0</v>
      </c>
      <c r="I17" s="16">
        <f>2^-(H17)</f>
        <v>1</v>
      </c>
      <c r="J17" s="7"/>
      <c r="K17" t="s">
        <v>17</v>
      </c>
      <c r="L17" s="5" t="s">
        <v>11</v>
      </c>
      <c r="M17" s="5">
        <v>25.241744995117188</v>
      </c>
      <c r="N17" s="5">
        <f>AVERAGE(M17:M18)</f>
        <v>25.244546890258789</v>
      </c>
      <c r="O17" s="5">
        <f>N25</f>
        <v>19.733128547668457</v>
      </c>
      <c r="P17" s="5">
        <f>N17-O17</f>
        <v>5.511418342590332</v>
      </c>
      <c r="Q17" s="5">
        <f t="shared" si="1"/>
        <v>5.438725471496582</v>
      </c>
      <c r="R17" s="5">
        <f>P17-Q17</f>
        <v>7.269287109375E-2</v>
      </c>
      <c r="S17" s="16">
        <f>2^-(R17)</f>
        <v>0.95086150434518368</v>
      </c>
      <c r="T17" s="7"/>
      <c r="U17" t="s">
        <v>17</v>
      </c>
      <c r="V17" s="5" t="s">
        <v>12</v>
      </c>
      <c r="W17" s="5">
        <v>25.434062957763672</v>
      </c>
      <c r="X17" s="5">
        <f>AVERAGE(W17:W18)</f>
        <v>25.347759246826172</v>
      </c>
      <c r="Y17" s="5">
        <f>X25</f>
        <v>19.200026512145996</v>
      </c>
      <c r="Z17" s="5">
        <f>X17-Y17</f>
        <v>6.1477327346801758</v>
      </c>
      <c r="AA17" s="5">
        <f t="shared" si="2"/>
        <v>5.438725471496582</v>
      </c>
      <c r="AB17" s="5">
        <f>Z17-AA17</f>
        <v>0.70900726318359375</v>
      </c>
      <c r="AC17" s="16">
        <f>2^-(AB17)</f>
        <v>0.61174094077580199</v>
      </c>
    </row>
    <row r="18" spans="1:29" x14ac:dyDescent="0.2">
      <c r="A18" t="s">
        <v>17</v>
      </c>
      <c r="B18" s="5" t="s">
        <v>10</v>
      </c>
      <c r="C18" s="5">
        <v>24.742507934570312</v>
      </c>
      <c r="D18" s="5"/>
      <c r="E18" s="5"/>
      <c r="F18" s="5"/>
      <c r="G18" s="5"/>
      <c r="H18" s="5"/>
      <c r="I18" s="16"/>
      <c r="J18" s="7"/>
      <c r="K18" t="s">
        <v>17</v>
      </c>
      <c r="L18" s="5" t="s">
        <v>11</v>
      </c>
      <c r="M18" s="5">
        <v>25.247348785400391</v>
      </c>
      <c r="N18" s="5"/>
      <c r="O18" s="5"/>
      <c r="P18" s="5"/>
      <c r="Q18" s="5"/>
      <c r="R18" s="5"/>
      <c r="S18" s="16"/>
      <c r="T18" s="7"/>
      <c r="U18" t="s">
        <v>17</v>
      </c>
      <c r="V18" s="5" t="s">
        <v>12</v>
      </c>
      <c r="W18" s="5">
        <v>25.261455535888672</v>
      </c>
      <c r="X18" s="5"/>
      <c r="Y18" s="5"/>
      <c r="Z18" s="5"/>
      <c r="AA18" s="5"/>
      <c r="AB18" s="5"/>
      <c r="AC18" s="16"/>
    </row>
    <row r="19" spans="1:29" x14ac:dyDescent="0.2">
      <c r="A19" t="s">
        <v>42</v>
      </c>
      <c r="B19" s="5" t="s">
        <v>10</v>
      </c>
      <c r="C19" s="5">
        <v>20.892662048339844</v>
      </c>
      <c r="D19" s="5">
        <f>AVERAGE(C19:C20)</f>
        <v>20.918155670166016</v>
      </c>
      <c r="E19" s="5">
        <f>D25</f>
        <v>19.28010082244873</v>
      </c>
      <c r="F19" s="5">
        <f>D19-E19</f>
        <v>1.6380548477172852</v>
      </c>
      <c r="G19" s="5">
        <f t="shared" si="0"/>
        <v>1.6380548477172852</v>
      </c>
      <c r="H19" s="5">
        <f>F19-G19</f>
        <v>0</v>
      </c>
      <c r="I19" s="16">
        <f>2^-(H19)</f>
        <v>1</v>
      </c>
      <c r="J19" s="7"/>
      <c r="K19" t="s">
        <v>42</v>
      </c>
      <c r="L19" s="5" t="s">
        <v>11</v>
      </c>
      <c r="M19" s="5">
        <v>21.310283660888672</v>
      </c>
      <c r="N19" s="5">
        <f>AVERAGE(M19:M20)</f>
        <v>21.31098461151123</v>
      </c>
      <c r="O19" s="5">
        <f>N25</f>
        <v>19.733128547668457</v>
      </c>
      <c r="P19" s="5">
        <f>N19-O19</f>
        <v>1.5778560638427734</v>
      </c>
      <c r="Q19" s="5">
        <f t="shared" si="1"/>
        <v>1.6380548477172852</v>
      </c>
      <c r="R19" s="5">
        <f>P19-Q19</f>
        <v>-6.0198783874511719E-2</v>
      </c>
      <c r="S19" s="16">
        <f>2^-(R19)</f>
        <v>1.0426094084271991</v>
      </c>
      <c r="T19" s="7"/>
      <c r="U19" t="s">
        <v>42</v>
      </c>
      <c r="V19" s="5" t="s">
        <v>12</v>
      </c>
      <c r="W19" s="5">
        <v>20.653047561645508</v>
      </c>
      <c r="X19" s="5">
        <f>AVERAGE(W19:W20)</f>
        <v>20.646180152893066</v>
      </c>
      <c r="Y19" s="5">
        <f>X25</f>
        <v>19.200026512145996</v>
      </c>
      <c r="Z19" s="5">
        <f>X19-Y19</f>
        <v>1.4461536407470703</v>
      </c>
      <c r="AA19" s="5">
        <f t="shared" si="2"/>
        <v>1.6380548477172852</v>
      </c>
      <c r="AB19" s="5">
        <f>Z19-AA19</f>
        <v>-0.19190120697021484</v>
      </c>
      <c r="AC19" s="16">
        <f>2^-(AB19)</f>
        <v>1.1422680238148466</v>
      </c>
    </row>
    <row r="20" spans="1:29" x14ac:dyDescent="0.2">
      <c r="A20" t="s">
        <v>42</v>
      </c>
      <c r="B20" s="5" t="s">
        <v>10</v>
      </c>
      <c r="C20" s="5">
        <v>20.943649291992188</v>
      </c>
      <c r="D20" s="5"/>
      <c r="E20" s="5"/>
      <c r="F20" s="5"/>
      <c r="G20" s="5"/>
      <c r="H20" s="5"/>
      <c r="I20" s="16"/>
      <c r="J20" s="7"/>
      <c r="K20" t="s">
        <v>42</v>
      </c>
      <c r="L20" s="5" t="s">
        <v>11</v>
      </c>
      <c r="M20" s="5">
        <v>21.311685562133789</v>
      </c>
      <c r="N20" s="5"/>
      <c r="O20" s="5"/>
      <c r="P20" s="5"/>
      <c r="Q20" s="5"/>
      <c r="R20" s="5"/>
      <c r="S20" s="16"/>
      <c r="T20" s="7"/>
      <c r="U20" t="s">
        <v>42</v>
      </c>
      <c r="V20" s="5" t="s">
        <v>12</v>
      </c>
      <c r="W20" s="5">
        <v>20.639312744140625</v>
      </c>
      <c r="X20" s="5"/>
      <c r="Y20" s="5"/>
      <c r="Z20" s="5"/>
      <c r="AA20" s="5"/>
      <c r="AB20" s="5"/>
      <c r="AC20" s="16"/>
    </row>
    <row r="21" spans="1:29" x14ac:dyDescent="0.2">
      <c r="A21" t="s">
        <v>43</v>
      </c>
      <c r="B21" s="5" t="s">
        <v>10</v>
      </c>
      <c r="C21" s="5">
        <v>24.207391738891602</v>
      </c>
      <c r="D21" s="5">
        <f>AVERAGE(C21:C22)</f>
        <v>24.228290557861328</v>
      </c>
      <c r="E21" s="5">
        <f>D25</f>
        <v>19.28010082244873</v>
      </c>
      <c r="F21" s="5">
        <f>D21-E21</f>
        <v>4.9481897354125977</v>
      </c>
      <c r="G21" s="5">
        <f t="shared" si="0"/>
        <v>4.9481897354125977</v>
      </c>
      <c r="H21" s="5">
        <f>F21-G21</f>
        <v>0</v>
      </c>
      <c r="I21" s="16">
        <f>2^-(H21)</f>
        <v>1</v>
      </c>
      <c r="J21" s="7"/>
      <c r="K21" t="s">
        <v>43</v>
      </c>
      <c r="L21" s="5" t="s">
        <v>11</v>
      </c>
      <c r="M21" s="5">
        <v>24.632900238037109</v>
      </c>
      <c r="N21" s="5">
        <f>AVERAGE(M21:M22)</f>
        <v>24.726297378540039</v>
      </c>
      <c r="O21" s="5">
        <f>N25</f>
        <v>19.733128547668457</v>
      </c>
      <c r="P21" s="5">
        <f>N21-O21</f>
        <v>4.993168830871582</v>
      </c>
      <c r="Q21" s="5">
        <f t="shared" si="1"/>
        <v>4.9481897354125977</v>
      </c>
      <c r="R21" s="5">
        <f>P21-Q21</f>
        <v>4.4979095458984375E-2</v>
      </c>
      <c r="S21" s="16">
        <f>2^-(R21)</f>
        <v>0.96930386197227791</v>
      </c>
      <c r="T21" s="7"/>
      <c r="U21" t="s">
        <v>43</v>
      </c>
      <c r="V21" s="5" t="s">
        <v>12</v>
      </c>
      <c r="W21" s="5">
        <v>24.101696014404297</v>
      </c>
      <c r="X21" s="5">
        <f>AVERAGE(W21:W22)</f>
        <v>24.123475074768066</v>
      </c>
      <c r="Y21" s="5">
        <f>X25</f>
        <v>19.200026512145996</v>
      </c>
      <c r="Z21" s="5">
        <f>X21-Y21</f>
        <v>4.9234485626220703</v>
      </c>
      <c r="AA21" s="5">
        <f t="shared" si="2"/>
        <v>4.9481897354125977</v>
      </c>
      <c r="AB21" s="5">
        <f>Z21-AA21</f>
        <v>-2.4741172790527344E-2</v>
      </c>
      <c r="AC21" s="16">
        <f>2^-(AB21)</f>
        <v>1.0172971671753639</v>
      </c>
    </row>
    <row r="22" spans="1:29" x14ac:dyDescent="0.2">
      <c r="A22" t="s">
        <v>43</v>
      </c>
      <c r="B22" s="5" t="s">
        <v>10</v>
      </c>
      <c r="C22" s="5">
        <v>24.249189376831055</v>
      </c>
      <c r="D22" s="5"/>
      <c r="E22" s="5"/>
      <c r="F22" s="5"/>
      <c r="G22" s="5"/>
      <c r="H22" s="5"/>
      <c r="I22" s="16"/>
      <c r="J22" s="7"/>
      <c r="K22" t="s">
        <v>43</v>
      </c>
      <c r="L22" s="5" t="s">
        <v>11</v>
      </c>
      <c r="M22" s="5">
        <v>24.819694519042969</v>
      </c>
      <c r="N22" s="5"/>
      <c r="O22" s="5"/>
      <c r="P22" s="5"/>
      <c r="Q22" s="5"/>
      <c r="R22" s="5"/>
      <c r="S22" s="16"/>
      <c r="T22" s="7"/>
      <c r="U22" t="s">
        <v>43</v>
      </c>
      <c r="V22" s="5" t="s">
        <v>12</v>
      </c>
      <c r="W22" s="5">
        <v>24.145254135131836</v>
      </c>
      <c r="X22" s="5"/>
      <c r="Y22" s="5"/>
      <c r="Z22" s="5"/>
      <c r="AA22" s="5"/>
      <c r="AB22" s="5"/>
      <c r="AC22" s="16"/>
    </row>
    <row r="23" spans="1:29" x14ac:dyDescent="0.2">
      <c r="A23" t="s">
        <v>18</v>
      </c>
      <c r="B23" s="5" t="s">
        <v>10</v>
      </c>
      <c r="C23" s="5">
        <v>29.605627059936523</v>
      </c>
      <c r="D23" s="5">
        <f>AVERAGE(C23:C24)</f>
        <v>29.342073440551758</v>
      </c>
      <c r="E23" s="5">
        <f>D25</f>
        <v>19.28010082244873</v>
      </c>
      <c r="F23" s="5">
        <f>D23-E23</f>
        <v>10.061972618103027</v>
      </c>
      <c r="G23" s="5">
        <f t="shared" si="0"/>
        <v>10.061972618103027</v>
      </c>
      <c r="H23" s="5">
        <f>F23-G23</f>
        <v>0</v>
      </c>
      <c r="I23" s="16">
        <f>2^-(H23)</f>
        <v>1</v>
      </c>
      <c r="J23" s="7"/>
      <c r="K23" t="s">
        <v>18</v>
      </c>
      <c r="L23" s="5" t="s">
        <v>11</v>
      </c>
      <c r="M23" s="5">
        <v>29.876916885375977</v>
      </c>
      <c r="N23" s="5">
        <f>AVERAGE(M23:M24)</f>
        <v>30.075908660888672</v>
      </c>
      <c r="O23" s="5">
        <f>N25</f>
        <v>19.733128547668457</v>
      </c>
      <c r="P23" s="5">
        <f>N23-O23</f>
        <v>10.342780113220215</v>
      </c>
      <c r="Q23" s="5">
        <f t="shared" si="1"/>
        <v>10.061972618103027</v>
      </c>
      <c r="R23" s="5">
        <f>P23-Q23</f>
        <v>0.2808074951171875</v>
      </c>
      <c r="S23" s="16">
        <f>2^-(R23)</f>
        <v>0.82313017168099945</v>
      </c>
      <c r="T23" s="7"/>
      <c r="U23" t="s">
        <v>18</v>
      </c>
      <c r="V23" s="5" t="s">
        <v>12</v>
      </c>
      <c r="W23" s="5">
        <v>31.566431045532227</v>
      </c>
      <c r="X23" s="5">
        <f>AVERAGE(W23:W24)</f>
        <v>31.335662841796875</v>
      </c>
      <c r="Y23" s="5">
        <f>X25</f>
        <v>19.200026512145996</v>
      </c>
      <c r="Z23" s="5">
        <f>X23-Y23</f>
        <v>12.135636329650879</v>
      </c>
      <c r="AA23" s="5">
        <f t="shared" si="2"/>
        <v>10.061972618103027</v>
      </c>
      <c r="AB23" s="5">
        <f>Z23-AA23</f>
        <v>2.0736637115478516</v>
      </c>
      <c r="AC23" s="16">
        <f>2^-(AB23)</f>
        <v>0.23755546282445625</v>
      </c>
    </row>
    <row r="24" spans="1:29" x14ac:dyDescent="0.2">
      <c r="A24" t="s">
        <v>18</v>
      </c>
      <c r="B24" s="5" t="s">
        <v>10</v>
      </c>
      <c r="C24" s="5">
        <v>29.078519821166992</v>
      </c>
      <c r="D24" s="5"/>
      <c r="E24" s="5"/>
      <c r="F24" s="5"/>
      <c r="G24" s="5"/>
      <c r="H24" s="5"/>
      <c r="I24" s="16"/>
      <c r="J24" s="7"/>
      <c r="K24" t="s">
        <v>18</v>
      </c>
      <c r="L24" s="5" t="s">
        <v>11</v>
      </c>
      <c r="M24" s="5">
        <v>30.274900436401367</v>
      </c>
      <c r="N24" s="5"/>
      <c r="O24" s="5"/>
      <c r="P24" s="5"/>
      <c r="Q24" s="5"/>
      <c r="R24" s="5"/>
      <c r="S24" s="16"/>
      <c r="T24" s="7"/>
      <c r="U24" t="s">
        <v>18</v>
      </c>
      <c r="V24" s="5" t="s">
        <v>12</v>
      </c>
      <c r="W24" s="5">
        <v>31.104894638061523</v>
      </c>
      <c r="X24" s="5"/>
      <c r="Y24" s="5"/>
      <c r="Z24" s="5"/>
      <c r="AA24" s="5"/>
      <c r="AB24" s="5"/>
      <c r="AC24" s="16"/>
    </row>
    <row r="25" spans="1:29" x14ac:dyDescent="0.2">
      <c r="A25" t="s">
        <v>19</v>
      </c>
      <c r="B25" s="5" t="s">
        <v>10</v>
      </c>
      <c r="C25" s="5">
        <v>19.290031433105469</v>
      </c>
      <c r="D25" s="5">
        <f>AVERAGE(C25:C26)</f>
        <v>19.28010082244873</v>
      </c>
      <c r="E25" s="5">
        <f>D25</f>
        <v>19.28010082244873</v>
      </c>
      <c r="F25" s="5">
        <f>D25-E25</f>
        <v>0</v>
      </c>
      <c r="G25" s="5">
        <f t="shared" si="0"/>
        <v>0</v>
      </c>
      <c r="H25" s="5">
        <f>F25-G25</f>
        <v>0</v>
      </c>
      <c r="I25" s="16">
        <f>2^-(H25)</f>
        <v>1</v>
      </c>
      <c r="J25" s="7"/>
      <c r="K25" t="s">
        <v>19</v>
      </c>
      <c r="L25" s="5" t="s">
        <v>11</v>
      </c>
      <c r="M25" s="5">
        <v>19.752397537231445</v>
      </c>
      <c r="N25" s="5">
        <f>AVERAGE(M25:M26)</f>
        <v>19.733128547668457</v>
      </c>
      <c r="O25" s="5">
        <f>N25</f>
        <v>19.733128547668457</v>
      </c>
      <c r="P25" s="5">
        <f>N25-O25</f>
        <v>0</v>
      </c>
      <c r="Q25" s="5">
        <f t="shared" si="1"/>
        <v>0</v>
      </c>
      <c r="R25" s="5">
        <f>P25-Q25</f>
        <v>0</v>
      </c>
      <c r="S25" s="16">
        <f>2^-(R25)</f>
        <v>1</v>
      </c>
      <c r="T25" s="7"/>
      <c r="U25" t="s">
        <v>19</v>
      </c>
      <c r="V25" s="5" t="s">
        <v>12</v>
      </c>
      <c r="W25" s="5">
        <v>19.210758209228516</v>
      </c>
      <c r="X25" s="5">
        <f>AVERAGE(W25:W26)</f>
        <v>19.200026512145996</v>
      </c>
      <c r="Y25" s="5">
        <f>X25</f>
        <v>19.200026512145996</v>
      </c>
      <c r="Z25" s="5">
        <f>X25-Y25</f>
        <v>0</v>
      </c>
      <c r="AA25" s="5">
        <f t="shared" si="2"/>
        <v>0</v>
      </c>
      <c r="AB25" s="5">
        <f>Z25-AA25</f>
        <v>0</v>
      </c>
      <c r="AC25" s="16">
        <f>2^-(AB25)</f>
        <v>1</v>
      </c>
    </row>
    <row r="26" spans="1:29" x14ac:dyDescent="0.2">
      <c r="A26" t="s">
        <v>19</v>
      </c>
      <c r="B26" s="5" t="s">
        <v>10</v>
      </c>
      <c r="C26" s="5">
        <v>19.270170211791992</v>
      </c>
      <c r="D26" s="5"/>
      <c r="E26" s="5"/>
      <c r="F26" s="5"/>
      <c r="G26" s="5"/>
      <c r="H26" s="5"/>
      <c r="I26" s="16"/>
      <c r="J26" s="7"/>
      <c r="K26" t="s">
        <v>19</v>
      </c>
      <c r="L26" s="5" t="s">
        <v>11</v>
      </c>
      <c r="M26" s="5">
        <v>19.713859558105469</v>
      </c>
      <c r="N26" s="5"/>
      <c r="O26" s="5"/>
      <c r="P26" s="5"/>
      <c r="Q26" s="5"/>
      <c r="R26" s="5"/>
      <c r="S26" s="16"/>
      <c r="T26" s="7"/>
      <c r="U26" t="s">
        <v>19</v>
      </c>
      <c r="V26" s="5" t="s">
        <v>12</v>
      </c>
      <c r="W26" s="5">
        <v>19.189294815063477</v>
      </c>
      <c r="X26" s="5"/>
      <c r="Y26" s="5"/>
      <c r="Z26" s="5"/>
      <c r="AA26" s="5"/>
      <c r="AB26" s="5"/>
      <c r="AC26" s="16"/>
    </row>
    <row r="27" spans="1:29" x14ac:dyDescent="0.2">
      <c r="A27" t="s">
        <v>22</v>
      </c>
      <c r="B27" s="5" t="s">
        <v>10</v>
      </c>
      <c r="C27" s="5" t="s">
        <v>36</v>
      </c>
      <c r="D27" s="5" t="e">
        <f>AVERAGE(C27:C28)</f>
        <v>#DIV/0!</v>
      </c>
      <c r="E27" s="5">
        <f>D25</f>
        <v>19.28010082244873</v>
      </c>
      <c r="F27" s="5" t="e">
        <f>D27-E27</f>
        <v>#DIV/0!</v>
      </c>
      <c r="G27" s="5" t="e">
        <f t="shared" si="0"/>
        <v>#DIV/0!</v>
      </c>
      <c r="H27" s="5" t="e">
        <f>F27-G27</f>
        <v>#DIV/0!</v>
      </c>
      <c r="I27" s="16" t="e">
        <f>2^-(H27)</f>
        <v>#DIV/0!</v>
      </c>
      <c r="J27" s="7"/>
      <c r="K27" t="s">
        <v>22</v>
      </c>
      <c r="L27" s="5" t="s">
        <v>11</v>
      </c>
      <c r="M27" s="5" t="s">
        <v>36</v>
      </c>
      <c r="N27" s="5" t="e">
        <f>AVERAGE(M27:M28)</f>
        <v>#DIV/0!</v>
      </c>
      <c r="O27" s="5">
        <f>N25</f>
        <v>19.733128547668457</v>
      </c>
      <c r="P27" s="5" t="e">
        <f>N27-O27</f>
        <v>#DIV/0!</v>
      </c>
      <c r="Q27" s="5" t="e">
        <f t="shared" si="1"/>
        <v>#DIV/0!</v>
      </c>
      <c r="R27" s="5" t="e">
        <f>P27-Q27</f>
        <v>#DIV/0!</v>
      </c>
      <c r="S27" s="16" t="e">
        <f>2^-(R27)</f>
        <v>#DIV/0!</v>
      </c>
      <c r="T27" s="7"/>
      <c r="U27" t="s">
        <v>22</v>
      </c>
      <c r="V27" s="5" t="s">
        <v>12</v>
      </c>
      <c r="W27" s="5">
        <v>35.448345184326172</v>
      </c>
      <c r="X27" s="5">
        <f>AVERAGE(W27:W28)</f>
        <v>35.448345184326172</v>
      </c>
      <c r="Y27" s="5">
        <f>X25</f>
        <v>19.200026512145996</v>
      </c>
      <c r="Z27" s="5">
        <f>X27-Y27</f>
        <v>16.248318672180176</v>
      </c>
      <c r="AA27" s="5" t="e">
        <f t="shared" si="2"/>
        <v>#DIV/0!</v>
      </c>
      <c r="AB27" s="5" t="e">
        <f>Z27-AA27</f>
        <v>#DIV/0!</v>
      </c>
      <c r="AC27" s="16" t="e">
        <f>2^-(AB27)</f>
        <v>#DIV/0!</v>
      </c>
    </row>
    <row r="28" spans="1:29" x14ac:dyDescent="0.2">
      <c r="A28" t="s">
        <v>22</v>
      </c>
      <c r="B28" s="5" t="s">
        <v>10</v>
      </c>
      <c r="C28" s="5" t="s">
        <v>36</v>
      </c>
      <c r="D28" s="5"/>
      <c r="E28" s="5"/>
      <c r="F28" s="5"/>
      <c r="G28" s="5"/>
      <c r="H28" s="5"/>
      <c r="I28" s="16"/>
      <c r="J28" s="7"/>
      <c r="K28" t="s">
        <v>22</v>
      </c>
      <c r="L28" s="5" t="s">
        <v>11</v>
      </c>
      <c r="M28" s="5" t="s">
        <v>36</v>
      </c>
      <c r="N28" s="5"/>
      <c r="O28" s="5"/>
      <c r="P28" s="5"/>
      <c r="Q28" s="5"/>
      <c r="R28" s="5"/>
      <c r="S28" s="16"/>
      <c r="T28" s="7"/>
      <c r="U28" t="s">
        <v>22</v>
      </c>
      <c r="V28" s="5" t="s">
        <v>12</v>
      </c>
      <c r="W28" s="5" t="s">
        <v>36</v>
      </c>
      <c r="X28" s="5"/>
      <c r="Y28" s="5"/>
      <c r="Z28" s="5"/>
      <c r="AA28" s="5"/>
      <c r="AB28" s="5"/>
      <c r="AC28" s="16"/>
    </row>
    <row r="29" spans="1:29" x14ac:dyDescent="0.2">
      <c r="A29" t="s">
        <v>44</v>
      </c>
      <c r="B29" s="5" t="s">
        <v>10</v>
      </c>
      <c r="C29" s="5">
        <v>23.95704460144043</v>
      </c>
      <c r="D29" s="5">
        <f>AVERAGE(C29:C30)</f>
        <v>23.966350555419922</v>
      </c>
      <c r="E29" s="5">
        <f>D25</f>
        <v>19.28010082244873</v>
      </c>
      <c r="F29" s="5">
        <f>D29-E29</f>
        <v>4.6862497329711914</v>
      </c>
      <c r="G29" s="5">
        <f t="shared" si="0"/>
        <v>4.6862497329711914</v>
      </c>
      <c r="H29" s="5">
        <f>F29-G29</f>
        <v>0</v>
      </c>
      <c r="I29" s="16">
        <f>2^-(H29)</f>
        <v>1</v>
      </c>
      <c r="J29" s="7"/>
      <c r="K29" t="s">
        <v>44</v>
      </c>
      <c r="L29" s="5" t="s">
        <v>11</v>
      </c>
      <c r="M29" s="5">
        <v>24.055212020874023</v>
      </c>
      <c r="N29" s="5">
        <f>AVERAGE(M29:M30)</f>
        <v>24.146196365356445</v>
      </c>
      <c r="O29" s="5">
        <f>N25</f>
        <v>19.733128547668457</v>
      </c>
      <c r="P29" s="5">
        <f>N29-O29</f>
        <v>4.4130678176879883</v>
      </c>
      <c r="Q29" s="5">
        <f t="shared" si="1"/>
        <v>4.6862497329711914</v>
      </c>
      <c r="R29" s="5">
        <f>P29-Q29</f>
        <v>-0.27318191528320312</v>
      </c>
      <c r="S29" s="16">
        <f>2^-(R29)</f>
        <v>1.208470214705774</v>
      </c>
      <c r="T29" s="7"/>
      <c r="U29" t="s">
        <v>44</v>
      </c>
      <c r="V29" s="5" t="s">
        <v>12</v>
      </c>
      <c r="W29" s="5">
        <v>23.077743530273438</v>
      </c>
      <c r="X29" s="5">
        <f>AVERAGE(W29:W30)</f>
        <v>23.059691429138184</v>
      </c>
      <c r="Y29" s="5">
        <f>X25</f>
        <v>19.200026512145996</v>
      </c>
      <c r="Z29" s="5">
        <f>X29-Y29</f>
        <v>3.8596649169921875</v>
      </c>
      <c r="AA29" s="5">
        <f t="shared" si="2"/>
        <v>4.6862497329711914</v>
      </c>
      <c r="AB29" s="5">
        <f>Z29-AA29</f>
        <v>-0.82658481597900391</v>
      </c>
      <c r="AC29" s="16">
        <f>2^-(AB29)</f>
        <v>1.7734821577184585</v>
      </c>
    </row>
    <row r="30" spans="1:29" x14ac:dyDescent="0.2">
      <c r="A30" t="s">
        <v>44</v>
      </c>
      <c r="B30" s="5" t="s">
        <v>10</v>
      </c>
      <c r="C30" s="5">
        <v>23.975656509399414</v>
      </c>
      <c r="D30" s="5"/>
      <c r="E30" s="5"/>
      <c r="F30" s="5"/>
      <c r="G30" s="5"/>
      <c r="H30" s="5"/>
      <c r="I30" s="16"/>
      <c r="J30" s="7"/>
      <c r="K30" t="s">
        <v>44</v>
      </c>
      <c r="L30" s="5" t="s">
        <v>11</v>
      </c>
      <c r="M30" s="5">
        <v>24.237180709838867</v>
      </c>
      <c r="N30" s="5"/>
      <c r="O30" s="5"/>
      <c r="P30" s="5"/>
      <c r="Q30" s="5"/>
      <c r="R30" s="5"/>
      <c r="S30" s="16"/>
      <c r="T30" s="7"/>
      <c r="U30" t="s">
        <v>44</v>
      </c>
      <c r="V30" s="5" t="s">
        <v>12</v>
      </c>
      <c r="W30" s="5">
        <v>23.04163932800293</v>
      </c>
      <c r="X30" s="5"/>
      <c r="Y30" s="5"/>
      <c r="Z30" s="5"/>
      <c r="AA30" s="5"/>
      <c r="AB30" s="5"/>
      <c r="AC30" s="16"/>
    </row>
    <row r="31" spans="1:29" x14ac:dyDescent="0.2">
      <c r="A31" t="s">
        <v>24</v>
      </c>
      <c r="B31" s="5" t="s">
        <v>10</v>
      </c>
      <c r="C31" s="5">
        <v>26.672611236572266</v>
      </c>
      <c r="D31" s="5">
        <f>AVERAGE(C31:C32)</f>
        <v>26.701904296875</v>
      </c>
      <c r="E31" s="5">
        <f>D25</f>
        <v>19.28010082244873</v>
      </c>
      <c r="F31" s="5">
        <f>D31-E31</f>
        <v>7.4218034744262695</v>
      </c>
      <c r="G31" s="5">
        <f t="shared" si="0"/>
        <v>7.4218034744262695</v>
      </c>
      <c r="H31" s="5">
        <f>F31-G31</f>
        <v>0</v>
      </c>
      <c r="I31" s="16">
        <f>2^-(H31)</f>
        <v>1</v>
      </c>
      <c r="J31" s="7"/>
      <c r="K31" t="s">
        <v>24</v>
      </c>
      <c r="L31" s="5" t="s">
        <v>11</v>
      </c>
      <c r="M31" s="5">
        <v>27.022863388061523</v>
      </c>
      <c r="N31" s="5">
        <f>AVERAGE(M31:M32)</f>
        <v>27.103922843933105</v>
      </c>
      <c r="O31" s="5">
        <f>N25</f>
        <v>19.733128547668457</v>
      </c>
      <c r="P31" s="5">
        <f>N31-O31</f>
        <v>7.3707942962646484</v>
      </c>
      <c r="Q31" s="5">
        <f t="shared" si="1"/>
        <v>7.4218034744262695</v>
      </c>
      <c r="R31" s="5">
        <f>P31-Q31</f>
        <v>-5.1009178161621094E-2</v>
      </c>
      <c r="S31" s="16">
        <f>2^-(R31)</f>
        <v>1.0359893543135852</v>
      </c>
      <c r="T31" s="7"/>
      <c r="U31" t="s">
        <v>24</v>
      </c>
      <c r="V31" s="5" t="s">
        <v>12</v>
      </c>
      <c r="W31" s="5">
        <v>27.09205436706543</v>
      </c>
      <c r="X31" s="5">
        <f>AVERAGE(W31:W32)</f>
        <v>27.112554550170898</v>
      </c>
      <c r="Y31" s="5">
        <f>X25</f>
        <v>19.200026512145996</v>
      </c>
      <c r="Z31" s="5">
        <f>X31-Y31</f>
        <v>7.9125280380249023</v>
      </c>
      <c r="AA31" s="5">
        <f t="shared" si="2"/>
        <v>7.4218034744262695</v>
      </c>
      <c r="AB31" s="5">
        <f>Z31-AA31</f>
        <v>0.49072456359863281</v>
      </c>
      <c r="AC31" s="16">
        <f>2^-(AB31)</f>
        <v>0.71166758777573569</v>
      </c>
    </row>
    <row r="32" spans="1:29" x14ac:dyDescent="0.2">
      <c r="A32" t="s">
        <v>24</v>
      </c>
      <c r="B32" s="5" t="s">
        <v>10</v>
      </c>
      <c r="C32" s="5">
        <v>26.731197357177734</v>
      </c>
      <c r="D32" s="5"/>
      <c r="E32" s="5"/>
      <c r="F32" s="5"/>
      <c r="G32" s="5"/>
      <c r="H32" s="5"/>
      <c r="I32" s="16"/>
      <c r="J32" s="7"/>
      <c r="K32" t="s">
        <v>24</v>
      </c>
      <c r="L32" s="5" t="s">
        <v>11</v>
      </c>
      <c r="M32" s="5">
        <v>27.184982299804688</v>
      </c>
      <c r="N32" s="5"/>
      <c r="O32" s="5"/>
      <c r="P32" s="5"/>
      <c r="Q32" s="5"/>
      <c r="R32" s="5"/>
      <c r="S32" s="16"/>
      <c r="T32" s="7"/>
      <c r="U32" t="s">
        <v>24</v>
      </c>
      <c r="V32" s="5" t="s">
        <v>12</v>
      </c>
      <c r="W32" s="5">
        <v>27.133054733276367</v>
      </c>
      <c r="X32" s="5"/>
      <c r="Y32" s="5"/>
      <c r="Z32" s="5"/>
      <c r="AA32" s="5"/>
      <c r="AB32" s="5"/>
      <c r="AC32" s="16"/>
    </row>
    <row r="33" spans="1:29" x14ac:dyDescent="0.2">
      <c r="A33" t="s">
        <v>25</v>
      </c>
      <c r="B33" s="5" t="s">
        <v>10</v>
      </c>
      <c r="C33" s="5">
        <v>28.920696258544922</v>
      </c>
      <c r="D33" s="5">
        <f>AVERAGE(C33:C34)</f>
        <v>28.607754707336426</v>
      </c>
      <c r="E33" s="5">
        <f>D25</f>
        <v>19.28010082244873</v>
      </c>
      <c r="F33" s="5">
        <f>D33-E33</f>
        <v>9.3276538848876953</v>
      </c>
      <c r="G33" s="5">
        <f t="shared" si="0"/>
        <v>9.3276538848876953</v>
      </c>
      <c r="H33" s="5">
        <f>F33-G33</f>
        <v>0</v>
      </c>
      <c r="I33" s="16">
        <f>2^-(H33)</f>
        <v>1</v>
      </c>
      <c r="J33" s="7"/>
      <c r="K33" t="s">
        <v>25</v>
      </c>
      <c r="L33" s="5" t="s">
        <v>11</v>
      </c>
      <c r="M33" s="5">
        <v>30.155181884765625</v>
      </c>
      <c r="N33" s="5">
        <f>AVERAGE(M33:M34)</f>
        <v>29.893252372741699</v>
      </c>
      <c r="O33" s="5">
        <f>N25</f>
        <v>19.733128547668457</v>
      </c>
      <c r="P33" s="5">
        <f>N33-O33</f>
        <v>10.160123825073242</v>
      </c>
      <c r="Q33" s="5">
        <f t="shared" si="1"/>
        <v>9.3276538848876953</v>
      </c>
      <c r="R33" s="5">
        <f>P33-Q33</f>
        <v>0.83246994018554688</v>
      </c>
      <c r="S33" s="16">
        <f>2^-(R33)</f>
        <v>0.56156699816943467</v>
      </c>
      <c r="T33" s="7"/>
      <c r="U33" t="s">
        <v>25</v>
      </c>
      <c r="V33" s="5" t="s">
        <v>12</v>
      </c>
      <c r="W33" s="5">
        <v>29.779148101806641</v>
      </c>
      <c r="X33" s="5">
        <f>AVERAGE(W33:W34)</f>
        <v>29.840008735656738</v>
      </c>
      <c r="Y33" s="5">
        <f>X25</f>
        <v>19.200026512145996</v>
      </c>
      <c r="Z33" s="5">
        <f>X33-Y33</f>
        <v>10.639982223510742</v>
      </c>
      <c r="AA33" s="5">
        <f t="shared" si="2"/>
        <v>9.3276538848876953</v>
      </c>
      <c r="AB33" s="5">
        <f>Z33-AA33</f>
        <v>1.3123283386230469</v>
      </c>
      <c r="AC33" s="16">
        <f>2^-(AB33)</f>
        <v>0.40267049252956366</v>
      </c>
    </row>
    <row r="34" spans="1:29" x14ac:dyDescent="0.2">
      <c r="A34" t="s">
        <v>25</v>
      </c>
      <c r="B34" s="5" t="s">
        <v>10</v>
      </c>
      <c r="C34" s="5">
        <v>28.29481315612793</v>
      </c>
      <c r="D34" s="5"/>
      <c r="E34" s="5"/>
      <c r="F34" s="5"/>
      <c r="G34" s="5"/>
      <c r="H34" s="5"/>
      <c r="I34" s="16"/>
      <c r="J34" s="7"/>
      <c r="K34" t="s">
        <v>25</v>
      </c>
      <c r="L34" s="5" t="s">
        <v>11</v>
      </c>
      <c r="M34" s="5">
        <v>29.631322860717773</v>
      </c>
      <c r="N34" s="5"/>
      <c r="O34" s="5"/>
      <c r="P34" s="5"/>
      <c r="Q34" s="5"/>
      <c r="R34" s="5"/>
      <c r="S34" s="16"/>
      <c r="T34" s="7"/>
      <c r="U34" t="s">
        <v>25</v>
      </c>
      <c r="V34" s="5" t="s">
        <v>12</v>
      </c>
      <c r="W34" s="5">
        <v>29.900869369506836</v>
      </c>
      <c r="X34" s="5"/>
      <c r="Y34" s="5"/>
      <c r="Z34" s="5"/>
      <c r="AA34" s="5"/>
      <c r="AB34" s="5"/>
      <c r="AC34" s="16"/>
    </row>
    <row r="35" spans="1:29" x14ac:dyDescent="0.2">
      <c r="A35" t="s">
        <v>27</v>
      </c>
      <c r="B35" s="5" t="s">
        <v>10</v>
      </c>
      <c r="C35" s="5">
        <v>28.729532241821289</v>
      </c>
      <c r="D35" s="5">
        <f>AVERAGE(C35:C36)</f>
        <v>28.654646873474121</v>
      </c>
      <c r="E35" s="5">
        <f>D25</f>
        <v>19.28010082244873</v>
      </c>
      <c r="F35" s="5">
        <f>D35-E35</f>
        <v>9.3745460510253906</v>
      </c>
      <c r="G35" s="5">
        <f t="shared" si="0"/>
        <v>9.3745460510253906</v>
      </c>
      <c r="H35" s="5">
        <f>F35-G35</f>
        <v>0</v>
      </c>
      <c r="I35" s="16">
        <f>2^-(H35)</f>
        <v>1</v>
      </c>
      <c r="J35" s="7"/>
      <c r="K35" t="s">
        <v>27</v>
      </c>
      <c r="L35" s="5" t="s">
        <v>11</v>
      </c>
      <c r="M35" s="5">
        <v>29.317661285400391</v>
      </c>
      <c r="N35" s="5">
        <f>AVERAGE(M35:M36)</f>
        <v>29.150577545166016</v>
      </c>
      <c r="O35" s="5">
        <f>N25</f>
        <v>19.733128547668457</v>
      </c>
      <c r="P35" s="5">
        <f>N35-O35</f>
        <v>9.4174489974975586</v>
      </c>
      <c r="Q35" s="5">
        <f t="shared" si="1"/>
        <v>9.3745460510253906</v>
      </c>
      <c r="R35" s="5">
        <f>P35-Q35</f>
        <v>4.2902946472167969E-2</v>
      </c>
      <c r="S35" s="16">
        <f>2^-(R35)</f>
        <v>0.97069976885602993</v>
      </c>
      <c r="T35" s="7"/>
      <c r="U35" t="s">
        <v>27</v>
      </c>
      <c r="V35" s="5" t="s">
        <v>12</v>
      </c>
      <c r="W35" s="5">
        <v>30.539026260375977</v>
      </c>
      <c r="X35" s="5">
        <f>AVERAGE(W35:W36)</f>
        <v>30.378423690795898</v>
      </c>
      <c r="Y35" s="5">
        <f>X25</f>
        <v>19.200026512145996</v>
      </c>
      <c r="Z35" s="5">
        <f>X35-Y35</f>
        <v>11.178397178649902</v>
      </c>
      <c r="AA35" s="5">
        <f t="shared" si="2"/>
        <v>9.3745460510253906</v>
      </c>
      <c r="AB35" s="5">
        <f>Z35-AA35</f>
        <v>1.8038511276245117</v>
      </c>
      <c r="AC35" s="16">
        <f>2^-(AB35)</f>
        <v>0.28640902765152271</v>
      </c>
    </row>
    <row r="36" spans="1:29" x14ac:dyDescent="0.2">
      <c r="A36" t="s">
        <v>27</v>
      </c>
      <c r="B36" s="5" t="s">
        <v>10</v>
      </c>
      <c r="C36" s="5">
        <v>28.579761505126953</v>
      </c>
      <c r="D36" s="5"/>
      <c r="E36" s="5"/>
      <c r="F36" s="5"/>
      <c r="G36" s="5"/>
      <c r="H36" s="5"/>
      <c r="I36" s="16"/>
      <c r="J36" s="7"/>
      <c r="K36" t="s">
        <v>27</v>
      </c>
      <c r="L36" s="5" t="s">
        <v>11</v>
      </c>
      <c r="M36" s="5">
        <v>28.983493804931641</v>
      </c>
      <c r="N36" s="5"/>
      <c r="O36" s="5"/>
      <c r="P36" s="5"/>
      <c r="Q36" s="5"/>
      <c r="R36" s="5"/>
      <c r="S36" s="16"/>
      <c r="T36" s="7"/>
      <c r="U36" t="s">
        <v>27</v>
      </c>
      <c r="V36" s="5" t="s">
        <v>12</v>
      </c>
      <c r="W36" s="5">
        <v>30.21782112121582</v>
      </c>
      <c r="X36" s="5"/>
      <c r="Y36" s="5"/>
      <c r="Z36" s="5"/>
      <c r="AA36" s="5"/>
      <c r="AB36" s="5"/>
      <c r="AC36" s="16"/>
    </row>
    <row r="37" spans="1:29" x14ac:dyDescent="0.2">
      <c r="A37" t="s">
        <v>45</v>
      </c>
      <c r="B37" s="5" t="s">
        <v>10</v>
      </c>
      <c r="C37" s="5">
        <v>24.404897689819336</v>
      </c>
      <c r="D37" s="5">
        <f>AVERAGE(C37:C38)</f>
        <v>24.31760311126709</v>
      </c>
      <c r="E37" s="5">
        <f>D25</f>
        <v>19.28010082244873</v>
      </c>
      <c r="F37" s="5">
        <f>D37-E37</f>
        <v>5.0375022888183594</v>
      </c>
      <c r="G37" s="5">
        <f t="shared" si="0"/>
        <v>5.0375022888183594</v>
      </c>
      <c r="H37" s="5">
        <f>F37-G37</f>
        <v>0</v>
      </c>
      <c r="I37" s="16">
        <f>2^-(H37)</f>
        <v>1</v>
      </c>
      <c r="J37" s="7"/>
      <c r="K37" t="s">
        <v>45</v>
      </c>
      <c r="L37" s="5" t="s">
        <v>11</v>
      </c>
      <c r="M37" s="5">
        <v>24.806501388549805</v>
      </c>
      <c r="N37" s="5">
        <f>AVERAGE(M37:M38)</f>
        <v>24.596611976623535</v>
      </c>
      <c r="O37" s="5">
        <f>N25</f>
        <v>19.733128547668457</v>
      </c>
      <c r="P37" s="5">
        <f>N37-O37</f>
        <v>4.8634834289550781</v>
      </c>
      <c r="Q37" s="5">
        <f t="shared" si="1"/>
        <v>5.0375022888183594</v>
      </c>
      <c r="R37" s="5">
        <f>P37-Q37</f>
        <v>-0.17401885986328125</v>
      </c>
      <c r="S37" s="16">
        <f>2^-(R37)</f>
        <v>1.128196885895608</v>
      </c>
      <c r="T37" s="7"/>
      <c r="U37" t="s">
        <v>45</v>
      </c>
      <c r="V37" s="5" t="s">
        <v>12</v>
      </c>
      <c r="W37" s="5">
        <v>24.882051467895508</v>
      </c>
      <c r="X37" s="5">
        <f>AVERAGE(W37:W38)</f>
        <v>24.800326347351074</v>
      </c>
      <c r="Y37" s="5">
        <f>X25</f>
        <v>19.200026512145996</v>
      </c>
      <c r="Z37" s="5">
        <f>X37-Y37</f>
        <v>5.6002998352050781</v>
      </c>
      <c r="AA37" s="5">
        <f t="shared" si="2"/>
        <v>5.0375022888183594</v>
      </c>
      <c r="AB37" s="5">
        <f>Z37-AA37</f>
        <v>0.56279754638671875</v>
      </c>
      <c r="AC37" s="16">
        <f>2^-(AB37)</f>
        <v>0.67698813470806085</v>
      </c>
    </row>
    <row r="38" spans="1:29" x14ac:dyDescent="0.2">
      <c r="A38" t="s">
        <v>45</v>
      </c>
      <c r="B38" s="5" t="s">
        <v>10</v>
      </c>
      <c r="C38" s="5">
        <v>24.230308532714844</v>
      </c>
      <c r="D38" s="5"/>
      <c r="E38" s="5"/>
      <c r="F38" s="5"/>
      <c r="G38" s="5"/>
      <c r="H38" s="5"/>
      <c r="I38" s="16"/>
      <c r="J38" s="7"/>
      <c r="K38" t="s">
        <v>45</v>
      </c>
      <c r="L38" s="5" t="s">
        <v>11</v>
      </c>
      <c r="M38" s="5">
        <v>24.386722564697266</v>
      </c>
      <c r="N38" s="5"/>
      <c r="O38" s="5"/>
      <c r="P38" s="5"/>
      <c r="Q38" s="5"/>
      <c r="R38" s="5"/>
      <c r="S38" s="16"/>
      <c r="T38" s="7"/>
      <c r="U38" t="s">
        <v>45</v>
      </c>
      <c r="V38" s="5" t="s">
        <v>12</v>
      </c>
      <c r="W38" s="5">
        <v>24.718601226806641</v>
      </c>
      <c r="X38" s="5"/>
      <c r="Y38" s="5"/>
      <c r="Z38" s="5"/>
      <c r="AA38" s="5"/>
      <c r="AB38" s="5"/>
      <c r="AC38" s="16"/>
    </row>
    <row r="39" spans="1:29" x14ac:dyDescent="0.2">
      <c r="A39" t="s">
        <v>46</v>
      </c>
      <c r="B39" s="5" t="s">
        <v>10</v>
      </c>
      <c r="C39" s="5">
        <v>22.181928634643555</v>
      </c>
      <c r="D39" s="5">
        <f>AVERAGE(C39:C40)</f>
        <v>22.155618667602539</v>
      </c>
      <c r="E39" s="5">
        <f>D25</f>
        <v>19.28010082244873</v>
      </c>
      <c r="F39" s="5">
        <f>D39-E39</f>
        <v>2.8755178451538086</v>
      </c>
      <c r="G39" s="5">
        <f t="shared" si="0"/>
        <v>2.8755178451538086</v>
      </c>
      <c r="H39" s="5">
        <f>F39-G39</f>
        <v>0</v>
      </c>
      <c r="I39" s="16">
        <f>2^-(H39)</f>
        <v>1</v>
      </c>
      <c r="J39" s="7"/>
      <c r="K39" t="s">
        <v>46</v>
      </c>
      <c r="L39" s="5" t="s">
        <v>11</v>
      </c>
      <c r="M39" s="5">
        <v>22.547956466674805</v>
      </c>
      <c r="N39" s="5">
        <f>AVERAGE(M39:M40)</f>
        <v>22.562928199768066</v>
      </c>
      <c r="O39" s="5">
        <f>N25</f>
        <v>19.733128547668457</v>
      </c>
      <c r="P39" s="5">
        <f>N39-O39</f>
        <v>2.8297996520996094</v>
      </c>
      <c r="Q39" s="5">
        <f t="shared" si="1"/>
        <v>2.8755178451538086</v>
      </c>
      <c r="R39" s="5">
        <f>P39-Q39</f>
        <v>-4.5718193054199219E-2</v>
      </c>
      <c r="S39" s="16">
        <f>2^-(R39)</f>
        <v>1.0321968929622432</v>
      </c>
      <c r="T39" s="7"/>
      <c r="U39" t="s">
        <v>46</v>
      </c>
      <c r="V39" s="5" t="s">
        <v>12</v>
      </c>
      <c r="W39" s="5">
        <v>21.889019012451172</v>
      </c>
      <c r="X39" s="5">
        <f>AVERAGE(W39:W40)</f>
        <v>22.077131271362305</v>
      </c>
      <c r="Y39" s="5">
        <f>X25</f>
        <v>19.200026512145996</v>
      </c>
      <c r="Z39" s="5">
        <f>X39-Y39</f>
        <v>2.8771047592163086</v>
      </c>
      <c r="AA39" s="5">
        <f t="shared" si="2"/>
        <v>2.8755178451538086</v>
      </c>
      <c r="AB39" s="5">
        <f>Z39-AA39</f>
        <v>1.5869140625E-3</v>
      </c>
      <c r="AC39" s="16">
        <f>2^-(AB39)</f>
        <v>0.99890063973154564</v>
      </c>
    </row>
    <row r="40" spans="1:29" x14ac:dyDescent="0.2">
      <c r="A40" t="s">
        <v>46</v>
      </c>
      <c r="B40" s="5" t="s">
        <v>10</v>
      </c>
      <c r="C40" s="5">
        <v>22.129308700561523</v>
      </c>
      <c r="D40" s="5"/>
      <c r="E40" s="5"/>
      <c r="F40" s="5"/>
      <c r="G40" s="5"/>
      <c r="H40" s="5"/>
      <c r="I40" s="16"/>
      <c r="J40" s="7"/>
      <c r="K40" t="s">
        <v>46</v>
      </c>
      <c r="L40" s="5" t="s">
        <v>11</v>
      </c>
      <c r="M40" s="5">
        <v>22.577899932861328</v>
      </c>
      <c r="N40" s="5"/>
      <c r="O40" s="5"/>
      <c r="P40" s="5"/>
      <c r="Q40" s="5"/>
      <c r="R40" s="5"/>
      <c r="S40" s="16"/>
      <c r="T40" s="7"/>
      <c r="U40" t="s">
        <v>46</v>
      </c>
      <c r="V40" s="5" t="s">
        <v>12</v>
      </c>
      <c r="W40" s="5">
        <v>22.265243530273438</v>
      </c>
      <c r="X40" s="5"/>
      <c r="Y40" s="5"/>
      <c r="Z40" s="5"/>
      <c r="AA40" s="5"/>
      <c r="AB40" s="5"/>
      <c r="AC40" s="16"/>
    </row>
    <row r="41" spans="1:29" x14ac:dyDescent="0.2">
      <c r="A41" t="s">
        <v>47</v>
      </c>
      <c r="B41" s="5" t="s">
        <v>10</v>
      </c>
      <c r="C41" s="5">
        <v>25.188055038452148</v>
      </c>
      <c r="D41" s="5">
        <f>AVERAGE(C41:C42)</f>
        <v>25.16294002532959</v>
      </c>
      <c r="E41" s="5">
        <f>D25</f>
        <v>19.28010082244873</v>
      </c>
      <c r="F41" s="5">
        <f>D41-E41</f>
        <v>5.8828392028808594</v>
      </c>
      <c r="G41" s="5">
        <f t="shared" si="0"/>
        <v>5.8828392028808594</v>
      </c>
      <c r="H41" s="5">
        <f>F41-G41</f>
        <v>0</v>
      </c>
      <c r="I41" s="16">
        <f>2^-(H41)</f>
        <v>1</v>
      </c>
      <c r="J41" s="7"/>
      <c r="K41" t="s">
        <v>47</v>
      </c>
      <c r="L41" s="5" t="s">
        <v>11</v>
      </c>
      <c r="M41" s="5">
        <v>26.197500228881836</v>
      </c>
      <c r="N41" s="5">
        <f>AVERAGE(M41:M42)</f>
        <v>26.076052665710449</v>
      </c>
      <c r="O41" s="5">
        <f>N25</f>
        <v>19.733128547668457</v>
      </c>
      <c r="P41" s="5">
        <f>N41-O41</f>
        <v>6.3429241180419922</v>
      </c>
      <c r="Q41" s="5">
        <f t="shared" si="1"/>
        <v>5.8828392028808594</v>
      </c>
      <c r="R41" s="5">
        <f>P41-Q41</f>
        <v>0.46008491516113281</v>
      </c>
      <c r="S41" s="16">
        <f>2^-(R41)</f>
        <v>0.72694347045000396</v>
      </c>
      <c r="T41" s="7"/>
      <c r="U41" t="s">
        <v>47</v>
      </c>
      <c r="V41" s="5" t="s">
        <v>12</v>
      </c>
      <c r="W41" s="5">
        <v>26.303974151611328</v>
      </c>
      <c r="X41" s="5">
        <f>AVERAGE(W41:W42)</f>
        <v>26.310349464416504</v>
      </c>
      <c r="Y41" s="5">
        <f>X25</f>
        <v>19.200026512145996</v>
      </c>
      <c r="Z41" s="5">
        <f>X41-Y41</f>
        <v>7.1103229522705078</v>
      </c>
      <c r="AA41" s="5">
        <f t="shared" si="2"/>
        <v>5.8828392028808594</v>
      </c>
      <c r="AB41" s="5">
        <f>Z41-AA41</f>
        <v>1.2274837493896484</v>
      </c>
      <c r="AC41" s="16">
        <f>2^-(AB41)</f>
        <v>0.42706164859561957</v>
      </c>
    </row>
    <row r="42" spans="1:29" x14ac:dyDescent="0.2">
      <c r="A42" t="s">
        <v>47</v>
      </c>
      <c r="B42" s="5" t="s">
        <v>10</v>
      </c>
      <c r="C42" s="5">
        <v>25.137825012207031</v>
      </c>
      <c r="D42" s="5"/>
      <c r="E42" s="5"/>
      <c r="F42" s="5"/>
      <c r="G42" s="5"/>
      <c r="H42" s="5"/>
      <c r="I42" s="16"/>
      <c r="J42" s="7"/>
      <c r="K42" t="s">
        <v>47</v>
      </c>
      <c r="L42" s="5" t="s">
        <v>11</v>
      </c>
      <c r="M42" s="5">
        <v>25.954605102539062</v>
      </c>
      <c r="N42" s="5"/>
      <c r="O42" s="5"/>
      <c r="P42" s="5"/>
      <c r="Q42" s="5"/>
      <c r="R42" s="5"/>
      <c r="S42" s="16"/>
      <c r="T42" s="7"/>
      <c r="U42" t="s">
        <v>47</v>
      </c>
      <c r="V42" s="5" t="s">
        <v>12</v>
      </c>
      <c r="W42" s="5">
        <v>26.31672477722168</v>
      </c>
      <c r="X42" s="5"/>
      <c r="Y42" s="5"/>
      <c r="Z42" s="5"/>
      <c r="AA42" s="5"/>
      <c r="AB42" s="5"/>
      <c r="AC42" s="16"/>
    </row>
    <row r="43" spans="1:29" x14ac:dyDescent="0.2">
      <c r="A43" t="s">
        <v>28</v>
      </c>
      <c r="B43" s="5" t="s">
        <v>10</v>
      </c>
      <c r="C43" s="5">
        <v>24.96684455871582</v>
      </c>
      <c r="D43" s="5">
        <f>AVERAGE(C43:C44)</f>
        <v>24.916800498962402</v>
      </c>
      <c r="E43" s="5">
        <f>D25</f>
        <v>19.28010082244873</v>
      </c>
      <c r="F43" s="5">
        <f>D43-E43</f>
        <v>5.6366996765136719</v>
      </c>
      <c r="G43" s="5">
        <f t="shared" si="0"/>
        <v>5.6366996765136719</v>
      </c>
      <c r="H43" s="5">
        <f>F43-G43</f>
        <v>0</v>
      </c>
      <c r="I43" s="16">
        <f>2^-(H43)</f>
        <v>1</v>
      </c>
      <c r="J43" s="7"/>
      <c r="K43" t="s">
        <v>28</v>
      </c>
      <c r="L43" s="5" t="s">
        <v>11</v>
      </c>
      <c r="M43" s="5">
        <v>25.07512092590332</v>
      </c>
      <c r="N43" s="5">
        <f>AVERAGE(M43:M44)</f>
        <v>25.188343048095703</v>
      </c>
      <c r="O43" s="5">
        <f>N25</f>
        <v>19.733128547668457</v>
      </c>
      <c r="P43" s="5">
        <f>N43-O43</f>
        <v>5.4552145004272461</v>
      </c>
      <c r="Q43" s="5">
        <f t="shared" si="1"/>
        <v>5.6366996765136719</v>
      </c>
      <c r="R43" s="5">
        <f>P43-Q43</f>
        <v>-0.18148517608642578</v>
      </c>
      <c r="S43" s="16">
        <f>2^-(R43)</f>
        <v>1.1340507281435996</v>
      </c>
      <c r="T43" s="7"/>
      <c r="U43" t="s">
        <v>28</v>
      </c>
      <c r="V43" s="5" t="s">
        <v>12</v>
      </c>
      <c r="W43" s="5">
        <v>24.204580307006836</v>
      </c>
      <c r="X43" s="5">
        <f>AVERAGE(W43:W44)</f>
        <v>24.164942741394043</v>
      </c>
      <c r="Y43" s="5">
        <f>X25</f>
        <v>19.200026512145996</v>
      </c>
      <c r="Z43" s="5">
        <f>X43-Y43</f>
        <v>4.9649162292480469</v>
      </c>
      <c r="AA43" s="5">
        <f t="shared" si="2"/>
        <v>5.6366996765136719</v>
      </c>
      <c r="AB43" s="5">
        <f>Z43-AA43</f>
        <v>-0.671783447265625</v>
      </c>
      <c r="AC43" s="16">
        <f>2^-(AB43)</f>
        <v>1.5930410545143334</v>
      </c>
    </row>
    <row r="44" spans="1:29" x14ac:dyDescent="0.2">
      <c r="A44" t="s">
        <v>28</v>
      </c>
      <c r="B44" s="5" t="s">
        <v>10</v>
      </c>
      <c r="C44" s="5">
        <v>24.866756439208984</v>
      </c>
      <c r="D44" s="5"/>
      <c r="E44" s="5"/>
      <c r="F44" s="5"/>
      <c r="G44" s="5"/>
      <c r="H44" s="5"/>
      <c r="I44" s="16"/>
      <c r="J44" s="7"/>
      <c r="K44" t="s">
        <v>28</v>
      </c>
      <c r="L44" s="5" t="s">
        <v>11</v>
      </c>
      <c r="M44" s="5">
        <v>25.301565170288086</v>
      </c>
      <c r="N44" s="5"/>
      <c r="O44" s="5"/>
      <c r="P44" s="5"/>
      <c r="Q44" s="5"/>
      <c r="R44" s="5"/>
      <c r="S44" s="16"/>
      <c r="T44" s="7"/>
      <c r="U44" t="s">
        <v>28</v>
      </c>
      <c r="V44" s="5" t="s">
        <v>12</v>
      </c>
      <c r="W44" s="5">
        <v>24.12530517578125</v>
      </c>
      <c r="X44" s="5"/>
      <c r="Y44" s="5"/>
      <c r="Z44" s="5"/>
      <c r="AA44" s="5"/>
      <c r="AB44" s="5"/>
      <c r="AC44" s="16"/>
    </row>
    <row r="45" spans="1:29" x14ac:dyDescent="0.2">
      <c r="A45" t="s">
        <v>48</v>
      </c>
      <c r="B45" s="5" t="s">
        <v>10</v>
      </c>
      <c r="C45" s="5">
        <v>25.473663330078125</v>
      </c>
      <c r="D45" s="5">
        <f>AVERAGE(C45:C46)</f>
        <v>25.568821907043457</v>
      </c>
      <c r="E45" s="5">
        <f>D25</f>
        <v>19.28010082244873</v>
      </c>
      <c r="F45" s="5">
        <f>D45-E45</f>
        <v>6.2887210845947266</v>
      </c>
      <c r="G45" s="5">
        <f t="shared" si="0"/>
        <v>6.2887210845947266</v>
      </c>
      <c r="H45" s="5">
        <f>F45-G45</f>
        <v>0</v>
      </c>
      <c r="I45" s="16">
        <f>2^-(H45)</f>
        <v>1</v>
      </c>
      <c r="J45" s="7"/>
      <c r="K45" t="s">
        <v>48</v>
      </c>
      <c r="L45" s="5" t="s">
        <v>11</v>
      </c>
      <c r="M45" s="5">
        <v>25.806119918823242</v>
      </c>
      <c r="N45" s="5">
        <f>AVERAGE(M45:M46)</f>
        <v>25.779685020446777</v>
      </c>
      <c r="O45" s="5">
        <f>N25</f>
        <v>19.733128547668457</v>
      </c>
      <c r="P45" s="5">
        <f>N45-O45</f>
        <v>6.0465564727783203</v>
      </c>
      <c r="Q45" s="5">
        <f t="shared" si="1"/>
        <v>6.2887210845947266</v>
      </c>
      <c r="R45" s="5">
        <f>P45-Q45</f>
        <v>-0.24216461181640625</v>
      </c>
      <c r="S45" s="16">
        <f>2^-(R45)</f>
        <v>1.182765946395772</v>
      </c>
      <c r="T45" s="7"/>
      <c r="U45" t="s">
        <v>48</v>
      </c>
      <c r="V45" s="5" t="s">
        <v>12</v>
      </c>
      <c r="W45" s="5">
        <v>25.047805786132812</v>
      </c>
      <c r="X45" s="5">
        <f>AVERAGE(W45:W46)</f>
        <v>25.014102935791016</v>
      </c>
      <c r="Y45" s="5">
        <f>X25</f>
        <v>19.200026512145996</v>
      </c>
      <c r="Z45" s="5">
        <f>X45-Y45</f>
        <v>5.8140764236450195</v>
      </c>
      <c r="AA45" s="5">
        <f t="shared" si="2"/>
        <v>6.2887210845947266</v>
      </c>
      <c r="AB45" s="5">
        <f>Z45-AA45</f>
        <v>-0.47464466094970703</v>
      </c>
      <c r="AC45" s="16">
        <f>2^-(AB45)</f>
        <v>1.3895759219984853</v>
      </c>
    </row>
    <row r="46" spans="1:29" x14ac:dyDescent="0.2">
      <c r="A46" t="s">
        <v>48</v>
      </c>
      <c r="B46" s="5" t="s">
        <v>10</v>
      </c>
      <c r="C46" s="5">
        <v>25.663980484008789</v>
      </c>
      <c r="D46" s="5"/>
      <c r="E46" s="5"/>
      <c r="F46" s="5"/>
      <c r="G46" s="5"/>
      <c r="H46" s="5"/>
      <c r="I46" s="16"/>
      <c r="J46" s="7"/>
      <c r="K46" t="s">
        <v>48</v>
      </c>
      <c r="L46" s="5" t="s">
        <v>11</v>
      </c>
      <c r="M46" s="5">
        <v>25.753250122070312</v>
      </c>
      <c r="N46" s="5"/>
      <c r="O46" s="5"/>
      <c r="P46" s="5"/>
      <c r="Q46" s="5"/>
      <c r="R46" s="5"/>
      <c r="S46" s="16"/>
      <c r="T46" s="7"/>
      <c r="U46" t="s">
        <v>48</v>
      </c>
      <c r="V46" s="5" t="s">
        <v>12</v>
      </c>
      <c r="W46" s="5">
        <v>24.980400085449219</v>
      </c>
      <c r="X46" s="5"/>
      <c r="Y46" s="5"/>
      <c r="Z46" s="5"/>
      <c r="AA46" s="5"/>
      <c r="AB46" s="5"/>
      <c r="AC46" s="16"/>
    </row>
    <row r="47" spans="1:29" x14ac:dyDescent="0.2">
      <c r="A47" t="s">
        <v>49</v>
      </c>
      <c r="B47" s="5" t="s">
        <v>10</v>
      </c>
      <c r="C47" s="5">
        <v>23.540111541748047</v>
      </c>
      <c r="D47" s="5">
        <f>AVERAGE(C47:C48)</f>
        <v>23.479072570800781</v>
      </c>
      <c r="E47" s="5">
        <f>D25</f>
        <v>19.28010082244873</v>
      </c>
      <c r="F47" s="5">
        <f>D47-E47</f>
        <v>4.1989717483520508</v>
      </c>
      <c r="G47" s="5">
        <f t="shared" si="0"/>
        <v>4.1989717483520508</v>
      </c>
      <c r="H47" s="5">
        <f>F47-G47</f>
        <v>0</v>
      </c>
      <c r="I47" s="16">
        <f>2^-(H47)</f>
        <v>1</v>
      </c>
      <c r="J47" s="7"/>
      <c r="K47" t="s">
        <v>49</v>
      </c>
      <c r="L47" s="5" t="s">
        <v>11</v>
      </c>
      <c r="M47" s="5">
        <v>23.992206573486328</v>
      </c>
      <c r="N47" s="5">
        <f>AVERAGE(M47:M48)</f>
        <v>23.965938568115234</v>
      </c>
      <c r="O47" s="5">
        <f>N25</f>
        <v>19.733128547668457</v>
      </c>
      <c r="P47" s="5">
        <f>N47-O47</f>
        <v>4.2328100204467773</v>
      </c>
      <c r="Q47" s="5">
        <f t="shared" si="1"/>
        <v>4.1989717483520508</v>
      </c>
      <c r="R47" s="5">
        <f>P47-Q47</f>
        <v>3.3838272094726562E-2</v>
      </c>
      <c r="S47" s="16">
        <f>2^-(R47)</f>
        <v>0.97681802533818962</v>
      </c>
      <c r="T47" s="7"/>
      <c r="U47" t="s">
        <v>49</v>
      </c>
      <c r="V47" s="5" t="s">
        <v>12</v>
      </c>
      <c r="W47" s="5">
        <v>23.315900802612305</v>
      </c>
      <c r="X47" s="5">
        <f>AVERAGE(W47:W48)</f>
        <v>23.310541152954102</v>
      </c>
      <c r="Y47" s="5">
        <f>X25</f>
        <v>19.200026512145996</v>
      </c>
      <c r="Z47" s="5">
        <f>X47-Y47</f>
        <v>4.1105146408081055</v>
      </c>
      <c r="AA47" s="5">
        <f t="shared" si="2"/>
        <v>4.1989717483520508</v>
      </c>
      <c r="AB47" s="5">
        <f>Z47-AA47</f>
        <v>-8.8457107543945312E-2</v>
      </c>
      <c r="AC47" s="16">
        <f>2^-(AB47)</f>
        <v>1.0632324985631016</v>
      </c>
    </row>
    <row r="48" spans="1:29" x14ac:dyDescent="0.2">
      <c r="A48" t="s">
        <v>49</v>
      </c>
      <c r="B48" s="5" t="s">
        <v>10</v>
      </c>
      <c r="C48" s="5">
        <v>23.418033599853516</v>
      </c>
      <c r="D48" s="5"/>
      <c r="E48" s="5"/>
      <c r="F48" s="5"/>
      <c r="G48" s="5"/>
      <c r="H48" s="5"/>
      <c r="I48" s="16"/>
      <c r="J48" s="7"/>
      <c r="K48" t="s">
        <v>49</v>
      </c>
      <c r="L48" s="5" t="s">
        <v>11</v>
      </c>
      <c r="M48" s="5">
        <v>23.939670562744141</v>
      </c>
      <c r="N48" s="5"/>
      <c r="O48" s="5"/>
      <c r="P48" s="5"/>
      <c r="Q48" s="5"/>
      <c r="R48" s="5"/>
      <c r="S48" s="16"/>
      <c r="T48" s="7"/>
      <c r="U48" t="s">
        <v>49</v>
      </c>
      <c r="V48" s="5" t="s">
        <v>12</v>
      </c>
      <c r="W48" s="5">
        <v>23.305181503295898</v>
      </c>
      <c r="X48" s="5"/>
      <c r="Y48" s="5"/>
      <c r="Z48" s="5"/>
      <c r="AA48" s="5"/>
      <c r="AB48" s="5"/>
      <c r="AC48" s="16"/>
    </row>
    <row r="49" spans="1:29" x14ac:dyDescent="0.2">
      <c r="A49" t="s">
        <v>35</v>
      </c>
      <c r="B49" s="5" t="s">
        <v>10</v>
      </c>
      <c r="C49" s="5">
        <v>22.906383514404297</v>
      </c>
      <c r="D49" s="5">
        <f>AVERAGE(C49:C50)</f>
        <v>22.95503044128418</v>
      </c>
      <c r="E49" s="5">
        <f>D25</f>
        <v>19.28010082244873</v>
      </c>
      <c r="F49" s="5">
        <f>D49-E49</f>
        <v>3.6749296188354492</v>
      </c>
      <c r="G49" s="5">
        <f t="shared" si="0"/>
        <v>3.6749296188354492</v>
      </c>
      <c r="H49" s="5">
        <f>F49-G49</f>
        <v>0</v>
      </c>
      <c r="I49" s="16">
        <f>2^-(H49)</f>
        <v>1</v>
      </c>
      <c r="J49" s="7"/>
      <c r="K49" t="s">
        <v>35</v>
      </c>
      <c r="L49" s="5" t="s">
        <v>11</v>
      </c>
      <c r="M49" s="5">
        <v>23.210298538208008</v>
      </c>
      <c r="N49" s="5">
        <f>AVERAGE(M49:M50)</f>
        <v>23.249861717224121</v>
      </c>
      <c r="O49" s="5">
        <f>N25</f>
        <v>19.733128547668457</v>
      </c>
      <c r="P49" s="5">
        <f>N49-O49</f>
        <v>3.5167331695556641</v>
      </c>
      <c r="Q49" s="5">
        <f t="shared" si="1"/>
        <v>3.6749296188354492</v>
      </c>
      <c r="R49" s="5">
        <f>P49-Q49</f>
        <v>-0.15819644927978516</v>
      </c>
      <c r="S49" s="16">
        <f>2^-(R49)</f>
        <v>1.1158912609563898</v>
      </c>
      <c r="T49" s="7"/>
      <c r="U49" t="s">
        <v>35</v>
      </c>
      <c r="V49" s="5" t="s">
        <v>12</v>
      </c>
      <c r="W49" s="5">
        <v>22.469200134277344</v>
      </c>
      <c r="X49" s="5">
        <f>AVERAGE(W49:W50)</f>
        <v>22.479522705078125</v>
      </c>
      <c r="Y49" s="5">
        <f>X25</f>
        <v>19.200026512145996</v>
      </c>
      <c r="Z49" s="5">
        <f>X49-Y49</f>
        <v>3.2794961929321289</v>
      </c>
      <c r="AA49" s="5">
        <f t="shared" si="2"/>
        <v>3.6749296188354492</v>
      </c>
      <c r="AB49" s="5">
        <f>Z49-AA49</f>
        <v>-0.39543342590332031</v>
      </c>
      <c r="AC49" s="16">
        <f>2^-(AB49)</f>
        <v>1.3153378651008123</v>
      </c>
    </row>
    <row r="50" spans="1:29" s="12" customFormat="1" ht="17" thickBot="1" x14ac:dyDescent="0.25">
      <c r="A50" s="12" t="s">
        <v>35</v>
      </c>
      <c r="B50" s="9" t="s">
        <v>10</v>
      </c>
      <c r="C50" s="9">
        <v>23.003677368164062</v>
      </c>
      <c r="D50" s="9"/>
      <c r="E50" s="9"/>
      <c r="F50" s="9"/>
      <c r="G50" s="9"/>
      <c r="H50" s="9"/>
      <c r="I50" s="18"/>
      <c r="J50" s="11"/>
      <c r="K50" s="12" t="s">
        <v>35</v>
      </c>
      <c r="L50" s="9" t="s">
        <v>11</v>
      </c>
      <c r="M50" s="9">
        <v>23.289424896240234</v>
      </c>
      <c r="N50" s="9"/>
      <c r="O50" s="9"/>
      <c r="P50" s="9"/>
      <c r="Q50" s="9"/>
      <c r="R50" s="9"/>
      <c r="S50" s="18"/>
      <c r="T50" s="11"/>
      <c r="U50" s="12" t="s">
        <v>35</v>
      </c>
      <c r="V50" s="9" t="s">
        <v>12</v>
      </c>
      <c r="W50" s="9">
        <v>22.489845275878906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DAF4A-61CD-FD4A-9A6A-C192D326DF69}">
  <dimension ref="A1:AC50"/>
  <sheetViews>
    <sheetView workbookViewId="0"/>
  </sheetViews>
  <sheetFormatPr baseColWidth="10" defaultRowHeight="16" x14ac:dyDescent="0.2"/>
  <cols>
    <col min="3" max="3" width="10.83203125" style="5"/>
    <col min="13" max="13" width="10.83203125" style="5"/>
    <col min="23" max="23" width="10.83203125" style="5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3"/>
      <c r="K2" s="2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2" t="s">
        <v>8</v>
      </c>
      <c r="T2" s="3"/>
      <c r="U2" s="2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2" t="s">
        <v>8</v>
      </c>
    </row>
    <row r="3" spans="1:29" x14ac:dyDescent="0.2">
      <c r="A3" s="21" t="s">
        <v>9</v>
      </c>
      <c r="B3" s="5" t="s">
        <v>10</v>
      </c>
      <c r="C3" s="5">
        <v>8.840418815612793</v>
      </c>
      <c r="D3" s="5">
        <f>AVERAGE(C3:C4)</f>
        <v>8.9078702926635742</v>
      </c>
      <c r="E3" s="5">
        <f>D17</f>
        <v>18.406265258789062</v>
      </c>
      <c r="F3" s="5">
        <f>D3-E3</f>
        <v>-9.4983949661254883</v>
      </c>
      <c r="G3" s="5">
        <f>F3</f>
        <v>-9.4983949661254883</v>
      </c>
      <c r="H3" s="5">
        <f>F3-G3</f>
        <v>0</v>
      </c>
      <c r="I3" s="16">
        <f>2^-(H3)</f>
        <v>1</v>
      </c>
      <c r="J3" s="17"/>
      <c r="K3" s="21" t="s">
        <v>9</v>
      </c>
      <c r="L3" s="5" t="s">
        <v>11</v>
      </c>
      <c r="M3" s="5">
        <v>9.2323131561279297</v>
      </c>
      <c r="N3" s="5">
        <f>AVERAGE(M3:M4)</f>
        <v>9.2638325691223145</v>
      </c>
      <c r="O3" s="5">
        <f>N17</f>
        <v>18.374153137207031</v>
      </c>
      <c r="P3" s="5">
        <f>N3-O3</f>
        <v>-9.1103205680847168</v>
      </c>
      <c r="Q3" s="5">
        <f>G3</f>
        <v>-9.4983949661254883</v>
      </c>
      <c r="R3" s="5">
        <f>P3-Q3</f>
        <v>0.38807439804077148</v>
      </c>
      <c r="S3" s="16">
        <f>2^-(R3)</f>
        <v>0.76414885313308289</v>
      </c>
      <c r="T3" s="17"/>
      <c r="U3" s="21" t="s">
        <v>9</v>
      </c>
      <c r="V3" s="5" t="s">
        <v>12</v>
      </c>
      <c r="W3" s="5">
        <v>9.7855472564697266</v>
      </c>
      <c r="X3" s="5">
        <f>AVERAGE(W3:W4)</f>
        <v>9.7688455581665039</v>
      </c>
      <c r="Y3" s="5">
        <f>X17</f>
        <v>19.621621131896973</v>
      </c>
      <c r="Z3" s="5">
        <f>X3-Y3</f>
        <v>-9.8527755737304688</v>
      </c>
      <c r="AA3" s="5">
        <f>Q3</f>
        <v>-9.4983949661254883</v>
      </c>
      <c r="AB3" s="5">
        <f>Z3-AA3</f>
        <v>-0.35438060760498047</v>
      </c>
      <c r="AC3" s="16">
        <f>2^-(AB3)</f>
        <v>1.2784365921370211</v>
      </c>
    </row>
    <row r="4" spans="1:29" x14ac:dyDescent="0.2">
      <c r="A4" s="21" t="s">
        <v>9</v>
      </c>
      <c r="B4" s="5" t="s">
        <v>10</v>
      </c>
      <c r="C4" s="5">
        <v>8.9753217697143555</v>
      </c>
      <c r="D4" s="5"/>
      <c r="E4" s="5"/>
      <c r="F4" s="5"/>
      <c r="G4" s="5"/>
      <c r="H4" s="5"/>
      <c r="I4" s="16"/>
      <c r="J4" s="17"/>
      <c r="K4" s="21" t="s">
        <v>9</v>
      </c>
      <c r="L4" s="5" t="s">
        <v>11</v>
      </c>
      <c r="M4" s="5">
        <v>9.2953519821166992</v>
      </c>
      <c r="N4" s="5"/>
      <c r="O4" s="5"/>
      <c r="P4" s="5"/>
      <c r="Q4" s="5"/>
      <c r="R4" s="5"/>
      <c r="S4" s="16"/>
      <c r="T4" s="17"/>
      <c r="U4" s="21" t="s">
        <v>9</v>
      </c>
      <c r="V4" s="5" t="s">
        <v>12</v>
      </c>
      <c r="W4" s="5">
        <v>9.7521438598632812</v>
      </c>
      <c r="X4" s="5"/>
      <c r="Y4" s="5"/>
      <c r="Z4" s="5"/>
      <c r="AA4" s="5"/>
      <c r="AB4" s="5"/>
      <c r="AC4" s="16"/>
    </row>
    <row r="5" spans="1:29" x14ac:dyDescent="0.2">
      <c r="A5" s="21" t="s">
        <v>13</v>
      </c>
      <c r="B5" s="5" t="s">
        <v>10</v>
      </c>
      <c r="C5" s="5">
        <v>23.389616012573242</v>
      </c>
      <c r="D5" s="5">
        <f>AVERAGE(C5:C6)</f>
        <v>23.346631050109863</v>
      </c>
      <c r="E5" s="5">
        <f>D17</f>
        <v>18.406265258789062</v>
      </c>
      <c r="F5" s="5">
        <f>D5-E5</f>
        <v>4.9403657913208008</v>
      </c>
      <c r="G5" s="5">
        <f t="shared" ref="G5:G49" si="0">F5</f>
        <v>4.9403657913208008</v>
      </c>
      <c r="H5" s="5">
        <f>F5-G5</f>
        <v>0</v>
      </c>
      <c r="I5" s="16">
        <f>2^-(H5)</f>
        <v>1</v>
      </c>
      <c r="J5" s="17"/>
      <c r="K5" s="21" t="s">
        <v>13</v>
      </c>
      <c r="L5" s="5" t="s">
        <v>11</v>
      </c>
      <c r="M5" s="5">
        <v>23.354801177978516</v>
      </c>
      <c r="N5" s="5">
        <f>AVERAGE(M5:M6)</f>
        <v>23.196322441101074</v>
      </c>
      <c r="O5" s="5">
        <f>N17</f>
        <v>18.374153137207031</v>
      </c>
      <c r="P5" s="5">
        <f>N5-O5</f>
        <v>4.822169303894043</v>
      </c>
      <c r="Q5" s="5">
        <f t="shared" ref="Q5:Q49" si="1">G5</f>
        <v>4.9403657913208008</v>
      </c>
      <c r="R5" s="5">
        <f>P5-Q5</f>
        <v>-0.11819648742675781</v>
      </c>
      <c r="S5" s="16">
        <f>2^-(R5)</f>
        <v>1.0853771844423306</v>
      </c>
      <c r="T5" s="17"/>
      <c r="U5" s="21" t="s">
        <v>13</v>
      </c>
      <c r="V5" s="5" t="s">
        <v>12</v>
      </c>
      <c r="W5" s="5">
        <v>24.22718620300293</v>
      </c>
      <c r="X5" s="5">
        <f>AVERAGE(W5:W6)</f>
        <v>24.200841903686523</v>
      </c>
      <c r="Y5" s="5">
        <f>X17</f>
        <v>19.621621131896973</v>
      </c>
      <c r="Z5" s="5">
        <f>X5-Y5</f>
        <v>4.5792207717895508</v>
      </c>
      <c r="AA5" s="5">
        <f t="shared" ref="AA5:AA49" si="2">Q5</f>
        <v>4.9403657913208008</v>
      </c>
      <c r="AB5" s="5">
        <f>Z5-AA5</f>
        <v>-0.36114501953125</v>
      </c>
      <c r="AC5" s="16">
        <f>2^-(AB5)</f>
        <v>1.2844449147481543</v>
      </c>
    </row>
    <row r="6" spans="1:29" x14ac:dyDescent="0.2">
      <c r="A6" s="21" t="s">
        <v>13</v>
      </c>
      <c r="B6" s="5" t="s">
        <v>10</v>
      </c>
      <c r="C6" s="5">
        <v>23.303646087646484</v>
      </c>
      <c r="D6" s="5"/>
      <c r="E6" s="5"/>
      <c r="F6" s="5"/>
      <c r="G6" s="5"/>
      <c r="H6" s="5"/>
      <c r="I6" s="16"/>
      <c r="J6" s="17"/>
      <c r="K6" s="21" t="s">
        <v>13</v>
      </c>
      <c r="L6" s="5" t="s">
        <v>11</v>
      </c>
      <c r="M6" s="5">
        <v>23.037843704223633</v>
      </c>
      <c r="N6" s="5"/>
      <c r="O6" s="5"/>
      <c r="P6" s="5"/>
      <c r="Q6" s="5"/>
      <c r="R6" s="5"/>
      <c r="S6" s="16"/>
      <c r="T6" s="17"/>
      <c r="U6" s="21" t="s">
        <v>13</v>
      </c>
      <c r="V6" s="5" t="s">
        <v>12</v>
      </c>
      <c r="W6" s="5">
        <v>24.174497604370117</v>
      </c>
      <c r="X6" s="5"/>
      <c r="Y6" s="5"/>
      <c r="Z6" s="5"/>
      <c r="AA6" s="5"/>
      <c r="AB6" s="5"/>
      <c r="AC6" s="16"/>
    </row>
    <row r="7" spans="1:29" x14ac:dyDescent="0.2">
      <c r="A7" s="21" t="s">
        <v>14</v>
      </c>
      <c r="B7" s="5" t="s">
        <v>10</v>
      </c>
      <c r="C7" s="5">
        <v>26.900016784667969</v>
      </c>
      <c r="D7" s="5">
        <f>AVERAGE(C7:C8)</f>
        <v>26.662405014038086</v>
      </c>
      <c r="E7" s="5">
        <f>D17</f>
        <v>18.406265258789062</v>
      </c>
      <c r="F7" s="5">
        <f>D7-E7</f>
        <v>8.2561397552490234</v>
      </c>
      <c r="G7" s="5">
        <f t="shared" si="0"/>
        <v>8.2561397552490234</v>
      </c>
      <c r="H7" s="5">
        <f>F7-G7</f>
        <v>0</v>
      </c>
      <c r="I7" s="16">
        <f>2^-(H7)</f>
        <v>1</v>
      </c>
      <c r="J7" s="17"/>
      <c r="K7" s="21" t="s">
        <v>14</v>
      </c>
      <c r="L7" s="5" t="s">
        <v>11</v>
      </c>
      <c r="M7" s="5">
        <v>26.507287979125977</v>
      </c>
      <c r="N7" s="5">
        <f>AVERAGE(M7:M8)</f>
        <v>26.317405700683594</v>
      </c>
      <c r="O7" s="5">
        <f>N17</f>
        <v>18.374153137207031</v>
      </c>
      <c r="P7" s="5">
        <f>N7-O7</f>
        <v>7.9432525634765625</v>
      </c>
      <c r="Q7" s="5">
        <f t="shared" si="1"/>
        <v>8.2561397552490234</v>
      </c>
      <c r="R7" s="5">
        <f>P7-Q7</f>
        <v>-0.31288719177246094</v>
      </c>
      <c r="S7" s="16">
        <f>2^-(R7)</f>
        <v>1.2421911477011054</v>
      </c>
      <c r="T7" s="17"/>
      <c r="U7" s="21" t="s">
        <v>14</v>
      </c>
      <c r="V7" s="5" t="s">
        <v>12</v>
      </c>
      <c r="W7" s="5">
        <v>26.640373229980469</v>
      </c>
      <c r="X7" s="5">
        <f>AVERAGE(W7:W8)</f>
        <v>26.675229072570801</v>
      </c>
      <c r="Y7" s="5">
        <f>X17</f>
        <v>19.621621131896973</v>
      </c>
      <c r="Z7" s="5">
        <f>X7-Y7</f>
        <v>7.0536079406738281</v>
      </c>
      <c r="AA7" s="5">
        <f t="shared" si="2"/>
        <v>8.2561397552490234</v>
      </c>
      <c r="AB7" s="5">
        <f>Z7-AA7</f>
        <v>-1.2025318145751953</v>
      </c>
      <c r="AC7" s="16">
        <f>2^-(AB7)</f>
        <v>2.3014319975053792</v>
      </c>
    </row>
    <row r="8" spans="1:29" x14ac:dyDescent="0.2">
      <c r="A8" s="21" t="s">
        <v>14</v>
      </c>
      <c r="B8" s="5" t="s">
        <v>10</v>
      </c>
      <c r="C8" s="5">
        <v>26.424793243408203</v>
      </c>
      <c r="D8" s="5"/>
      <c r="E8" s="5"/>
      <c r="F8" s="5"/>
      <c r="G8" s="5"/>
      <c r="H8" s="5"/>
      <c r="I8" s="16"/>
      <c r="J8" s="17"/>
      <c r="K8" s="21" t="s">
        <v>14</v>
      </c>
      <c r="L8" s="5" t="s">
        <v>11</v>
      </c>
      <c r="M8" s="5">
        <v>26.127523422241211</v>
      </c>
      <c r="N8" s="5"/>
      <c r="O8" s="5"/>
      <c r="P8" s="5"/>
      <c r="Q8" s="5"/>
      <c r="R8" s="5"/>
      <c r="S8" s="16"/>
      <c r="T8" s="17"/>
      <c r="U8" s="21" t="s">
        <v>14</v>
      </c>
      <c r="V8" s="5" t="s">
        <v>12</v>
      </c>
      <c r="W8" s="5">
        <v>26.710084915161133</v>
      </c>
      <c r="X8" s="5"/>
      <c r="Y8" s="5"/>
      <c r="Z8" s="5"/>
      <c r="AA8" s="5"/>
      <c r="AB8" s="5"/>
      <c r="AC8" s="16"/>
    </row>
    <row r="9" spans="1:29" x14ac:dyDescent="0.2">
      <c r="A9" s="21" t="s">
        <v>15</v>
      </c>
      <c r="B9" s="5" t="s">
        <v>10</v>
      </c>
      <c r="C9" s="5">
        <v>23.769338607788086</v>
      </c>
      <c r="D9" s="5">
        <f>AVERAGE(C9:C10)</f>
        <v>23.392578125</v>
      </c>
      <c r="E9" s="5">
        <f>D17</f>
        <v>18.406265258789062</v>
      </c>
      <c r="F9" s="5">
        <f>D9-E9</f>
        <v>4.9863128662109375</v>
      </c>
      <c r="G9" s="5">
        <f t="shared" si="0"/>
        <v>4.9863128662109375</v>
      </c>
      <c r="H9" s="5">
        <f>F9-G9</f>
        <v>0</v>
      </c>
      <c r="I9" s="16">
        <f>2^-(H9)</f>
        <v>1</v>
      </c>
      <c r="J9" s="17"/>
      <c r="K9" s="21" t="s">
        <v>15</v>
      </c>
      <c r="L9" s="5" t="s">
        <v>11</v>
      </c>
      <c r="M9" s="5">
        <v>23.288734436035156</v>
      </c>
      <c r="N9" s="5">
        <f>AVERAGE(M9:M10)</f>
        <v>23.142376899719238</v>
      </c>
      <c r="O9" s="5">
        <f>N17</f>
        <v>18.374153137207031</v>
      </c>
      <c r="P9" s="5">
        <f>N9-O9</f>
        <v>4.768223762512207</v>
      </c>
      <c r="Q9" s="5">
        <f t="shared" si="1"/>
        <v>4.9863128662109375</v>
      </c>
      <c r="R9" s="5">
        <f>P9-Q9</f>
        <v>-0.21808910369873047</v>
      </c>
      <c r="S9" s="16">
        <f>2^-(R9)</f>
        <v>1.1631918803601786</v>
      </c>
      <c r="T9" s="17"/>
      <c r="U9" s="21" t="s">
        <v>15</v>
      </c>
      <c r="V9" s="5" t="s">
        <v>12</v>
      </c>
      <c r="W9" s="5">
        <v>25.215532302856445</v>
      </c>
      <c r="X9" s="5">
        <f>AVERAGE(W9:W10)</f>
        <v>25.072880744934082</v>
      </c>
      <c r="Y9" s="5">
        <f>X17</f>
        <v>19.621621131896973</v>
      </c>
      <c r="Z9" s="5">
        <f>X9-Y9</f>
        <v>5.4512596130371094</v>
      </c>
      <c r="AA9" s="5">
        <f t="shared" si="2"/>
        <v>4.9863128662109375</v>
      </c>
      <c r="AB9" s="5">
        <f>Z9-AA9</f>
        <v>0.46494674682617188</v>
      </c>
      <c r="AC9" s="16">
        <f>2^-(AB9)</f>
        <v>0.72449781965553894</v>
      </c>
    </row>
    <row r="10" spans="1:29" x14ac:dyDescent="0.2">
      <c r="A10" s="21" t="s">
        <v>15</v>
      </c>
      <c r="B10" s="5" t="s">
        <v>10</v>
      </c>
      <c r="C10" s="5">
        <v>23.015817642211914</v>
      </c>
      <c r="D10" s="5"/>
      <c r="E10" s="5"/>
      <c r="F10" s="5"/>
      <c r="G10" s="5"/>
      <c r="H10" s="5"/>
      <c r="I10" s="16"/>
      <c r="J10" s="17"/>
      <c r="K10" s="21" t="s">
        <v>15</v>
      </c>
      <c r="L10" s="5" t="s">
        <v>11</v>
      </c>
      <c r="M10" s="5">
        <v>22.99601936340332</v>
      </c>
      <c r="N10" s="5"/>
      <c r="O10" s="5"/>
      <c r="P10" s="5"/>
      <c r="Q10" s="5"/>
      <c r="R10" s="5"/>
      <c r="S10" s="16"/>
      <c r="T10" s="17"/>
      <c r="U10" s="21" t="s">
        <v>15</v>
      </c>
      <c r="V10" s="5" t="s">
        <v>12</v>
      </c>
      <c r="W10" s="5">
        <v>24.930229187011719</v>
      </c>
      <c r="X10" s="5"/>
      <c r="Y10" s="5"/>
      <c r="Z10" s="5"/>
      <c r="AA10" s="5"/>
      <c r="AB10" s="5"/>
      <c r="AC10" s="16"/>
    </row>
    <row r="11" spans="1:29" x14ac:dyDescent="0.2">
      <c r="A11" s="21" t="s">
        <v>16</v>
      </c>
      <c r="B11" s="5" t="s">
        <v>10</v>
      </c>
      <c r="C11" s="5">
        <v>30.562322616577148</v>
      </c>
      <c r="D11" s="5">
        <f>AVERAGE(C11:C12)</f>
        <v>30.610283851623535</v>
      </c>
      <c r="E11" s="5">
        <f>D17</f>
        <v>18.406265258789062</v>
      </c>
      <c r="F11" s="5">
        <f>D11-E11</f>
        <v>12.204018592834473</v>
      </c>
      <c r="G11" s="5">
        <f t="shared" si="0"/>
        <v>12.204018592834473</v>
      </c>
      <c r="H11" s="5">
        <f>F11-G11</f>
        <v>0</v>
      </c>
      <c r="I11" s="16">
        <f>2^-(H11)</f>
        <v>1</v>
      </c>
      <c r="J11" s="17"/>
      <c r="K11" s="21" t="s">
        <v>16</v>
      </c>
      <c r="L11" s="5" t="s">
        <v>11</v>
      </c>
      <c r="M11" s="5">
        <v>30.817358016967773</v>
      </c>
      <c r="N11" s="5">
        <f>AVERAGE(M11:M12)</f>
        <v>30.843212127685547</v>
      </c>
      <c r="O11" s="5">
        <f>N17</f>
        <v>18.374153137207031</v>
      </c>
      <c r="P11" s="5">
        <f>N11-O11</f>
        <v>12.469058990478516</v>
      </c>
      <c r="Q11" s="5">
        <f t="shared" si="1"/>
        <v>12.204018592834473</v>
      </c>
      <c r="R11" s="5">
        <f>P11-Q11</f>
        <v>0.26504039764404297</v>
      </c>
      <c r="S11" s="16">
        <f>2^-(R11)</f>
        <v>0.83217543221403201</v>
      </c>
      <c r="T11" s="17"/>
      <c r="U11" s="21" t="s">
        <v>16</v>
      </c>
      <c r="V11" s="5" t="s">
        <v>12</v>
      </c>
      <c r="W11" s="5">
        <v>28.385311126708984</v>
      </c>
      <c r="X11" s="5">
        <f>AVERAGE(W11:W12)</f>
        <v>28.283377647399902</v>
      </c>
      <c r="Y11" s="5">
        <f>X17</f>
        <v>19.621621131896973</v>
      </c>
      <c r="Z11" s="5">
        <f>X11-Y11</f>
        <v>8.6617565155029297</v>
      </c>
      <c r="AA11" s="5">
        <f t="shared" si="2"/>
        <v>12.204018592834473</v>
      </c>
      <c r="AB11" s="5">
        <f>Z11-AA11</f>
        <v>-3.542262077331543</v>
      </c>
      <c r="AC11" s="16">
        <f>2^-(AB11)</f>
        <v>11.650032523292895</v>
      </c>
    </row>
    <row r="12" spans="1:29" x14ac:dyDescent="0.2">
      <c r="A12" s="21" t="s">
        <v>16</v>
      </c>
      <c r="B12" s="5" t="s">
        <v>10</v>
      </c>
      <c r="C12" s="5">
        <v>30.658245086669922</v>
      </c>
      <c r="D12" s="5"/>
      <c r="E12" s="5"/>
      <c r="F12" s="5"/>
      <c r="G12" s="5"/>
      <c r="H12" s="5"/>
      <c r="I12" s="16"/>
      <c r="J12" s="17"/>
      <c r="K12" s="21" t="s">
        <v>16</v>
      </c>
      <c r="L12" s="5" t="s">
        <v>11</v>
      </c>
      <c r="M12" s="5">
        <v>30.86906623840332</v>
      </c>
      <c r="N12" s="5"/>
      <c r="O12" s="5"/>
      <c r="P12" s="5"/>
      <c r="Q12" s="5"/>
      <c r="R12" s="5"/>
      <c r="S12" s="16"/>
      <c r="T12" s="17"/>
      <c r="U12" s="21" t="s">
        <v>16</v>
      </c>
      <c r="V12" s="5" t="s">
        <v>12</v>
      </c>
      <c r="W12" s="5">
        <v>28.18144416809082</v>
      </c>
      <c r="X12" s="5"/>
      <c r="Y12" s="5"/>
      <c r="Z12" s="5"/>
      <c r="AA12" s="5"/>
      <c r="AB12" s="5"/>
      <c r="AC12" s="16"/>
    </row>
    <row r="13" spans="1:29" x14ac:dyDescent="0.2">
      <c r="A13" s="21" t="s">
        <v>17</v>
      </c>
      <c r="B13" s="5" t="s">
        <v>10</v>
      </c>
      <c r="C13" s="5">
        <v>21.829813003540039</v>
      </c>
      <c r="D13" s="5">
        <f>AVERAGE(C13:C14)</f>
        <v>21.70359992980957</v>
      </c>
      <c r="E13" s="5">
        <f>D17</f>
        <v>18.406265258789062</v>
      </c>
      <c r="F13" s="5">
        <f>D13-E13</f>
        <v>3.2973346710205078</v>
      </c>
      <c r="G13" s="5">
        <f t="shared" si="0"/>
        <v>3.2973346710205078</v>
      </c>
      <c r="H13" s="5">
        <f>F13-G13</f>
        <v>0</v>
      </c>
      <c r="I13" s="16">
        <f>2^-(H13)</f>
        <v>1</v>
      </c>
      <c r="J13" s="17"/>
      <c r="K13" s="21" t="s">
        <v>17</v>
      </c>
      <c r="L13" s="5" t="s">
        <v>11</v>
      </c>
      <c r="M13" s="5">
        <v>21.991331100463867</v>
      </c>
      <c r="N13" s="5">
        <f>AVERAGE(M13:M14)</f>
        <v>21.737675666809082</v>
      </c>
      <c r="O13" s="5">
        <f>N17</f>
        <v>18.374153137207031</v>
      </c>
      <c r="P13" s="5">
        <f>N13-O13</f>
        <v>3.3635225296020508</v>
      </c>
      <c r="Q13" s="5">
        <f t="shared" si="1"/>
        <v>3.2973346710205078</v>
      </c>
      <c r="R13" s="5">
        <f>P13-Q13</f>
        <v>6.6187858581542969E-2</v>
      </c>
      <c r="S13" s="16">
        <f>2^-(R13)</f>
        <v>0.95515855360653823</v>
      </c>
      <c r="T13" s="17"/>
      <c r="U13" s="21" t="s">
        <v>17</v>
      </c>
      <c r="V13" s="5" t="s">
        <v>12</v>
      </c>
      <c r="W13" s="5">
        <v>23.279008865356445</v>
      </c>
      <c r="X13" s="5">
        <f>AVERAGE(W13:W14)</f>
        <v>22.915257453918457</v>
      </c>
      <c r="Y13" s="5">
        <f>X17</f>
        <v>19.621621131896973</v>
      </c>
      <c r="Z13" s="5">
        <f>X13-Y13</f>
        <v>3.2936363220214844</v>
      </c>
      <c r="AA13" s="5">
        <f t="shared" si="2"/>
        <v>3.2973346710205078</v>
      </c>
      <c r="AB13" s="5">
        <f>Z13-AA13</f>
        <v>-3.6983489990234375E-3</v>
      </c>
      <c r="AC13" s="16">
        <f>2^-(AB13)</f>
        <v>1.0025667887574778</v>
      </c>
    </row>
    <row r="14" spans="1:29" x14ac:dyDescent="0.2">
      <c r="A14" s="21" t="s">
        <v>17</v>
      </c>
      <c r="B14" s="5" t="s">
        <v>10</v>
      </c>
      <c r="C14" s="5">
        <v>21.577386856079102</v>
      </c>
      <c r="D14" s="5"/>
      <c r="E14" s="5"/>
      <c r="F14" s="5"/>
      <c r="G14" s="5"/>
      <c r="H14" s="5"/>
      <c r="I14" s="16"/>
      <c r="J14" s="17"/>
      <c r="K14" s="21" t="s">
        <v>17</v>
      </c>
      <c r="L14" s="5" t="s">
        <v>11</v>
      </c>
      <c r="M14" s="5">
        <v>21.484020233154297</v>
      </c>
      <c r="N14" s="5"/>
      <c r="O14" s="5"/>
      <c r="P14" s="5"/>
      <c r="Q14" s="5"/>
      <c r="R14" s="5"/>
      <c r="S14" s="16"/>
      <c r="T14" s="17"/>
      <c r="U14" s="21" t="s">
        <v>17</v>
      </c>
      <c r="V14" s="5" t="s">
        <v>12</v>
      </c>
      <c r="W14" s="5">
        <v>22.551506042480469</v>
      </c>
      <c r="X14" s="5"/>
      <c r="Y14" s="5"/>
      <c r="Z14" s="5"/>
      <c r="AA14" s="5"/>
      <c r="AB14" s="5"/>
      <c r="AC14" s="16"/>
    </row>
    <row r="15" spans="1:29" x14ac:dyDescent="0.2">
      <c r="A15" s="21" t="s">
        <v>18</v>
      </c>
      <c r="B15" s="5" t="s">
        <v>10</v>
      </c>
      <c r="C15" s="5">
        <v>25.708335876464844</v>
      </c>
      <c r="D15" s="5">
        <f>AVERAGE(C15:C16)</f>
        <v>25.65952205657959</v>
      </c>
      <c r="E15" s="5">
        <f>D17</f>
        <v>18.406265258789062</v>
      </c>
      <c r="F15" s="5">
        <f>D15-E15</f>
        <v>7.2532567977905273</v>
      </c>
      <c r="G15" s="5">
        <f t="shared" si="0"/>
        <v>7.2532567977905273</v>
      </c>
      <c r="H15" s="5">
        <f>F15-G15</f>
        <v>0</v>
      </c>
      <c r="I15" s="16">
        <f>2^-(H15)</f>
        <v>1</v>
      </c>
      <c r="J15" s="17"/>
      <c r="K15" s="21" t="s">
        <v>18</v>
      </c>
      <c r="L15" s="5" t="s">
        <v>11</v>
      </c>
      <c r="M15" s="5">
        <v>24.806716918945312</v>
      </c>
      <c r="N15" s="5">
        <f>AVERAGE(M15:M16)</f>
        <v>24.961525917053223</v>
      </c>
      <c r="O15" s="5">
        <f>N17</f>
        <v>18.374153137207031</v>
      </c>
      <c r="P15" s="5">
        <f>N15-O15</f>
        <v>6.5873727798461914</v>
      </c>
      <c r="Q15" s="5">
        <f t="shared" si="1"/>
        <v>7.2532567977905273</v>
      </c>
      <c r="R15" s="5">
        <f>P15-Q15</f>
        <v>-0.66588401794433594</v>
      </c>
      <c r="S15" s="16">
        <f>2^-(R15)</f>
        <v>1.5865401351134598</v>
      </c>
      <c r="T15" s="17"/>
      <c r="U15" s="21" t="s">
        <v>18</v>
      </c>
      <c r="V15" s="5" t="s">
        <v>12</v>
      </c>
      <c r="W15" s="5">
        <v>24.927312850952148</v>
      </c>
      <c r="X15" s="5">
        <f>AVERAGE(W15:W16)</f>
        <v>24.783299446105957</v>
      </c>
      <c r="Y15" s="5">
        <f>X17</f>
        <v>19.621621131896973</v>
      </c>
      <c r="Z15" s="5">
        <f>X15-Y15</f>
        <v>5.1616783142089844</v>
      </c>
      <c r="AA15" s="5">
        <f t="shared" si="2"/>
        <v>7.2532567977905273</v>
      </c>
      <c r="AB15" s="5">
        <f>Z15-AA15</f>
        <v>-2.091578483581543</v>
      </c>
      <c r="AC15" s="16">
        <f>2^-(AB15)</f>
        <v>4.2621414800262265</v>
      </c>
    </row>
    <row r="16" spans="1:29" x14ac:dyDescent="0.2">
      <c r="A16" s="21" t="s">
        <v>18</v>
      </c>
      <c r="B16" s="5" t="s">
        <v>10</v>
      </c>
      <c r="C16" s="5">
        <v>25.610708236694336</v>
      </c>
      <c r="D16" s="5"/>
      <c r="E16" s="5"/>
      <c r="F16" s="5"/>
      <c r="G16" s="5"/>
      <c r="H16" s="5"/>
      <c r="I16" s="16"/>
      <c r="J16" s="17"/>
      <c r="K16" s="21" t="s">
        <v>18</v>
      </c>
      <c r="L16" s="5" t="s">
        <v>11</v>
      </c>
      <c r="M16" s="5">
        <v>25.116334915161133</v>
      </c>
      <c r="N16" s="5"/>
      <c r="O16" s="5"/>
      <c r="P16" s="5"/>
      <c r="Q16" s="5"/>
      <c r="R16" s="5"/>
      <c r="S16" s="16"/>
      <c r="T16" s="17"/>
      <c r="U16" s="21" t="s">
        <v>18</v>
      </c>
      <c r="V16" s="5" t="s">
        <v>12</v>
      </c>
      <c r="W16" s="5">
        <v>24.639286041259766</v>
      </c>
      <c r="X16" s="5"/>
      <c r="Y16" s="5"/>
      <c r="Z16" s="5"/>
      <c r="AA16" s="5"/>
      <c r="AB16" s="5"/>
      <c r="AC16" s="16"/>
    </row>
    <row r="17" spans="1:29" x14ac:dyDescent="0.2">
      <c r="A17" s="21" t="s">
        <v>19</v>
      </c>
      <c r="B17" s="5" t="s">
        <v>10</v>
      </c>
      <c r="C17" s="5">
        <v>18.360847473144531</v>
      </c>
      <c r="D17" s="5">
        <f>AVERAGE(C17:C18)</f>
        <v>18.406265258789062</v>
      </c>
      <c r="E17" s="5">
        <f>D17</f>
        <v>18.406265258789062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17"/>
      <c r="K17" s="21" t="s">
        <v>19</v>
      </c>
      <c r="L17" s="5" t="s">
        <v>11</v>
      </c>
      <c r="M17" s="5">
        <v>18.436080932617188</v>
      </c>
      <c r="N17" s="5">
        <f>AVERAGE(M17:M18)</f>
        <v>18.374153137207031</v>
      </c>
      <c r="O17" s="5">
        <f>N17</f>
        <v>18.374153137207031</v>
      </c>
      <c r="P17" s="5">
        <f>N17-O17</f>
        <v>0</v>
      </c>
      <c r="Q17" s="5">
        <f t="shared" si="1"/>
        <v>0</v>
      </c>
      <c r="R17" s="5">
        <f>P17-Q17</f>
        <v>0</v>
      </c>
      <c r="S17" s="16">
        <f>2^-(R17)</f>
        <v>1</v>
      </c>
      <c r="T17" s="17"/>
      <c r="U17" s="21" t="s">
        <v>19</v>
      </c>
      <c r="V17" s="5" t="s">
        <v>12</v>
      </c>
      <c r="W17" s="5">
        <v>19.94896125793457</v>
      </c>
      <c r="X17" s="5">
        <f>AVERAGE(W17:W18)</f>
        <v>19.621621131896973</v>
      </c>
      <c r="Y17" s="5">
        <f>X17</f>
        <v>19.621621131896973</v>
      </c>
      <c r="Z17" s="5">
        <f>X17-Y17</f>
        <v>0</v>
      </c>
      <c r="AA17" s="5">
        <f t="shared" si="2"/>
        <v>0</v>
      </c>
      <c r="AB17" s="5">
        <f>Z17-AA17</f>
        <v>0</v>
      </c>
      <c r="AC17" s="16">
        <f>2^-(AB17)</f>
        <v>1</v>
      </c>
    </row>
    <row r="18" spans="1:29" x14ac:dyDescent="0.2">
      <c r="A18" s="21" t="s">
        <v>19</v>
      </c>
      <c r="B18" s="5" t="s">
        <v>10</v>
      </c>
      <c r="C18" s="5">
        <v>18.451683044433594</v>
      </c>
      <c r="D18" s="5"/>
      <c r="E18" s="5"/>
      <c r="F18" s="5"/>
      <c r="G18" s="5"/>
      <c r="H18" s="5"/>
      <c r="I18" s="16"/>
      <c r="J18" s="17"/>
      <c r="K18" s="21" t="s">
        <v>19</v>
      </c>
      <c r="L18" s="5" t="s">
        <v>11</v>
      </c>
      <c r="M18" s="5">
        <v>18.312225341796875</v>
      </c>
      <c r="N18" s="5"/>
      <c r="O18" s="5"/>
      <c r="P18" s="5"/>
      <c r="Q18" s="5"/>
      <c r="R18" s="5"/>
      <c r="S18" s="16"/>
      <c r="T18" s="17"/>
      <c r="U18" s="21" t="s">
        <v>19</v>
      </c>
      <c r="V18" s="5" t="s">
        <v>12</v>
      </c>
      <c r="W18" s="5">
        <v>19.294281005859375</v>
      </c>
      <c r="X18" s="5"/>
      <c r="Y18" s="5"/>
      <c r="Z18" s="5"/>
      <c r="AA18" s="5"/>
      <c r="AB18" s="5"/>
      <c r="AC18" s="16"/>
    </row>
    <row r="19" spans="1:29" x14ac:dyDescent="0.2">
      <c r="A19" s="21" t="s">
        <v>20</v>
      </c>
      <c r="B19" s="5" t="s">
        <v>10</v>
      </c>
      <c r="C19" s="5">
        <v>26.534336090087891</v>
      </c>
      <c r="D19" s="5">
        <f>AVERAGE(C19:C20)</f>
        <v>26.360065460205078</v>
      </c>
      <c r="E19" s="5">
        <f>D17</f>
        <v>18.406265258789062</v>
      </c>
      <c r="F19" s="5">
        <f>D19-E19</f>
        <v>7.9538002014160156</v>
      </c>
      <c r="G19" s="5">
        <f t="shared" si="0"/>
        <v>7.9538002014160156</v>
      </c>
      <c r="H19" s="5">
        <f>F19-G19</f>
        <v>0</v>
      </c>
      <c r="I19" s="16">
        <f>2^-(H19)</f>
        <v>1</v>
      </c>
      <c r="J19" s="17"/>
      <c r="K19" s="21" t="s">
        <v>20</v>
      </c>
      <c r="L19" s="5" t="s">
        <v>11</v>
      </c>
      <c r="M19" s="5">
        <v>26.199161529541016</v>
      </c>
      <c r="N19" s="5">
        <f>AVERAGE(M19:M20)</f>
        <v>26.370746612548828</v>
      </c>
      <c r="O19" s="5">
        <f>N17</f>
        <v>18.374153137207031</v>
      </c>
      <c r="P19" s="5">
        <f>N19-O19</f>
        <v>7.9965934753417969</v>
      </c>
      <c r="Q19" s="5">
        <f t="shared" si="1"/>
        <v>7.9538002014160156</v>
      </c>
      <c r="R19" s="5">
        <f>P19-Q19</f>
        <v>4.279327392578125E-2</v>
      </c>
      <c r="S19" s="16">
        <f>2^-(R19)</f>
        <v>0.97077356349660326</v>
      </c>
      <c r="T19" s="17"/>
      <c r="U19" s="21" t="s">
        <v>20</v>
      </c>
      <c r="V19" s="5" t="s">
        <v>12</v>
      </c>
      <c r="W19" s="5">
        <v>26.791095733642578</v>
      </c>
      <c r="X19" s="5">
        <f>AVERAGE(W19:W20)</f>
        <v>26.653417587280273</v>
      </c>
      <c r="Y19" s="5">
        <f>X17</f>
        <v>19.621621131896973</v>
      </c>
      <c r="Z19" s="5">
        <f>X19-Y19</f>
        <v>7.0317964553833008</v>
      </c>
      <c r="AA19" s="5">
        <f t="shared" si="2"/>
        <v>7.9538002014160156</v>
      </c>
      <c r="AB19" s="5">
        <f>Z19-AA19</f>
        <v>-0.92200374603271484</v>
      </c>
      <c r="AC19" s="16">
        <f>2^-(AB19)</f>
        <v>1.8947450609962535</v>
      </c>
    </row>
    <row r="20" spans="1:29" x14ac:dyDescent="0.2">
      <c r="A20" s="21" t="s">
        <v>20</v>
      </c>
      <c r="B20" s="5" t="s">
        <v>10</v>
      </c>
      <c r="C20" s="5">
        <v>26.185794830322266</v>
      </c>
      <c r="D20" s="5"/>
      <c r="E20" s="5"/>
      <c r="F20" s="5"/>
      <c r="G20" s="5"/>
      <c r="H20" s="5"/>
      <c r="I20" s="16"/>
      <c r="J20" s="17"/>
      <c r="K20" s="21" t="s">
        <v>20</v>
      </c>
      <c r="L20" s="5" t="s">
        <v>11</v>
      </c>
      <c r="M20" s="5">
        <v>26.542331695556641</v>
      </c>
      <c r="N20" s="5"/>
      <c r="O20" s="5"/>
      <c r="P20" s="5"/>
      <c r="Q20" s="5"/>
      <c r="R20" s="5"/>
      <c r="S20" s="16"/>
      <c r="T20" s="17"/>
      <c r="U20" s="21" t="s">
        <v>20</v>
      </c>
      <c r="V20" s="5" t="s">
        <v>12</v>
      </c>
      <c r="W20" s="5">
        <v>26.515739440917969</v>
      </c>
      <c r="X20" s="5"/>
      <c r="Y20" s="5"/>
      <c r="Z20" s="5"/>
      <c r="AA20" s="5"/>
      <c r="AB20" s="5"/>
      <c r="AC20" s="16"/>
    </row>
    <row r="21" spans="1:29" x14ac:dyDescent="0.2">
      <c r="A21" s="21" t="s">
        <v>21</v>
      </c>
      <c r="B21" s="5" t="s">
        <v>10</v>
      </c>
      <c r="C21" s="5">
        <v>21.372644424438477</v>
      </c>
      <c r="D21" s="5">
        <f>AVERAGE(C21:C22)</f>
        <v>21.315991401672363</v>
      </c>
      <c r="E21" s="5">
        <f>D17</f>
        <v>18.406265258789062</v>
      </c>
      <c r="F21" s="5">
        <f>D21-E21</f>
        <v>2.9097261428833008</v>
      </c>
      <c r="G21" s="5">
        <f t="shared" si="0"/>
        <v>2.9097261428833008</v>
      </c>
      <c r="H21" s="5">
        <f>F21-G21</f>
        <v>0</v>
      </c>
      <c r="I21" s="16">
        <f>2^-(H21)</f>
        <v>1</v>
      </c>
      <c r="J21" s="17"/>
      <c r="K21" s="21" t="s">
        <v>21</v>
      </c>
      <c r="L21" s="5" t="s">
        <v>11</v>
      </c>
      <c r="M21" s="5">
        <v>20.97321891784668</v>
      </c>
      <c r="N21" s="5">
        <f>AVERAGE(M21:M22)</f>
        <v>20.934392929077148</v>
      </c>
      <c r="O21" s="5">
        <f>N17</f>
        <v>18.374153137207031</v>
      </c>
      <c r="P21" s="5">
        <f>N21-O21</f>
        <v>2.5602397918701172</v>
      </c>
      <c r="Q21" s="5">
        <f t="shared" si="1"/>
        <v>2.9097261428833008</v>
      </c>
      <c r="R21" s="5">
        <f>P21-Q21</f>
        <v>-0.34948635101318359</v>
      </c>
      <c r="S21" s="16">
        <f>2^-(R21)</f>
        <v>1.2741069207309479</v>
      </c>
      <c r="T21" s="17"/>
      <c r="U21" s="21" t="s">
        <v>21</v>
      </c>
      <c r="V21" s="5" t="s">
        <v>12</v>
      </c>
      <c r="W21" s="5">
        <v>21.317825317382812</v>
      </c>
      <c r="X21" s="5">
        <f>AVERAGE(W21:W22)</f>
        <v>21.182010650634766</v>
      </c>
      <c r="Y21" s="5">
        <f>X17</f>
        <v>19.621621131896973</v>
      </c>
      <c r="Z21" s="5">
        <f>X21-Y21</f>
        <v>1.560389518737793</v>
      </c>
      <c r="AA21" s="5">
        <f t="shared" si="2"/>
        <v>2.9097261428833008</v>
      </c>
      <c r="AB21" s="5">
        <f>Z21-AA21</f>
        <v>-1.3493366241455078</v>
      </c>
      <c r="AC21" s="16">
        <f>2^-(AB21)</f>
        <v>2.5479493945288367</v>
      </c>
    </row>
    <row r="22" spans="1:29" x14ac:dyDescent="0.2">
      <c r="A22" s="21" t="s">
        <v>21</v>
      </c>
      <c r="B22" s="5" t="s">
        <v>10</v>
      </c>
      <c r="C22" s="5">
        <v>21.25933837890625</v>
      </c>
      <c r="D22" s="5"/>
      <c r="E22" s="5"/>
      <c r="F22" s="5"/>
      <c r="G22" s="5"/>
      <c r="H22" s="5"/>
      <c r="I22" s="16"/>
      <c r="J22" s="17"/>
      <c r="K22" s="21" t="s">
        <v>21</v>
      </c>
      <c r="L22" s="5" t="s">
        <v>11</v>
      </c>
      <c r="M22" s="5">
        <v>20.895566940307617</v>
      </c>
      <c r="N22" s="5"/>
      <c r="O22" s="5"/>
      <c r="P22" s="5"/>
      <c r="Q22" s="5"/>
      <c r="R22" s="5"/>
      <c r="S22" s="16"/>
      <c r="T22" s="17"/>
      <c r="U22" s="21" t="s">
        <v>21</v>
      </c>
      <c r="V22" s="5" t="s">
        <v>12</v>
      </c>
      <c r="W22" s="5">
        <v>21.046195983886719</v>
      </c>
      <c r="X22" s="5"/>
      <c r="Y22" s="5"/>
      <c r="Z22" s="5"/>
      <c r="AA22" s="5"/>
      <c r="AB22" s="5"/>
      <c r="AC22" s="16"/>
    </row>
    <row r="23" spans="1:29" x14ac:dyDescent="0.2">
      <c r="A23" s="21" t="s">
        <v>22</v>
      </c>
      <c r="B23" s="5" t="s">
        <v>10</v>
      </c>
      <c r="C23" s="5">
        <v>27.625732421875</v>
      </c>
      <c r="D23" s="5">
        <f>AVERAGE(C23:C24)</f>
        <v>27.696588516235352</v>
      </c>
      <c r="E23" s="5">
        <f>D17</f>
        <v>18.406265258789062</v>
      </c>
      <c r="F23" s="5">
        <f>D23-E23</f>
        <v>9.2903232574462891</v>
      </c>
      <c r="G23" s="5">
        <f t="shared" si="0"/>
        <v>9.2903232574462891</v>
      </c>
      <c r="H23" s="5">
        <f>F23-G23</f>
        <v>0</v>
      </c>
      <c r="I23" s="16">
        <f>2^-(H23)</f>
        <v>1</v>
      </c>
      <c r="J23" s="17"/>
      <c r="K23" s="21" t="s">
        <v>22</v>
      </c>
      <c r="L23" s="5" t="s">
        <v>11</v>
      </c>
      <c r="M23" s="5">
        <v>27.138601303100586</v>
      </c>
      <c r="N23" s="5">
        <f>AVERAGE(M23:M24)</f>
        <v>27.141493797302246</v>
      </c>
      <c r="O23" s="5">
        <f>N17</f>
        <v>18.374153137207031</v>
      </c>
      <c r="P23" s="5">
        <f>N23-O23</f>
        <v>8.7673406600952148</v>
      </c>
      <c r="Q23" s="5">
        <f t="shared" si="1"/>
        <v>9.2903232574462891</v>
      </c>
      <c r="R23" s="5">
        <f>P23-Q23</f>
        <v>-0.52298259735107422</v>
      </c>
      <c r="S23" s="16">
        <f>2^-(R23)</f>
        <v>1.4369228434182884</v>
      </c>
      <c r="T23" s="17"/>
      <c r="U23" s="21" t="s">
        <v>22</v>
      </c>
      <c r="V23" s="5" t="s">
        <v>12</v>
      </c>
      <c r="W23" s="5">
        <v>27.493322372436523</v>
      </c>
      <c r="X23" s="5">
        <f>AVERAGE(W23:W24)</f>
        <v>27.321602821350098</v>
      </c>
      <c r="Y23" s="5">
        <f>X17</f>
        <v>19.621621131896973</v>
      </c>
      <c r="Z23" s="5">
        <f>X23-Y23</f>
        <v>7.699981689453125</v>
      </c>
      <c r="AA23" s="5">
        <f t="shared" si="2"/>
        <v>9.2903232574462891</v>
      </c>
      <c r="AB23" s="5">
        <f>Z23-AA23</f>
        <v>-1.5903415679931641</v>
      </c>
      <c r="AC23" s="16">
        <f>2^-(AB23)</f>
        <v>3.0112063342851401</v>
      </c>
    </row>
    <row r="24" spans="1:29" x14ac:dyDescent="0.2">
      <c r="A24" s="21" t="s">
        <v>22</v>
      </c>
      <c r="B24" s="5" t="s">
        <v>10</v>
      </c>
      <c r="C24" s="5">
        <v>27.767444610595703</v>
      </c>
      <c r="D24" s="5"/>
      <c r="E24" s="5"/>
      <c r="F24" s="5"/>
      <c r="G24" s="5"/>
      <c r="H24" s="5"/>
      <c r="I24" s="16"/>
      <c r="J24" s="17"/>
      <c r="K24" s="21" t="s">
        <v>22</v>
      </c>
      <c r="L24" s="5" t="s">
        <v>11</v>
      </c>
      <c r="M24" s="5">
        <v>27.144386291503906</v>
      </c>
      <c r="N24" s="5"/>
      <c r="O24" s="5"/>
      <c r="P24" s="5"/>
      <c r="Q24" s="5"/>
      <c r="R24" s="5"/>
      <c r="S24" s="16"/>
      <c r="T24" s="17"/>
      <c r="U24" s="21" t="s">
        <v>22</v>
      </c>
      <c r="V24" s="5" t="s">
        <v>12</v>
      </c>
      <c r="W24" s="5">
        <v>27.149883270263672</v>
      </c>
      <c r="X24" s="5"/>
      <c r="Y24" s="5"/>
      <c r="Z24" s="5"/>
      <c r="AA24" s="5"/>
      <c r="AB24" s="5"/>
      <c r="AC24" s="16"/>
    </row>
    <row r="25" spans="1:29" x14ac:dyDescent="0.2">
      <c r="A25" s="21" t="s">
        <v>23</v>
      </c>
      <c r="B25" s="5" t="s">
        <v>10</v>
      </c>
      <c r="C25" s="5">
        <v>31.693565368652344</v>
      </c>
      <c r="D25" s="5">
        <f>AVERAGE(C25:C26)</f>
        <v>31.641145706176758</v>
      </c>
      <c r="E25" s="5">
        <f>D17</f>
        <v>18.406265258789062</v>
      </c>
      <c r="F25" s="5">
        <f>D25-E25</f>
        <v>13.234880447387695</v>
      </c>
      <c r="G25" s="5">
        <f t="shared" si="0"/>
        <v>13.234880447387695</v>
      </c>
      <c r="H25" s="5">
        <f>F25-G25</f>
        <v>0</v>
      </c>
      <c r="I25" s="16">
        <f>2^-(H25)</f>
        <v>1</v>
      </c>
      <c r="J25" s="17"/>
      <c r="K25" s="21" t="s">
        <v>23</v>
      </c>
      <c r="L25" s="5" t="s">
        <v>11</v>
      </c>
      <c r="M25" s="5">
        <v>30.973955154418945</v>
      </c>
      <c r="N25" s="5">
        <f>AVERAGE(M25:M26)</f>
        <v>31.003374099731445</v>
      </c>
      <c r="O25" s="5">
        <f>N17</f>
        <v>18.374153137207031</v>
      </c>
      <c r="P25" s="5">
        <f>N25-O25</f>
        <v>12.629220962524414</v>
      </c>
      <c r="Q25" s="5">
        <f t="shared" si="1"/>
        <v>13.234880447387695</v>
      </c>
      <c r="R25" s="5">
        <f>P25-Q25</f>
        <v>-0.60565948486328125</v>
      </c>
      <c r="S25" s="16">
        <f>2^-(R25)</f>
        <v>1.521674182095778</v>
      </c>
      <c r="T25" s="17"/>
      <c r="U25" s="21" t="s">
        <v>23</v>
      </c>
      <c r="V25" s="5" t="s">
        <v>12</v>
      </c>
      <c r="W25" s="5">
        <v>29.73272705078125</v>
      </c>
      <c r="X25" s="5">
        <f>AVERAGE(W25:W26)</f>
        <v>29.63087272644043</v>
      </c>
      <c r="Y25" s="5">
        <f>X17</f>
        <v>19.621621131896973</v>
      </c>
      <c r="Z25" s="5">
        <f>X25-Y25</f>
        <v>10.009251594543457</v>
      </c>
      <c r="AA25" s="5">
        <f t="shared" si="2"/>
        <v>13.234880447387695</v>
      </c>
      <c r="AB25" s="5">
        <f>Z25-AA25</f>
        <v>-3.2256288528442383</v>
      </c>
      <c r="AC25" s="16">
        <f>2^-(AB25)</f>
        <v>9.3542945207341024</v>
      </c>
    </row>
    <row r="26" spans="1:29" x14ac:dyDescent="0.2">
      <c r="A26" s="21" t="s">
        <v>23</v>
      </c>
      <c r="B26" s="5" t="s">
        <v>10</v>
      </c>
      <c r="C26" s="5">
        <v>31.588726043701172</v>
      </c>
      <c r="D26" s="5"/>
      <c r="E26" s="5"/>
      <c r="F26" s="5"/>
      <c r="G26" s="5"/>
      <c r="H26" s="5"/>
      <c r="I26" s="16"/>
      <c r="J26" s="17"/>
      <c r="K26" s="21" t="s">
        <v>23</v>
      </c>
      <c r="L26" s="5" t="s">
        <v>11</v>
      </c>
      <c r="M26" s="5">
        <v>31.032793045043945</v>
      </c>
      <c r="N26" s="5"/>
      <c r="O26" s="5"/>
      <c r="P26" s="5"/>
      <c r="Q26" s="5"/>
      <c r="R26" s="5"/>
      <c r="S26" s="16"/>
      <c r="T26" s="17"/>
      <c r="U26" s="21" t="s">
        <v>23</v>
      </c>
      <c r="V26" s="5" t="s">
        <v>12</v>
      </c>
      <c r="W26" s="5">
        <v>29.529018402099609</v>
      </c>
      <c r="X26" s="5"/>
      <c r="Y26" s="5"/>
      <c r="Z26" s="5"/>
      <c r="AA26" s="5"/>
      <c r="AB26" s="5"/>
      <c r="AC26" s="16"/>
    </row>
    <row r="27" spans="1:29" x14ac:dyDescent="0.2">
      <c r="A27" s="21" t="s">
        <v>24</v>
      </c>
      <c r="B27" s="5" t="s">
        <v>10</v>
      </c>
      <c r="C27" s="5">
        <v>27.54997444152832</v>
      </c>
      <c r="D27" s="5">
        <f>AVERAGE(C27:C28)</f>
        <v>27.252301216125488</v>
      </c>
      <c r="E27" s="5">
        <f>D17</f>
        <v>18.406265258789062</v>
      </c>
      <c r="F27" s="5">
        <f>D27-E27</f>
        <v>8.8460359573364258</v>
      </c>
      <c r="G27" s="5">
        <f t="shared" si="0"/>
        <v>8.8460359573364258</v>
      </c>
      <c r="H27" s="5">
        <f>F27-G27</f>
        <v>0</v>
      </c>
      <c r="I27" s="16">
        <f>2^-(H27)</f>
        <v>1</v>
      </c>
      <c r="J27" s="17"/>
      <c r="K27" s="21" t="s">
        <v>24</v>
      </c>
      <c r="L27" s="5" t="s">
        <v>11</v>
      </c>
      <c r="M27" s="5">
        <v>27.244813919067383</v>
      </c>
      <c r="N27" s="5">
        <f>AVERAGE(M27:M28)</f>
        <v>27.149272918701172</v>
      </c>
      <c r="O27" s="5">
        <f>N17</f>
        <v>18.374153137207031</v>
      </c>
      <c r="P27" s="5">
        <f>N27-O27</f>
        <v>8.7751197814941406</v>
      </c>
      <c r="Q27" s="5">
        <f t="shared" si="1"/>
        <v>8.8460359573364258</v>
      </c>
      <c r="R27" s="5">
        <f>P27-Q27</f>
        <v>-7.0916175842285156E-2</v>
      </c>
      <c r="S27" s="16">
        <f>2^-(R27)</f>
        <v>1.0503835123521947</v>
      </c>
      <c r="T27" s="17"/>
      <c r="U27" s="21" t="s">
        <v>24</v>
      </c>
      <c r="V27" s="5" t="s">
        <v>12</v>
      </c>
      <c r="W27" s="5">
        <v>27.924604415893555</v>
      </c>
      <c r="X27" s="5">
        <f>AVERAGE(W27:W28)</f>
        <v>27.813503265380859</v>
      </c>
      <c r="Y27" s="5">
        <f>X17</f>
        <v>19.621621131896973</v>
      </c>
      <c r="Z27" s="5">
        <f>X27-Y27</f>
        <v>8.1918821334838867</v>
      </c>
      <c r="AA27" s="5">
        <f t="shared" si="2"/>
        <v>8.8460359573364258</v>
      </c>
      <c r="AB27" s="5">
        <f>Z27-AA27</f>
        <v>-0.65415382385253906</v>
      </c>
      <c r="AC27" s="16">
        <f>2^-(AB27)</f>
        <v>1.5736926729189771</v>
      </c>
    </row>
    <row r="28" spans="1:29" x14ac:dyDescent="0.2">
      <c r="A28" s="21" t="s">
        <v>24</v>
      </c>
      <c r="B28" s="5" t="s">
        <v>10</v>
      </c>
      <c r="C28" s="5">
        <v>26.954627990722656</v>
      </c>
      <c r="D28" s="5"/>
      <c r="E28" s="5"/>
      <c r="F28" s="5"/>
      <c r="G28" s="5"/>
      <c r="H28" s="5"/>
      <c r="I28" s="16"/>
      <c r="J28" s="17"/>
      <c r="K28" s="21" t="s">
        <v>24</v>
      </c>
      <c r="L28" s="5" t="s">
        <v>11</v>
      </c>
      <c r="M28" s="5">
        <v>27.053731918334961</v>
      </c>
      <c r="N28" s="5"/>
      <c r="O28" s="5"/>
      <c r="P28" s="5"/>
      <c r="Q28" s="5"/>
      <c r="R28" s="5"/>
      <c r="S28" s="16"/>
      <c r="T28" s="17"/>
      <c r="U28" s="21" t="s">
        <v>24</v>
      </c>
      <c r="V28" s="5" t="s">
        <v>12</v>
      </c>
      <c r="W28" s="5">
        <v>27.702402114868164</v>
      </c>
      <c r="X28" s="5"/>
      <c r="Y28" s="5"/>
      <c r="Z28" s="5"/>
      <c r="AA28" s="5"/>
      <c r="AB28" s="5"/>
      <c r="AC28" s="16"/>
    </row>
    <row r="29" spans="1:29" x14ac:dyDescent="0.2">
      <c r="A29" s="21" t="s">
        <v>25</v>
      </c>
      <c r="B29" s="5" t="s">
        <v>10</v>
      </c>
      <c r="C29" s="5">
        <v>19.774744033813477</v>
      </c>
      <c r="D29" s="5">
        <f>AVERAGE(C29:C30)</f>
        <v>19.83757495880127</v>
      </c>
      <c r="E29" s="5">
        <f>D17</f>
        <v>18.406265258789062</v>
      </c>
      <c r="F29" s="5">
        <f>D29-E29</f>
        <v>1.431309700012207</v>
      </c>
      <c r="G29" s="5">
        <f t="shared" si="0"/>
        <v>1.431309700012207</v>
      </c>
      <c r="H29" s="5">
        <f>F29-G29</f>
        <v>0</v>
      </c>
      <c r="I29" s="16">
        <f>2^-(H29)</f>
        <v>1</v>
      </c>
      <c r="J29" s="17"/>
      <c r="K29" s="21" t="s">
        <v>25</v>
      </c>
      <c r="L29" s="5" t="s">
        <v>11</v>
      </c>
      <c r="M29" s="5">
        <v>20.282953262329102</v>
      </c>
      <c r="N29" s="5">
        <f>AVERAGE(M29:M30)</f>
        <v>20.147034645080566</v>
      </c>
      <c r="O29" s="5">
        <f>N17</f>
        <v>18.374153137207031</v>
      </c>
      <c r="P29" s="5">
        <f>N29-O29</f>
        <v>1.7728815078735352</v>
      </c>
      <c r="Q29" s="5">
        <f t="shared" si="1"/>
        <v>1.431309700012207</v>
      </c>
      <c r="R29" s="5">
        <f>P29-Q29</f>
        <v>0.34157180786132812</v>
      </c>
      <c r="S29" s="16">
        <f>2^-(R29)</f>
        <v>0.7891810351645745</v>
      </c>
      <c r="T29" s="17"/>
      <c r="U29" s="21" t="s">
        <v>25</v>
      </c>
      <c r="V29" s="5" t="s">
        <v>12</v>
      </c>
      <c r="W29" s="5">
        <v>22.181100845336914</v>
      </c>
      <c r="X29" s="5">
        <f>AVERAGE(W29:W30)</f>
        <v>22.137057304382324</v>
      </c>
      <c r="Y29" s="5">
        <f>X17</f>
        <v>19.621621131896973</v>
      </c>
      <c r="Z29" s="5">
        <f>X29-Y29</f>
        <v>2.5154361724853516</v>
      </c>
      <c r="AA29" s="5">
        <f t="shared" si="2"/>
        <v>1.431309700012207</v>
      </c>
      <c r="AB29" s="5">
        <f>Z29-AA29</f>
        <v>1.0841264724731445</v>
      </c>
      <c r="AC29" s="16">
        <f>2^-(AB29)</f>
        <v>0.47167777445678116</v>
      </c>
    </row>
    <row r="30" spans="1:29" x14ac:dyDescent="0.2">
      <c r="A30" s="21" t="s">
        <v>25</v>
      </c>
      <c r="B30" s="5" t="s">
        <v>10</v>
      </c>
      <c r="C30" s="5">
        <v>19.900405883789062</v>
      </c>
      <c r="D30" s="5"/>
      <c r="E30" s="5"/>
      <c r="F30" s="5"/>
      <c r="G30" s="5"/>
      <c r="H30" s="5"/>
      <c r="I30" s="16"/>
      <c r="J30" s="17"/>
      <c r="K30" s="21" t="s">
        <v>25</v>
      </c>
      <c r="L30" s="5" t="s">
        <v>11</v>
      </c>
      <c r="M30" s="5">
        <v>20.011116027832031</v>
      </c>
      <c r="N30" s="5"/>
      <c r="O30" s="5"/>
      <c r="P30" s="5"/>
      <c r="Q30" s="5"/>
      <c r="R30" s="5"/>
      <c r="S30" s="16"/>
      <c r="T30" s="17"/>
      <c r="U30" s="21" t="s">
        <v>25</v>
      </c>
      <c r="V30" s="5" t="s">
        <v>12</v>
      </c>
      <c r="W30" s="5">
        <v>22.093013763427734</v>
      </c>
      <c r="X30" s="5"/>
      <c r="Y30" s="5"/>
      <c r="Z30" s="5"/>
      <c r="AA30" s="5"/>
      <c r="AB30" s="5"/>
      <c r="AC30" s="16"/>
    </row>
    <row r="31" spans="1:29" x14ac:dyDescent="0.2">
      <c r="A31" s="21" t="s">
        <v>26</v>
      </c>
      <c r="B31" s="5" t="s">
        <v>10</v>
      </c>
      <c r="C31" s="5">
        <v>22.796831130981445</v>
      </c>
      <c r="D31" s="5">
        <f>AVERAGE(C31:C32)</f>
        <v>22.746833801269531</v>
      </c>
      <c r="E31" s="5">
        <f>D17</f>
        <v>18.406265258789062</v>
      </c>
      <c r="F31" s="5">
        <f>D31-E31</f>
        <v>4.3405685424804688</v>
      </c>
      <c r="G31" s="5">
        <f t="shared" si="0"/>
        <v>4.3405685424804688</v>
      </c>
      <c r="H31" s="5">
        <f>F31-G31</f>
        <v>0</v>
      </c>
      <c r="I31" s="16">
        <f>2^-(H31)</f>
        <v>1</v>
      </c>
      <c r="J31" s="17"/>
      <c r="K31" s="21" t="s">
        <v>26</v>
      </c>
      <c r="L31" s="5" t="s">
        <v>11</v>
      </c>
      <c r="M31" s="5">
        <v>23.227754592895508</v>
      </c>
      <c r="N31" s="5">
        <f>AVERAGE(M31:M32)</f>
        <v>23.183498382568359</v>
      </c>
      <c r="O31" s="5">
        <f>N17</f>
        <v>18.374153137207031</v>
      </c>
      <c r="P31" s="5">
        <f>N31-O31</f>
        <v>4.8093452453613281</v>
      </c>
      <c r="Q31" s="5">
        <f t="shared" si="1"/>
        <v>4.3405685424804688</v>
      </c>
      <c r="R31" s="5">
        <f>P31-Q31</f>
        <v>0.46877670288085938</v>
      </c>
      <c r="S31" s="16">
        <f>2^-(R31)</f>
        <v>0.72257702916731148</v>
      </c>
      <c r="T31" s="17"/>
      <c r="U31" s="21" t="s">
        <v>26</v>
      </c>
      <c r="V31" s="5" t="s">
        <v>12</v>
      </c>
      <c r="W31" s="5">
        <v>24.397407531738281</v>
      </c>
      <c r="X31" s="5">
        <f>AVERAGE(W31:W32)</f>
        <v>24.368012428283691</v>
      </c>
      <c r="Y31" s="5">
        <f>X17</f>
        <v>19.621621131896973</v>
      </c>
      <c r="Z31" s="5">
        <f>X31-Y31</f>
        <v>4.7463912963867188</v>
      </c>
      <c r="AA31" s="5">
        <f t="shared" si="2"/>
        <v>4.3405685424804688</v>
      </c>
      <c r="AB31" s="5">
        <f>Z31-AA31</f>
        <v>0.40582275390625</v>
      </c>
      <c r="AC31" s="16">
        <f>2^-(AB31)</f>
        <v>0.75480571220501913</v>
      </c>
    </row>
    <row r="32" spans="1:29" x14ac:dyDescent="0.2">
      <c r="A32" s="21" t="s">
        <v>26</v>
      </c>
      <c r="B32" s="5" t="s">
        <v>10</v>
      </c>
      <c r="C32" s="5">
        <v>22.696836471557617</v>
      </c>
      <c r="D32" s="5"/>
      <c r="E32" s="5"/>
      <c r="F32" s="5"/>
      <c r="G32" s="5"/>
      <c r="H32" s="5"/>
      <c r="I32" s="16"/>
      <c r="J32" s="17"/>
      <c r="K32" s="21" t="s">
        <v>26</v>
      </c>
      <c r="L32" s="5" t="s">
        <v>11</v>
      </c>
      <c r="M32" s="5">
        <v>23.139242172241211</v>
      </c>
      <c r="N32" s="5"/>
      <c r="O32" s="5"/>
      <c r="P32" s="5"/>
      <c r="Q32" s="5"/>
      <c r="R32" s="5"/>
      <c r="S32" s="16"/>
      <c r="T32" s="17"/>
      <c r="U32" s="21" t="s">
        <v>26</v>
      </c>
      <c r="V32" s="5" t="s">
        <v>12</v>
      </c>
      <c r="W32" s="5">
        <v>24.338617324829102</v>
      </c>
      <c r="X32" s="5"/>
      <c r="Y32" s="5"/>
      <c r="Z32" s="5"/>
      <c r="AA32" s="5"/>
      <c r="AB32" s="5"/>
      <c r="AC32" s="16"/>
    </row>
    <row r="33" spans="1:29" x14ac:dyDescent="0.2">
      <c r="A33" s="21" t="s">
        <v>27</v>
      </c>
      <c r="B33" s="5" t="s">
        <v>10</v>
      </c>
      <c r="C33" s="5">
        <v>30.147861480712891</v>
      </c>
      <c r="D33" s="5">
        <f>AVERAGE(C33:C34)</f>
        <v>29.938534736633301</v>
      </c>
      <c r="E33" s="5">
        <f>D17</f>
        <v>18.406265258789062</v>
      </c>
      <c r="F33" s="5">
        <f>D33-E33</f>
        <v>11.532269477844238</v>
      </c>
      <c r="G33" s="5">
        <f t="shared" si="0"/>
        <v>11.532269477844238</v>
      </c>
      <c r="H33" s="5">
        <f>F33-G33</f>
        <v>0</v>
      </c>
      <c r="I33" s="16">
        <f>2^-(H33)</f>
        <v>1</v>
      </c>
      <c r="J33" s="17"/>
      <c r="K33" s="21" t="s">
        <v>27</v>
      </c>
      <c r="L33" s="5" t="s">
        <v>11</v>
      </c>
      <c r="M33" s="5">
        <v>29.624141693115234</v>
      </c>
      <c r="N33" s="5">
        <f>AVERAGE(M33:M34)</f>
        <v>29.892697334289551</v>
      </c>
      <c r="O33" s="5">
        <f>N17</f>
        <v>18.374153137207031</v>
      </c>
      <c r="P33" s="5">
        <f>N33-O33</f>
        <v>11.51854419708252</v>
      </c>
      <c r="Q33" s="5">
        <f t="shared" si="1"/>
        <v>11.532269477844238</v>
      </c>
      <c r="R33" s="5">
        <f>P33-Q33</f>
        <v>-1.372528076171875E-2</v>
      </c>
      <c r="S33" s="16">
        <f>2^-(R33)</f>
        <v>1.0095590381863804</v>
      </c>
      <c r="T33" s="17"/>
      <c r="U33" s="21" t="s">
        <v>27</v>
      </c>
      <c r="V33" s="5" t="s">
        <v>12</v>
      </c>
      <c r="W33" s="5">
        <v>31.643539428710938</v>
      </c>
      <c r="X33" s="5">
        <f>AVERAGE(W33:W34)</f>
        <v>31.414712905883789</v>
      </c>
      <c r="Y33" s="5">
        <f>X17</f>
        <v>19.621621131896973</v>
      </c>
      <c r="Z33" s="5">
        <f>X33-Y33</f>
        <v>11.793091773986816</v>
      </c>
      <c r="AA33" s="5">
        <f t="shared" si="2"/>
        <v>11.532269477844238</v>
      </c>
      <c r="AB33" s="5">
        <f>Z33-AA33</f>
        <v>0.26082229614257812</v>
      </c>
      <c r="AC33" s="16">
        <f>2^-(AB33)</f>
        <v>0.8346120781066928</v>
      </c>
    </row>
    <row r="34" spans="1:29" x14ac:dyDescent="0.2">
      <c r="A34" s="21" t="s">
        <v>27</v>
      </c>
      <c r="B34" s="5" t="s">
        <v>10</v>
      </c>
      <c r="C34" s="5">
        <v>29.729207992553711</v>
      </c>
      <c r="D34" s="5"/>
      <c r="E34" s="5"/>
      <c r="F34" s="5"/>
      <c r="G34" s="5"/>
      <c r="H34" s="5"/>
      <c r="I34" s="16"/>
      <c r="J34" s="17"/>
      <c r="K34" s="21" t="s">
        <v>27</v>
      </c>
      <c r="L34" s="5" t="s">
        <v>11</v>
      </c>
      <c r="M34" s="5">
        <v>30.161252975463867</v>
      </c>
      <c r="N34" s="5"/>
      <c r="O34" s="5"/>
      <c r="P34" s="5"/>
      <c r="Q34" s="5"/>
      <c r="R34" s="5"/>
      <c r="S34" s="16"/>
      <c r="T34" s="17"/>
      <c r="U34" s="21" t="s">
        <v>27</v>
      </c>
      <c r="V34" s="5" t="s">
        <v>12</v>
      </c>
      <c r="W34" s="5">
        <v>31.185886383056641</v>
      </c>
      <c r="X34" s="5"/>
      <c r="Y34" s="5"/>
      <c r="Z34" s="5"/>
      <c r="AA34" s="5"/>
      <c r="AB34" s="5"/>
      <c r="AC34" s="16"/>
    </row>
    <row r="35" spans="1:29" x14ac:dyDescent="0.2">
      <c r="A35" s="21" t="s">
        <v>28</v>
      </c>
      <c r="B35" s="5" t="s">
        <v>10</v>
      </c>
      <c r="C35" s="5">
        <v>28.959653854370117</v>
      </c>
      <c r="D35" s="5">
        <f>AVERAGE(C35:C36)</f>
        <v>28.97993278503418</v>
      </c>
      <c r="E35" s="5">
        <f>D17</f>
        <v>18.406265258789062</v>
      </c>
      <c r="F35" s="5">
        <f>D35-E35</f>
        <v>10.573667526245117</v>
      </c>
      <c r="G35" s="5">
        <f t="shared" si="0"/>
        <v>10.573667526245117</v>
      </c>
      <c r="H35" s="5">
        <f>F35-G35</f>
        <v>0</v>
      </c>
      <c r="I35" s="16">
        <f>2^-(H35)</f>
        <v>1</v>
      </c>
      <c r="J35" s="17"/>
      <c r="K35" s="21" t="s">
        <v>28</v>
      </c>
      <c r="L35" s="5" t="s">
        <v>11</v>
      </c>
      <c r="M35" s="5">
        <v>28.509027481079102</v>
      </c>
      <c r="N35" s="5">
        <f>AVERAGE(M35:M36)</f>
        <v>28.404799461364746</v>
      </c>
      <c r="O35" s="5">
        <f>N17</f>
        <v>18.374153137207031</v>
      </c>
      <c r="P35" s="5">
        <f>N35-O35</f>
        <v>10.030646324157715</v>
      </c>
      <c r="Q35" s="5">
        <f t="shared" si="1"/>
        <v>10.573667526245117</v>
      </c>
      <c r="R35" s="5">
        <f>P35-Q35</f>
        <v>-0.54302120208740234</v>
      </c>
      <c r="S35" s="16">
        <f>2^-(R35)</f>
        <v>1.4570205263578007</v>
      </c>
      <c r="T35" s="17"/>
      <c r="U35" s="21" t="s">
        <v>28</v>
      </c>
      <c r="V35" s="5" t="s">
        <v>12</v>
      </c>
      <c r="W35" s="5">
        <v>33.860397338867188</v>
      </c>
      <c r="X35" s="5">
        <f>AVERAGE(W35:W36)</f>
        <v>33.733877182006836</v>
      </c>
      <c r="Y35" s="5">
        <f>X17</f>
        <v>19.621621131896973</v>
      </c>
      <c r="Z35" s="5">
        <f>X35-Y35</f>
        <v>14.112256050109863</v>
      </c>
      <c r="AA35" s="5">
        <f t="shared" si="2"/>
        <v>10.573667526245117</v>
      </c>
      <c r="AB35" s="5">
        <f>Z35-AA35</f>
        <v>3.5385885238647461</v>
      </c>
      <c r="AC35" s="16">
        <f>2^-(AB35)</f>
        <v>8.6055515796418403E-2</v>
      </c>
    </row>
    <row r="36" spans="1:29" x14ac:dyDescent="0.2">
      <c r="A36" s="21" t="s">
        <v>28</v>
      </c>
      <c r="B36" s="5" t="s">
        <v>10</v>
      </c>
      <c r="C36" s="5">
        <v>29.000211715698242</v>
      </c>
      <c r="D36" s="5"/>
      <c r="E36" s="5"/>
      <c r="F36" s="5"/>
      <c r="G36" s="5"/>
      <c r="H36" s="5"/>
      <c r="I36" s="16"/>
      <c r="J36" s="17"/>
      <c r="K36" s="21" t="s">
        <v>28</v>
      </c>
      <c r="L36" s="5" t="s">
        <v>11</v>
      </c>
      <c r="M36" s="5">
        <v>28.300571441650391</v>
      </c>
      <c r="N36" s="5"/>
      <c r="O36" s="5"/>
      <c r="P36" s="5"/>
      <c r="Q36" s="5"/>
      <c r="R36" s="5"/>
      <c r="S36" s="16"/>
      <c r="T36" s="17"/>
      <c r="U36" s="21" t="s">
        <v>28</v>
      </c>
      <c r="V36" s="5" t="s">
        <v>12</v>
      </c>
      <c r="W36" s="5">
        <v>33.607357025146484</v>
      </c>
      <c r="X36" s="5"/>
      <c r="Y36" s="5"/>
      <c r="Z36" s="5"/>
      <c r="AA36" s="5"/>
      <c r="AB36" s="5"/>
      <c r="AC36" s="16"/>
    </row>
    <row r="37" spans="1:29" x14ac:dyDescent="0.2">
      <c r="A37" s="21" t="s">
        <v>29</v>
      </c>
      <c r="B37" s="5" t="s">
        <v>10</v>
      </c>
      <c r="C37" s="5">
        <v>24.928409576416016</v>
      </c>
      <c r="D37" s="5">
        <f>AVERAGE(C37:C38)</f>
        <v>24.836348533630371</v>
      </c>
      <c r="E37" s="5">
        <f>D17</f>
        <v>18.406265258789062</v>
      </c>
      <c r="F37" s="5">
        <f>D37-E37</f>
        <v>6.4300832748413086</v>
      </c>
      <c r="G37" s="5">
        <f t="shared" si="0"/>
        <v>6.4300832748413086</v>
      </c>
      <c r="H37" s="5">
        <f>F37-G37</f>
        <v>0</v>
      </c>
      <c r="I37" s="16">
        <f>2^-(H37)</f>
        <v>1</v>
      </c>
      <c r="J37" s="17"/>
      <c r="K37" s="21" t="s">
        <v>29</v>
      </c>
      <c r="L37" s="5" t="s">
        <v>11</v>
      </c>
      <c r="M37" s="5">
        <v>24.997621536254883</v>
      </c>
      <c r="N37" s="5">
        <f>AVERAGE(M37:M38)</f>
        <v>25.009250640869141</v>
      </c>
      <c r="O37" s="5">
        <f>N17</f>
        <v>18.374153137207031</v>
      </c>
      <c r="P37" s="5">
        <f>N37-O37</f>
        <v>6.6350975036621094</v>
      </c>
      <c r="Q37" s="5">
        <f t="shared" si="1"/>
        <v>6.4300832748413086</v>
      </c>
      <c r="R37" s="5">
        <f>P37-Q37</f>
        <v>0.20501422882080078</v>
      </c>
      <c r="S37" s="16">
        <f>2^-(R37)</f>
        <v>0.86753013094906239</v>
      </c>
      <c r="T37" s="17"/>
      <c r="U37" s="21" t="s">
        <v>29</v>
      </c>
      <c r="V37" s="5" t="s">
        <v>12</v>
      </c>
      <c r="W37" s="5">
        <v>25.257856369018555</v>
      </c>
      <c r="X37" s="5">
        <f>AVERAGE(W37:W38)</f>
        <v>25.301629066467285</v>
      </c>
      <c r="Y37" s="5">
        <f>X17</f>
        <v>19.621621131896973</v>
      </c>
      <c r="Z37" s="5">
        <f>X37-Y37</f>
        <v>5.6800079345703125</v>
      </c>
      <c r="AA37" s="5">
        <f t="shared" si="2"/>
        <v>6.4300832748413086</v>
      </c>
      <c r="AB37" s="5">
        <f>Z37-AA37</f>
        <v>-0.75007534027099609</v>
      </c>
      <c r="AC37" s="16">
        <f>2^-(AB37)</f>
        <v>1.6818806592117006</v>
      </c>
    </row>
    <row r="38" spans="1:29" x14ac:dyDescent="0.2">
      <c r="A38" s="21" t="s">
        <v>29</v>
      </c>
      <c r="B38" s="5" t="s">
        <v>10</v>
      </c>
      <c r="C38" s="5">
        <v>24.744287490844727</v>
      </c>
      <c r="D38" s="5"/>
      <c r="E38" s="5"/>
      <c r="F38" s="5"/>
      <c r="G38" s="5"/>
      <c r="H38" s="5"/>
      <c r="I38" s="16"/>
      <c r="J38" s="17"/>
      <c r="K38" s="21" t="s">
        <v>29</v>
      </c>
      <c r="L38" s="5" t="s">
        <v>11</v>
      </c>
      <c r="M38" s="5">
        <v>25.020879745483398</v>
      </c>
      <c r="N38" s="5"/>
      <c r="O38" s="5"/>
      <c r="P38" s="5"/>
      <c r="Q38" s="5"/>
      <c r="R38" s="5"/>
      <c r="S38" s="16"/>
      <c r="T38" s="17"/>
      <c r="U38" s="21" t="s">
        <v>29</v>
      </c>
      <c r="V38" s="5" t="s">
        <v>12</v>
      </c>
      <c r="W38" s="5">
        <v>25.345401763916016</v>
      </c>
      <c r="X38" s="5"/>
      <c r="Y38" s="5"/>
      <c r="Z38" s="5"/>
      <c r="AA38" s="5"/>
      <c r="AB38" s="5"/>
      <c r="AC38" s="16"/>
    </row>
    <row r="39" spans="1:29" x14ac:dyDescent="0.2">
      <c r="A39" s="21" t="s">
        <v>30</v>
      </c>
      <c r="B39" s="5" t="s">
        <v>10</v>
      </c>
      <c r="C39" s="5">
        <v>15.700129508972168</v>
      </c>
      <c r="D39" s="5">
        <f>AVERAGE(C39:C40)</f>
        <v>15.607219696044922</v>
      </c>
      <c r="E39" s="5">
        <f>D17</f>
        <v>18.406265258789062</v>
      </c>
      <c r="F39" s="5">
        <f>D39-E39</f>
        <v>-2.7990455627441406</v>
      </c>
      <c r="G39" s="5">
        <f t="shared" si="0"/>
        <v>-2.7990455627441406</v>
      </c>
      <c r="H39" s="5">
        <f>F39-G39</f>
        <v>0</v>
      </c>
      <c r="I39" s="16">
        <f>2^-(H39)</f>
        <v>1</v>
      </c>
      <c r="J39" s="17"/>
      <c r="K39" s="21" t="s">
        <v>30</v>
      </c>
      <c r="L39" s="5" t="s">
        <v>11</v>
      </c>
      <c r="M39" s="5">
        <v>16.078432083129883</v>
      </c>
      <c r="N39" s="5">
        <f>AVERAGE(M39:M40)</f>
        <v>16.024612903594971</v>
      </c>
      <c r="O39" s="5">
        <f>N17</f>
        <v>18.374153137207031</v>
      </c>
      <c r="P39" s="5">
        <f>N39-O39</f>
        <v>-2.3495402336120605</v>
      </c>
      <c r="Q39" s="5">
        <f t="shared" si="1"/>
        <v>-2.7990455627441406</v>
      </c>
      <c r="R39" s="5">
        <f>P39-Q39</f>
        <v>0.44950532913208008</v>
      </c>
      <c r="S39" s="16">
        <f>2^-(R39)</f>
        <v>0.73229389365442976</v>
      </c>
      <c r="T39" s="17"/>
      <c r="U39" s="21" t="s">
        <v>30</v>
      </c>
      <c r="V39" s="5" t="s">
        <v>12</v>
      </c>
      <c r="W39" s="5">
        <v>17.59278678894043</v>
      </c>
      <c r="X39" s="5">
        <f>AVERAGE(W39:W40)</f>
        <v>17.607094764709473</v>
      </c>
      <c r="Y39" s="5">
        <f>X17</f>
        <v>19.621621131896973</v>
      </c>
      <c r="Z39" s="5">
        <f>X39-Y39</f>
        <v>-2.0145263671875</v>
      </c>
      <c r="AA39" s="5">
        <f t="shared" si="2"/>
        <v>-2.7990455627441406</v>
      </c>
      <c r="AB39" s="5">
        <f>Z39-AA39</f>
        <v>0.78451919555664062</v>
      </c>
      <c r="AC39" s="16">
        <f>2^-(AB39)</f>
        <v>0.58054540230248408</v>
      </c>
    </row>
    <row r="40" spans="1:29" x14ac:dyDescent="0.2">
      <c r="A40" s="21" t="s">
        <v>30</v>
      </c>
      <c r="B40" s="5" t="s">
        <v>10</v>
      </c>
      <c r="C40" s="5">
        <v>15.514309883117676</v>
      </c>
      <c r="D40" s="5"/>
      <c r="E40" s="5"/>
      <c r="F40" s="5"/>
      <c r="G40" s="5"/>
      <c r="H40" s="5"/>
      <c r="I40" s="16"/>
      <c r="J40" s="17"/>
      <c r="K40" s="21" t="s">
        <v>30</v>
      </c>
      <c r="L40" s="5" t="s">
        <v>11</v>
      </c>
      <c r="M40" s="5">
        <v>15.970793724060059</v>
      </c>
      <c r="N40" s="5"/>
      <c r="O40" s="5"/>
      <c r="P40" s="5"/>
      <c r="Q40" s="5"/>
      <c r="R40" s="5"/>
      <c r="S40" s="16"/>
      <c r="T40" s="17"/>
      <c r="U40" s="21" t="s">
        <v>30</v>
      </c>
      <c r="V40" s="5" t="s">
        <v>12</v>
      </c>
      <c r="W40" s="5">
        <v>17.621402740478516</v>
      </c>
      <c r="X40" s="5"/>
      <c r="Y40" s="5"/>
      <c r="Z40" s="5"/>
      <c r="AA40" s="5"/>
      <c r="AB40" s="5"/>
      <c r="AC40" s="16"/>
    </row>
    <row r="41" spans="1:29" x14ac:dyDescent="0.2">
      <c r="A41" s="21" t="s">
        <v>31</v>
      </c>
      <c r="B41" s="5" t="s">
        <v>10</v>
      </c>
      <c r="C41" s="5">
        <v>24.545398712158203</v>
      </c>
      <c r="D41" s="5">
        <f>AVERAGE(C41:C42)</f>
        <v>24.534053802490234</v>
      </c>
      <c r="E41" s="5">
        <f>D17</f>
        <v>18.406265258789062</v>
      </c>
      <c r="F41" s="5">
        <f>D41-E41</f>
        <v>6.1277885437011719</v>
      </c>
      <c r="G41" s="5">
        <f t="shared" si="0"/>
        <v>6.1277885437011719</v>
      </c>
      <c r="H41" s="5">
        <f>F41-G41</f>
        <v>0</v>
      </c>
      <c r="I41" s="16">
        <f>2^-(H41)</f>
        <v>1</v>
      </c>
      <c r="J41" s="17"/>
      <c r="K41" s="21" t="s">
        <v>31</v>
      </c>
      <c r="L41" s="5" t="s">
        <v>11</v>
      </c>
      <c r="M41" s="5">
        <v>24.285900115966797</v>
      </c>
      <c r="N41" s="5">
        <f>AVERAGE(M41:M42)</f>
        <v>24.203891754150391</v>
      </c>
      <c r="O41" s="5">
        <f>N17</f>
        <v>18.374153137207031</v>
      </c>
      <c r="P41" s="5">
        <f>N41-O41</f>
        <v>5.8297386169433594</v>
      </c>
      <c r="Q41" s="5">
        <f t="shared" si="1"/>
        <v>6.1277885437011719</v>
      </c>
      <c r="R41" s="5">
        <f>P41-Q41</f>
        <v>-0.2980499267578125</v>
      </c>
      <c r="S41" s="16">
        <f>2^-(R41)</f>
        <v>1.2294814146793325</v>
      </c>
      <c r="T41" s="17"/>
      <c r="U41" s="21" t="s">
        <v>31</v>
      </c>
      <c r="V41" s="5" t="s">
        <v>12</v>
      </c>
      <c r="W41" s="5">
        <v>23.498739242553711</v>
      </c>
      <c r="X41" s="5">
        <f>AVERAGE(W41:W42)</f>
        <v>23.366087913513184</v>
      </c>
      <c r="Y41" s="5">
        <f>X17</f>
        <v>19.621621131896973</v>
      </c>
      <c r="Z41" s="5">
        <f>X41-Y41</f>
        <v>3.7444667816162109</v>
      </c>
      <c r="AA41" s="5">
        <f t="shared" si="2"/>
        <v>6.1277885437011719</v>
      </c>
      <c r="AB41" s="5">
        <f>Z41-AA41</f>
        <v>-2.3833217620849609</v>
      </c>
      <c r="AC41" s="16">
        <f>2^-(AB41)</f>
        <v>5.2173664325990483</v>
      </c>
    </row>
    <row r="42" spans="1:29" x14ac:dyDescent="0.2">
      <c r="A42" s="21" t="s">
        <v>31</v>
      </c>
      <c r="B42" s="5" t="s">
        <v>10</v>
      </c>
      <c r="C42" s="5">
        <v>24.522708892822266</v>
      </c>
      <c r="D42" s="5"/>
      <c r="E42" s="5"/>
      <c r="F42" s="5"/>
      <c r="G42" s="5"/>
      <c r="H42" s="5"/>
      <c r="I42" s="16"/>
      <c r="J42" s="17"/>
      <c r="K42" s="21" t="s">
        <v>31</v>
      </c>
      <c r="L42" s="5" t="s">
        <v>11</v>
      </c>
      <c r="M42" s="5">
        <v>24.121883392333984</v>
      </c>
      <c r="N42" s="5"/>
      <c r="O42" s="5"/>
      <c r="P42" s="5"/>
      <c r="Q42" s="5"/>
      <c r="R42" s="5"/>
      <c r="S42" s="16"/>
      <c r="T42" s="17"/>
      <c r="U42" s="21" t="s">
        <v>31</v>
      </c>
      <c r="V42" s="5" t="s">
        <v>12</v>
      </c>
      <c r="W42" s="5">
        <v>23.233436584472656</v>
      </c>
      <c r="X42" s="5"/>
      <c r="Y42" s="5"/>
      <c r="Z42" s="5"/>
      <c r="AA42" s="5"/>
      <c r="AB42" s="5"/>
      <c r="AC42" s="16"/>
    </row>
    <row r="43" spans="1:29" x14ac:dyDescent="0.2">
      <c r="A43" s="21" t="s">
        <v>32</v>
      </c>
      <c r="B43" s="5" t="s">
        <v>10</v>
      </c>
      <c r="C43" s="5">
        <v>26.847190856933594</v>
      </c>
      <c r="D43" s="5">
        <f>AVERAGE(C43:C44)</f>
        <v>26.912910461425781</v>
      </c>
      <c r="E43" s="5">
        <f>D17</f>
        <v>18.406265258789062</v>
      </c>
      <c r="F43" s="5">
        <f>D43-E43</f>
        <v>8.5066452026367188</v>
      </c>
      <c r="G43" s="5">
        <f t="shared" si="0"/>
        <v>8.5066452026367188</v>
      </c>
      <c r="H43" s="5">
        <f>F43-G43</f>
        <v>0</v>
      </c>
      <c r="I43" s="16">
        <f>2^-(H43)</f>
        <v>1</v>
      </c>
      <c r="J43" s="17"/>
      <c r="K43" s="21" t="s">
        <v>32</v>
      </c>
      <c r="L43" s="5" t="s">
        <v>11</v>
      </c>
      <c r="M43" s="5">
        <v>26.758121490478516</v>
      </c>
      <c r="N43" s="5">
        <f>AVERAGE(M43:M44)</f>
        <v>26.785690307617188</v>
      </c>
      <c r="O43" s="5">
        <f>N17</f>
        <v>18.374153137207031</v>
      </c>
      <c r="P43" s="5">
        <f>N43-O43</f>
        <v>8.4115371704101562</v>
      </c>
      <c r="Q43" s="5">
        <f t="shared" si="1"/>
        <v>8.5066452026367188</v>
      </c>
      <c r="R43" s="5">
        <f>P43-Q43</f>
        <v>-9.51080322265625E-2</v>
      </c>
      <c r="S43" s="16">
        <f>2^-(R43)</f>
        <v>1.0681453901654472</v>
      </c>
      <c r="T43" s="17"/>
      <c r="U43" s="21" t="s">
        <v>32</v>
      </c>
      <c r="V43" s="5" t="s">
        <v>12</v>
      </c>
      <c r="W43" s="5">
        <v>27.516824722290039</v>
      </c>
      <c r="X43" s="5">
        <f>AVERAGE(W43:W44)</f>
        <v>27.425698280334473</v>
      </c>
      <c r="Y43" s="5">
        <f>X17</f>
        <v>19.621621131896973</v>
      </c>
      <c r="Z43" s="5">
        <f>X43-Y43</f>
        <v>7.8040771484375</v>
      </c>
      <c r="AA43" s="5">
        <f t="shared" si="2"/>
        <v>8.5066452026367188</v>
      </c>
      <c r="AB43" s="5">
        <f>Z43-AA43</f>
        <v>-0.70256805419921875</v>
      </c>
      <c r="AC43" s="16">
        <f>2^-(AB43)</f>
        <v>1.6273990506390013</v>
      </c>
    </row>
    <row r="44" spans="1:29" x14ac:dyDescent="0.2">
      <c r="A44" s="21" t="s">
        <v>32</v>
      </c>
      <c r="B44" s="5" t="s">
        <v>10</v>
      </c>
      <c r="C44" s="5">
        <v>26.978630065917969</v>
      </c>
      <c r="D44" s="5"/>
      <c r="E44" s="5"/>
      <c r="F44" s="5"/>
      <c r="G44" s="5"/>
      <c r="H44" s="5"/>
      <c r="I44" s="16"/>
      <c r="J44" s="17"/>
      <c r="K44" s="21" t="s">
        <v>32</v>
      </c>
      <c r="L44" s="5" t="s">
        <v>11</v>
      </c>
      <c r="M44" s="5">
        <v>26.813259124755859</v>
      </c>
      <c r="N44" s="5"/>
      <c r="O44" s="5"/>
      <c r="P44" s="5"/>
      <c r="Q44" s="5"/>
      <c r="R44" s="5"/>
      <c r="S44" s="16"/>
      <c r="T44" s="17"/>
      <c r="U44" s="21" t="s">
        <v>32</v>
      </c>
      <c r="V44" s="5" t="s">
        <v>12</v>
      </c>
      <c r="W44" s="5">
        <v>27.334571838378906</v>
      </c>
      <c r="X44" s="5"/>
      <c r="Y44" s="5"/>
      <c r="Z44" s="5"/>
      <c r="AA44" s="5"/>
      <c r="AB44" s="5"/>
      <c r="AC44" s="16"/>
    </row>
    <row r="45" spans="1:29" x14ac:dyDescent="0.2">
      <c r="A45" s="21" t="s">
        <v>33</v>
      </c>
      <c r="B45" s="5" t="s">
        <v>10</v>
      </c>
      <c r="C45" s="5">
        <v>27.600580215454102</v>
      </c>
      <c r="D45" s="5">
        <f>AVERAGE(C45:C46)</f>
        <v>27.623775482177734</v>
      </c>
      <c r="E45" s="5">
        <f>D17</f>
        <v>18.406265258789062</v>
      </c>
      <c r="F45" s="5">
        <f>D45-E45</f>
        <v>9.2175102233886719</v>
      </c>
      <c r="G45" s="5">
        <f t="shared" si="0"/>
        <v>9.2175102233886719</v>
      </c>
      <c r="H45" s="5">
        <f>F45-G45</f>
        <v>0</v>
      </c>
      <c r="I45" s="16">
        <f>2^-(H45)</f>
        <v>1</v>
      </c>
      <c r="J45" s="17"/>
      <c r="K45" s="21" t="s">
        <v>33</v>
      </c>
      <c r="L45" s="5" t="s">
        <v>11</v>
      </c>
      <c r="M45" s="5">
        <v>27.448251724243164</v>
      </c>
      <c r="N45" s="5">
        <f>AVERAGE(M45:M46)</f>
        <v>27.367154121398926</v>
      </c>
      <c r="O45" s="5">
        <f>N17</f>
        <v>18.374153137207031</v>
      </c>
      <c r="P45" s="5">
        <f>N45-O45</f>
        <v>8.9930009841918945</v>
      </c>
      <c r="Q45" s="5">
        <f t="shared" si="1"/>
        <v>9.2175102233886719</v>
      </c>
      <c r="R45" s="5">
        <f>P45-Q45</f>
        <v>-0.22450923919677734</v>
      </c>
      <c r="S45" s="16">
        <f>2^-(R45)</f>
        <v>1.1683797338424817</v>
      </c>
      <c r="T45" s="17"/>
      <c r="U45" s="21" t="s">
        <v>33</v>
      </c>
      <c r="V45" s="5" t="s">
        <v>12</v>
      </c>
      <c r="W45" s="5">
        <v>26.279603958129883</v>
      </c>
      <c r="X45" s="5">
        <f>AVERAGE(W45:W46)</f>
        <v>26.179984092712402</v>
      </c>
      <c r="Y45" s="5">
        <f>X17</f>
        <v>19.621621131896973</v>
      </c>
      <c r="Z45" s="5">
        <f>X45-Y45</f>
        <v>6.5583629608154297</v>
      </c>
      <c r="AA45" s="5">
        <f t="shared" si="2"/>
        <v>9.2175102233886719</v>
      </c>
      <c r="AB45" s="5">
        <f>Z45-AA45</f>
        <v>-2.6591472625732422</v>
      </c>
      <c r="AC45" s="16">
        <f>2^-(AB45)</f>
        <v>6.3165958249272363</v>
      </c>
    </row>
    <row r="46" spans="1:29" x14ac:dyDescent="0.2">
      <c r="A46" s="21" t="s">
        <v>33</v>
      </c>
      <c r="B46" s="5" t="s">
        <v>10</v>
      </c>
      <c r="C46" s="5">
        <v>27.646970748901367</v>
      </c>
      <c r="D46" s="5"/>
      <c r="E46" s="5"/>
      <c r="F46" s="5"/>
      <c r="G46" s="5"/>
      <c r="H46" s="5"/>
      <c r="I46" s="16"/>
      <c r="J46" s="17"/>
      <c r="K46" s="21" t="s">
        <v>33</v>
      </c>
      <c r="L46" s="5" t="s">
        <v>11</v>
      </c>
      <c r="M46" s="5">
        <v>27.286056518554688</v>
      </c>
      <c r="N46" s="5"/>
      <c r="O46" s="5"/>
      <c r="P46" s="5"/>
      <c r="Q46" s="5"/>
      <c r="R46" s="5"/>
      <c r="S46" s="16"/>
      <c r="T46" s="17"/>
      <c r="U46" s="21" t="s">
        <v>33</v>
      </c>
      <c r="V46" s="5" t="s">
        <v>12</v>
      </c>
      <c r="W46" s="5">
        <v>26.080364227294922</v>
      </c>
      <c r="X46" s="5"/>
      <c r="Y46" s="5"/>
      <c r="Z46" s="5"/>
      <c r="AA46" s="5"/>
      <c r="AB46" s="5"/>
      <c r="AC46" s="16"/>
    </row>
    <row r="47" spans="1:29" x14ac:dyDescent="0.2">
      <c r="A47" s="21" t="s">
        <v>34</v>
      </c>
      <c r="B47" s="5" t="s">
        <v>10</v>
      </c>
      <c r="C47" s="5">
        <v>28.109346389770508</v>
      </c>
      <c r="D47" s="5">
        <f>AVERAGE(C47:C48)</f>
        <v>27.917301177978516</v>
      </c>
      <c r="E47" s="5">
        <f>D17</f>
        <v>18.406265258789062</v>
      </c>
      <c r="F47" s="5">
        <f>D47-E47</f>
        <v>9.5110359191894531</v>
      </c>
      <c r="G47" s="5">
        <f t="shared" si="0"/>
        <v>9.5110359191894531</v>
      </c>
      <c r="H47" s="5">
        <f>F47-G47</f>
        <v>0</v>
      </c>
      <c r="I47" s="16">
        <f>2^-(H47)</f>
        <v>1</v>
      </c>
      <c r="J47" s="17"/>
      <c r="K47" s="21" t="s">
        <v>34</v>
      </c>
      <c r="L47" s="5" t="s">
        <v>11</v>
      </c>
      <c r="M47" s="5">
        <v>27.783323287963867</v>
      </c>
      <c r="N47" s="5">
        <f>AVERAGE(M47:M48)</f>
        <v>27.666337966918945</v>
      </c>
      <c r="O47" s="5">
        <f>N17</f>
        <v>18.374153137207031</v>
      </c>
      <c r="P47" s="5">
        <f>N47-O47</f>
        <v>9.2921848297119141</v>
      </c>
      <c r="Q47" s="5">
        <f t="shared" si="1"/>
        <v>9.5110359191894531</v>
      </c>
      <c r="R47" s="5">
        <f>P47-Q47</f>
        <v>-0.21885108947753906</v>
      </c>
      <c r="S47" s="16">
        <f>2^-(R47)</f>
        <v>1.163806403703052</v>
      </c>
      <c r="T47" s="17"/>
      <c r="U47" s="21" t="s">
        <v>34</v>
      </c>
      <c r="V47" s="5" t="s">
        <v>12</v>
      </c>
      <c r="W47" s="5">
        <v>29.654521942138672</v>
      </c>
      <c r="X47" s="5">
        <f>AVERAGE(W47:W48)</f>
        <v>29.734971046447754</v>
      </c>
      <c r="Y47" s="5">
        <f>X17</f>
        <v>19.621621131896973</v>
      </c>
      <c r="Z47" s="5">
        <f>X47-Y47</f>
        <v>10.113349914550781</v>
      </c>
      <c r="AA47" s="5">
        <f t="shared" si="2"/>
        <v>9.5110359191894531</v>
      </c>
      <c r="AB47" s="5">
        <f>Z47-AA47</f>
        <v>0.60231399536132812</v>
      </c>
      <c r="AC47" s="16">
        <f>2^-(AB47)</f>
        <v>0.65869659824418614</v>
      </c>
    </row>
    <row r="48" spans="1:29" x14ac:dyDescent="0.2">
      <c r="A48" s="21" t="s">
        <v>34</v>
      </c>
      <c r="B48" s="5" t="s">
        <v>10</v>
      </c>
      <c r="C48" s="5">
        <v>27.725255966186523</v>
      </c>
      <c r="D48" s="5"/>
      <c r="E48" s="5"/>
      <c r="F48" s="5"/>
      <c r="G48" s="5"/>
      <c r="H48" s="5"/>
      <c r="I48" s="16"/>
      <c r="J48" s="17"/>
      <c r="K48" s="21" t="s">
        <v>34</v>
      </c>
      <c r="L48" s="5" t="s">
        <v>11</v>
      </c>
      <c r="M48" s="5">
        <v>27.549352645874023</v>
      </c>
      <c r="N48" s="5"/>
      <c r="O48" s="5"/>
      <c r="P48" s="5"/>
      <c r="Q48" s="5"/>
      <c r="R48" s="5"/>
      <c r="S48" s="16"/>
      <c r="T48" s="17"/>
      <c r="U48" s="21" t="s">
        <v>34</v>
      </c>
      <c r="V48" s="5" t="s">
        <v>12</v>
      </c>
      <c r="W48" s="5">
        <v>29.815420150756836</v>
      </c>
      <c r="X48" s="5"/>
      <c r="Y48" s="5"/>
      <c r="Z48" s="5"/>
      <c r="AA48" s="5"/>
      <c r="AB48" s="5"/>
      <c r="AC48" s="16"/>
    </row>
    <row r="49" spans="1:29" x14ac:dyDescent="0.2">
      <c r="A49" s="21" t="s">
        <v>35</v>
      </c>
      <c r="B49" s="5" t="s">
        <v>10</v>
      </c>
      <c r="C49" s="5">
        <v>25.158935546875</v>
      </c>
      <c r="D49" s="5">
        <f>AVERAGE(C49:C50)</f>
        <v>25.257554054260254</v>
      </c>
      <c r="E49" s="5">
        <f>D17</f>
        <v>18.406265258789062</v>
      </c>
      <c r="F49" s="5">
        <f>D49-E49</f>
        <v>6.8512887954711914</v>
      </c>
      <c r="G49" s="5">
        <f t="shared" si="0"/>
        <v>6.8512887954711914</v>
      </c>
      <c r="H49" s="5">
        <f>F49-G49</f>
        <v>0</v>
      </c>
      <c r="I49" s="16">
        <f>2^-(H49)</f>
        <v>1</v>
      </c>
      <c r="J49" s="17"/>
      <c r="K49" s="21" t="s">
        <v>35</v>
      </c>
      <c r="L49" s="5" t="s">
        <v>11</v>
      </c>
      <c r="M49" s="5">
        <v>25.367397308349609</v>
      </c>
      <c r="N49" s="5">
        <f>AVERAGE(M49:M50)</f>
        <v>25.267227172851562</v>
      </c>
      <c r="O49" s="5">
        <f>N17</f>
        <v>18.374153137207031</v>
      </c>
      <c r="P49" s="5">
        <f>N49-O49</f>
        <v>6.8930740356445312</v>
      </c>
      <c r="Q49" s="5">
        <f t="shared" si="1"/>
        <v>6.8512887954711914</v>
      </c>
      <c r="R49" s="5">
        <f>P49-Q49</f>
        <v>4.1785240173339844E-2</v>
      </c>
      <c r="S49" s="16">
        <f>2^-(R49)</f>
        <v>0.97145209530124155</v>
      </c>
      <c r="T49" s="17"/>
      <c r="U49" s="21" t="s">
        <v>35</v>
      </c>
      <c r="V49" s="5" t="s">
        <v>12</v>
      </c>
      <c r="W49" s="5">
        <v>25.223041534423828</v>
      </c>
      <c r="X49" s="5">
        <f>AVERAGE(W49:W50)</f>
        <v>25.140230178833008</v>
      </c>
      <c r="Y49" s="5">
        <f>X17</f>
        <v>19.621621131896973</v>
      </c>
      <c r="Z49" s="5">
        <f>X49-Y49</f>
        <v>5.5186090469360352</v>
      </c>
      <c r="AA49" s="5">
        <f t="shared" si="2"/>
        <v>6.8512887954711914</v>
      </c>
      <c r="AB49" s="5">
        <f>Z49-AA49</f>
        <v>-1.3326797485351562</v>
      </c>
      <c r="AC49" s="16">
        <f>2^-(AB49)</f>
        <v>2.5187007931067313</v>
      </c>
    </row>
    <row r="50" spans="1:29" s="12" customFormat="1" ht="17" thickBot="1" x14ac:dyDescent="0.25">
      <c r="A50" s="22" t="s">
        <v>35</v>
      </c>
      <c r="B50" s="9" t="s">
        <v>10</v>
      </c>
      <c r="C50" s="9">
        <v>25.356172561645508</v>
      </c>
      <c r="D50" s="9"/>
      <c r="E50" s="9"/>
      <c r="F50" s="9"/>
      <c r="G50" s="9"/>
      <c r="H50" s="9"/>
      <c r="I50" s="18"/>
      <c r="J50" s="19"/>
      <c r="K50" s="22" t="s">
        <v>35</v>
      </c>
      <c r="L50" s="9" t="s">
        <v>11</v>
      </c>
      <c r="M50" s="9">
        <v>25.167057037353516</v>
      </c>
      <c r="N50" s="9"/>
      <c r="O50" s="9"/>
      <c r="P50" s="9"/>
      <c r="Q50" s="9"/>
      <c r="R50" s="9"/>
      <c r="S50" s="18"/>
      <c r="T50" s="19"/>
      <c r="U50" s="22" t="s">
        <v>35</v>
      </c>
      <c r="V50" s="9" t="s">
        <v>12</v>
      </c>
      <c r="W50" s="9">
        <v>25.057418823242188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4E9CD-696F-6A4A-ADFE-6AAB1F8AF94D}">
  <dimension ref="A1:AC50"/>
  <sheetViews>
    <sheetView workbookViewId="0"/>
  </sheetViews>
  <sheetFormatPr baseColWidth="10" defaultRowHeight="16" x14ac:dyDescent="0.2"/>
  <cols>
    <col min="8" max="8" width="12.83203125" customWidth="1"/>
    <col min="9" max="9" width="10.83203125" style="20"/>
    <col min="18" max="18" width="12.5" customWidth="1"/>
    <col min="19" max="19" width="10.83203125" style="20"/>
    <col min="28" max="28" width="13.1640625" customWidth="1"/>
    <col min="29" max="29" width="10.83203125" style="20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s="4" t="s">
        <v>9</v>
      </c>
      <c r="B3" s="5" t="s">
        <v>10</v>
      </c>
      <c r="C3" s="5">
        <v>8.8361091613769531</v>
      </c>
      <c r="D3" s="5">
        <f>AVERAGE(C3:C4)</f>
        <v>8.8183779716491699</v>
      </c>
      <c r="E3" s="5">
        <f>D17</f>
        <v>16.068011283874512</v>
      </c>
      <c r="F3" s="5">
        <f>D3-E3</f>
        <v>-7.2496333122253418</v>
      </c>
      <c r="G3" s="5">
        <f>F3</f>
        <v>-7.2496333122253418</v>
      </c>
      <c r="H3" s="5">
        <f>F3-G3</f>
        <v>0</v>
      </c>
      <c r="I3" s="16">
        <f>2^-(H3)</f>
        <v>1</v>
      </c>
      <c r="J3" s="7"/>
      <c r="K3" s="4" t="s">
        <v>9</v>
      </c>
      <c r="L3" s="5" t="s">
        <v>11</v>
      </c>
      <c r="M3" s="5">
        <v>9.4765090942382812</v>
      </c>
      <c r="N3" s="5">
        <f>AVERAGE(M3:M4)</f>
        <v>9.6242141723632812</v>
      </c>
      <c r="O3" s="5">
        <f>N17</f>
        <v>17.62681770324707</v>
      </c>
      <c r="P3" s="5">
        <f>N3-O3</f>
        <v>-8.0026035308837891</v>
      </c>
      <c r="Q3" s="5">
        <f>G3</f>
        <v>-7.2496333122253418</v>
      </c>
      <c r="R3" s="5">
        <f>P3-Q3</f>
        <v>-0.75297021865844727</v>
      </c>
      <c r="S3" s="16">
        <f>2^-(R3)</f>
        <v>1.6852588700962281</v>
      </c>
      <c r="T3" s="7"/>
      <c r="U3" s="4" t="s">
        <v>9</v>
      </c>
      <c r="V3" s="5" t="s">
        <v>12</v>
      </c>
      <c r="W3" s="5">
        <v>9.273524284362793</v>
      </c>
      <c r="X3" s="5">
        <f>AVERAGE(W3:W4)</f>
        <v>9.3551540374755859</v>
      </c>
      <c r="Y3" s="5">
        <f>X17</f>
        <v>17.61838436126709</v>
      </c>
      <c r="Z3" s="5">
        <f>X3-Y3</f>
        <v>-8.2632303237915039</v>
      </c>
      <c r="AA3" s="5">
        <f>Q3</f>
        <v>-7.2496333122253418</v>
      </c>
      <c r="AB3" s="5">
        <f>Z3-AA3</f>
        <v>-1.0135970115661621</v>
      </c>
      <c r="AC3" s="16">
        <f>2^-(AB3)</f>
        <v>2.0189385657131718</v>
      </c>
    </row>
    <row r="4" spans="1:29" x14ac:dyDescent="0.2">
      <c r="A4" s="4" t="s">
        <v>9</v>
      </c>
      <c r="B4" s="5" t="s">
        <v>10</v>
      </c>
      <c r="C4" s="5">
        <v>8.8006467819213867</v>
      </c>
      <c r="D4" s="5"/>
      <c r="E4" s="5"/>
      <c r="F4" s="5"/>
      <c r="G4" s="5"/>
      <c r="H4" s="5"/>
      <c r="I4" s="16"/>
      <c r="J4" s="7"/>
      <c r="K4" s="4" t="s">
        <v>9</v>
      </c>
      <c r="L4" s="5" t="s">
        <v>11</v>
      </c>
      <c r="M4" s="5">
        <v>9.7719192504882812</v>
      </c>
      <c r="N4" s="5"/>
      <c r="O4" s="5"/>
      <c r="P4" s="5"/>
      <c r="Q4" s="5"/>
      <c r="R4" s="5"/>
      <c r="S4" s="16"/>
      <c r="T4" s="7"/>
      <c r="U4" s="4" t="s">
        <v>9</v>
      </c>
      <c r="V4" s="5" t="s">
        <v>12</v>
      </c>
      <c r="W4" s="5">
        <v>9.4367837905883789</v>
      </c>
      <c r="X4" s="5"/>
      <c r="Y4" s="5"/>
      <c r="Z4" s="5"/>
      <c r="AA4" s="5"/>
      <c r="AB4" s="5"/>
      <c r="AC4" s="16"/>
    </row>
    <row r="5" spans="1:29" x14ac:dyDescent="0.2">
      <c r="A5" s="4" t="s">
        <v>13</v>
      </c>
      <c r="B5" s="5" t="s">
        <v>10</v>
      </c>
      <c r="C5" s="5">
        <v>20.37701416015625</v>
      </c>
      <c r="D5" s="5">
        <f>AVERAGE(C5:C6)</f>
        <v>20.149332046508789</v>
      </c>
      <c r="E5" s="5">
        <f>D17</f>
        <v>16.068011283874512</v>
      </c>
      <c r="F5" s="5">
        <f>D5-E5</f>
        <v>4.0813207626342773</v>
      </c>
      <c r="G5" s="5">
        <f t="shared" ref="G5:G49" si="0">F5</f>
        <v>4.0813207626342773</v>
      </c>
      <c r="H5" s="5">
        <f>F5-G5</f>
        <v>0</v>
      </c>
      <c r="I5" s="16">
        <f>2^-(H5)</f>
        <v>1</v>
      </c>
      <c r="J5" s="7"/>
      <c r="K5" s="4" t="s">
        <v>13</v>
      </c>
      <c r="L5" s="5" t="s">
        <v>11</v>
      </c>
      <c r="M5" s="5">
        <v>22.176092147827148</v>
      </c>
      <c r="N5" s="5">
        <f>AVERAGE(M5:M6)</f>
        <v>22.203778266906738</v>
      </c>
      <c r="O5" s="5">
        <f>N17</f>
        <v>17.62681770324707</v>
      </c>
      <c r="P5" s="5">
        <f>N5-O5</f>
        <v>4.576960563659668</v>
      </c>
      <c r="Q5" s="5">
        <f t="shared" ref="Q5:Q49" si="1">G5</f>
        <v>4.0813207626342773</v>
      </c>
      <c r="R5" s="5">
        <f>P5-Q5</f>
        <v>0.49563980102539062</v>
      </c>
      <c r="S5" s="16">
        <f>2^-(R5)</f>
        <v>0.70924707409384136</v>
      </c>
      <c r="T5" s="7"/>
      <c r="U5" s="4" t="s">
        <v>13</v>
      </c>
      <c r="V5" s="5" t="s">
        <v>12</v>
      </c>
      <c r="W5" s="5">
        <v>20.806064605712891</v>
      </c>
      <c r="X5" s="5">
        <f>AVERAGE(W5:W6)</f>
        <v>20.792014122009277</v>
      </c>
      <c r="Y5" s="5">
        <f>X17</f>
        <v>17.61838436126709</v>
      </c>
      <c r="Z5" s="5">
        <f>X5-Y5</f>
        <v>3.1736297607421875</v>
      </c>
      <c r="AA5" s="5">
        <f t="shared" ref="AA5:AA49" si="2">Q5</f>
        <v>4.0813207626342773</v>
      </c>
      <c r="AB5" s="5">
        <f>Z5-AA5</f>
        <v>-0.90769100189208984</v>
      </c>
      <c r="AC5" s="16">
        <f>2^-(AB5)</f>
        <v>1.8760405374157303</v>
      </c>
    </row>
    <row r="6" spans="1:29" x14ac:dyDescent="0.2">
      <c r="A6" s="4" t="s">
        <v>13</v>
      </c>
      <c r="B6" s="5" t="s">
        <v>10</v>
      </c>
      <c r="C6" s="5">
        <v>19.921649932861328</v>
      </c>
      <c r="D6" s="5"/>
      <c r="E6" s="5"/>
      <c r="F6" s="5"/>
      <c r="G6" s="5"/>
      <c r="H6" s="5"/>
      <c r="I6" s="16"/>
      <c r="J6" s="7"/>
      <c r="K6" s="4" t="s">
        <v>13</v>
      </c>
      <c r="L6" s="5" t="s">
        <v>11</v>
      </c>
      <c r="M6" s="5">
        <v>22.231464385986328</v>
      </c>
      <c r="N6" s="5"/>
      <c r="O6" s="5"/>
      <c r="P6" s="5"/>
      <c r="Q6" s="5"/>
      <c r="R6" s="5"/>
      <c r="S6" s="16"/>
      <c r="T6" s="7"/>
      <c r="U6" s="4" t="s">
        <v>13</v>
      </c>
      <c r="V6" s="5" t="s">
        <v>12</v>
      </c>
      <c r="W6" s="5">
        <v>20.777963638305664</v>
      </c>
      <c r="X6" s="5"/>
      <c r="Y6" s="5"/>
      <c r="Z6" s="5"/>
      <c r="AA6" s="5"/>
      <c r="AB6" s="5"/>
      <c r="AC6" s="16"/>
    </row>
    <row r="7" spans="1:29" x14ac:dyDescent="0.2">
      <c r="A7" s="4" t="s">
        <v>14</v>
      </c>
      <c r="B7" s="5" t="s">
        <v>10</v>
      </c>
      <c r="C7" s="5">
        <v>23.913238525390625</v>
      </c>
      <c r="D7" s="5">
        <f>AVERAGE(C7:C8)</f>
        <v>23.947176933288574</v>
      </c>
      <c r="E7" s="5">
        <f>D17</f>
        <v>16.068011283874512</v>
      </c>
      <c r="F7" s="5">
        <f>D7-E7</f>
        <v>7.8791656494140625</v>
      </c>
      <c r="G7" s="5">
        <f t="shared" si="0"/>
        <v>7.8791656494140625</v>
      </c>
      <c r="H7" s="5">
        <f>F7-G7</f>
        <v>0</v>
      </c>
      <c r="I7" s="16">
        <f>2^-(H7)</f>
        <v>1</v>
      </c>
      <c r="J7" s="7"/>
      <c r="K7" s="4" t="s">
        <v>14</v>
      </c>
      <c r="L7" s="5" t="s">
        <v>11</v>
      </c>
      <c r="M7" s="5">
        <v>25.606588363647461</v>
      </c>
      <c r="N7" s="5">
        <f>AVERAGE(M7:M8)</f>
        <v>25.535224914550781</v>
      </c>
      <c r="O7" s="5">
        <f>N17</f>
        <v>17.62681770324707</v>
      </c>
      <c r="P7" s="5">
        <f>N7-O7</f>
        <v>7.9084072113037109</v>
      </c>
      <c r="Q7" s="5">
        <f t="shared" si="1"/>
        <v>7.8791656494140625</v>
      </c>
      <c r="R7" s="5">
        <f>P7-Q7</f>
        <v>2.9241561889648438E-2</v>
      </c>
      <c r="S7" s="16">
        <f>2^-(R7)</f>
        <v>0.97993532325008914</v>
      </c>
      <c r="T7" s="7"/>
      <c r="U7" s="4" t="s">
        <v>14</v>
      </c>
      <c r="V7" s="5" t="s">
        <v>12</v>
      </c>
      <c r="W7" s="5">
        <v>24.977519989013672</v>
      </c>
      <c r="X7" s="5">
        <f>AVERAGE(W7:W8)</f>
        <v>25.023326873779297</v>
      </c>
      <c r="Y7" s="5">
        <f>X17</f>
        <v>17.61838436126709</v>
      </c>
      <c r="Z7" s="5">
        <f>X7-Y7</f>
        <v>7.404942512512207</v>
      </c>
      <c r="AA7" s="5">
        <f t="shared" si="2"/>
        <v>7.8791656494140625</v>
      </c>
      <c r="AB7" s="5">
        <f>Z7-AA7</f>
        <v>-0.47422313690185547</v>
      </c>
      <c r="AC7" s="16">
        <f>2^-(AB7)</f>
        <v>1.389169977506413</v>
      </c>
    </row>
    <row r="8" spans="1:29" x14ac:dyDescent="0.2">
      <c r="A8" s="4" t="s">
        <v>14</v>
      </c>
      <c r="B8" s="5" t="s">
        <v>10</v>
      </c>
      <c r="C8" s="5">
        <v>23.981115341186523</v>
      </c>
      <c r="D8" s="5"/>
      <c r="E8" s="5"/>
      <c r="F8" s="5"/>
      <c r="G8" s="5"/>
      <c r="H8" s="5"/>
      <c r="I8" s="16"/>
      <c r="J8" s="7"/>
      <c r="K8" s="4" t="s">
        <v>14</v>
      </c>
      <c r="L8" s="5" t="s">
        <v>11</v>
      </c>
      <c r="M8" s="5">
        <v>25.463861465454102</v>
      </c>
      <c r="N8" s="5"/>
      <c r="O8" s="5"/>
      <c r="P8" s="5"/>
      <c r="Q8" s="5"/>
      <c r="R8" s="5"/>
      <c r="S8" s="16"/>
      <c r="T8" s="7"/>
      <c r="U8" s="4" t="s">
        <v>14</v>
      </c>
      <c r="V8" s="5" t="s">
        <v>12</v>
      </c>
      <c r="W8" s="5">
        <v>25.069133758544922</v>
      </c>
      <c r="X8" s="5"/>
      <c r="Y8" s="5"/>
      <c r="Z8" s="5"/>
      <c r="AA8" s="5"/>
      <c r="AB8" s="5"/>
      <c r="AC8" s="16"/>
    </row>
    <row r="9" spans="1:29" x14ac:dyDescent="0.2">
      <c r="A9" s="4" t="s">
        <v>15</v>
      </c>
      <c r="B9" s="5" t="s">
        <v>10</v>
      </c>
      <c r="C9" s="5">
        <v>21.486547470092773</v>
      </c>
      <c r="D9" s="5">
        <f>AVERAGE(C9:C10)</f>
        <v>21.410994529724121</v>
      </c>
      <c r="E9" s="5">
        <f>D17</f>
        <v>16.068011283874512</v>
      </c>
      <c r="F9" s="5">
        <f>D9-E9</f>
        <v>5.3429832458496094</v>
      </c>
      <c r="G9" s="5">
        <f t="shared" si="0"/>
        <v>5.3429832458496094</v>
      </c>
      <c r="H9" s="5">
        <f>F9-G9</f>
        <v>0</v>
      </c>
      <c r="I9" s="16">
        <f>2^-(H9)</f>
        <v>1</v>
      </c>
      <c r="J9" s="7"/>
      <c r="K9" s="4" t="s">
        <v>15</v>
      </c>
      <c r="L9" s="5" t="s">
        <v>11</v>
      </c>
      <c r="M9" s="5">
        <v>23.304866790771484</v>
      </c>
      <c r="N9" s="5">
        <f>AVERAGE(M9:M10)</f>
        <v>23.212738990783691</v>
      </c>
      <c r="O9" s="5">
        <f>N17</f>
        <v>17.62681770324707</v>
      </c>
      <c r="P9" s="5">
        <f>N9-O9</f>
        <v>5.5859212875366211</v>
      </c>
      <c r="Q9" s="5">
        <f t="shared" si="1"/>
        <v>5.3429832458496094</v>
      </c>
      <c r="R9" s="5">
        <f>P9-Q9</f>
        <v>0.24293804168701172</v>
      </c>
      <c r="S9" s="16">
        <f>2^-(R9)</f>
        <v>0.84502267417134014</v>
      </c>
      <c r="T9" s="7"/>
      <c r="U9" s="4" t="s">
        <v>15</v>
      </c>
      <c r="V9" s="5" t="s">
        <v>12</v>
      </c>
      <c r="W9" s="5">
        <v>24.63232421875</v>
      </c>
      <c r="X9" s="5">
        <f>AVERAGE(W9:W10)</f>
        <v>24.39012622833252</v>
      </c>
      <c r="Y9" s="5">
        <f>X17</f>
        <v>17.61838436126709</v>
      </c>
      <c r="Z9" s="5">
        <f>X9-Y9</f>
        <v>6.7717418670654297</v>
      </c>
      <c r="AA9" s="5">
        <f t="shared" si="2"/>
        <v>5.3429832458496094</v>
      </c>
      <c r="AB9" s="5">
        <f>Z9-AA9</f>
        <v>1.4287586212158203</v>
      </c>
      <c r="AC9" s="16">
        <f>2^-(AB9)</f>
        <v>0.37145037270860803</v>
      </c>
    </row>
    <row r="10" spans="1:29" x14ac:dyDescent="0.2">
      <c r="A10" s="4" t="s">
        <v>15</v>
      </c>
      <c r="B10" s="5" t="s">
        <v>10</v>
      </c>
      <c r="C10" s="5">
        <v>21.335441589355469</v>
      </c>
      <c r="D10" s="5"/>
      <c r="E10" s="5"/>
      <c r="F10" s="5"/>
      <c r="G10" s="5"/>
      <c r="H10" s="5"/>
      <c r="I10" s="16"/>
      <c r="J10" s="7"/>
      <c r="K10" s="4" t="s">
        <v>15</v>
      </c>
      <c r="L10" s="5" t="s">
        <v>11</v>
      </c>
      <c r="M10" s="5">
        <v>23.120611190795898</v>
      </c>
      <c r="N10" s="5"/>
      <c r="O10" s="5"/>
      <c r="P10" s="5"/>
      <c r="Q10" s="5"/>
      <c r="R10" s="5"/>
      <c r="S10" s="16"/>
      <c r="T10" s="7"/>
      <c r="U10" s="4" t="s">
        <v>15</v>
      </c>
      <c r="V10" s="5" t="s">
        <v>12</v>
      </c>
      <c r="W10" s="5">
        <v>24.147928237915039</v>
      </c>
      <c r="X10" s="5"/>
      <c r="Y10" s="5"/>
      <c r="Z10" s="5"/>
      <c r="AA10" s="5"/>
      <c r="AB10" s="5"/>
      <c r="AC10" s="16"/>
    </row>
    <row r="11" spans="1:29" x14ac:dyDescent="0.2">
      <c r="A11" s="4" t="s">
        <v>16</v>
      </c>
      <c r="B11" s="5" t="s">
        <v>10</v>
      </c>
      <c r="C11" s="5">
        <v>29.597309112548828</v>
      </c>
      <c r="D11" s="5">
        <f>AVERAGE(C11:C12)</f>
        <v>29.741969108581543</v>
      </c>
      <c r="E11" s="5">
        <f>D17</f>
        <v>16.068011283874512</v>
      </c>
      <c r="F11" s="5">
        <f>D11-E11</f>
        <v>13.673957824707031</v>
      </c>
      <c r="G11" s="5">
        <f t="shared" si="0"/>
        <v>13.673957824707031</v>
      </c>
      <c r="H11" s="5">
        <f>F11-G11</f>
        <v>0</v>
      </c>
      <c r="I11" s="16">
        <f>2^-(H11)</f>
        <v>1</v>
      </c>
      <c r="J11" s="7"/>
      <c r="K11" s="4" t="s">
        <v>16</v>
      </c>
      <c r="L11" s="5" t="s">
        <v>11</v>
      </c>
      <c r="M11" s="5">
        <v>31.234241485595703</v>
      </c>
      <c r="N11" s="5">
        <f>AVERAGE(M11:M12)</f>
        <v>31.172360420227051</v>
      </c>
      <c r="O11" s="5">
        <f>N17</f>
        <v>17.62681770324707</v>
      </c>
      <c r="P11" s="5">
        <f>N11-O11</f>
        <v>13.54554271697998</v>
      </c>
      <c r="Q11" s="5">
        <f t="shared" si="1"/>
        <v>13.673957824707031</v>
      </c>
      <c r="R11" s="5">
        <f>P11-Q11</f>
        <v>-0.12841510772705078</v>
      </c>
      <c r="S11" s="16">
        <f>2^-(R11)</f>
        <v>1.0930922100994187</v>
      </c>
      <c r="T11" s="7"/>
      <c r="U11" s="4" t="s">
        <v>16</v>
      </c>
      <c r="V11" s="5" t="s">
        <v>12</v>
      </c>
      <c r="W11" s="5">
        <v>29.137849807739258</v>
      </c>
      <c r="X11" s="5">
        <f>AVERAGE(W11:W12)</f>
        <v>29.107475280761719</v>
      </c>
      <c r="Y11" s="5">
        <f>X17</f>
        <v>17.61838436126709</v>
      </c>
      <c r="Z11" s="5">
        <f>X11-Y11</f>
        <v>11.489090919494629</v>
      </c>
      <c r="AA11" s="5">
        <f t="shared" si="2"/>
        <v>13.673957824707031</v>
      </c>
      <c r="AB11" s="5">
        <f>Z11-AA11</f>
        <v>-2.1848669052124023</v>
      </c>
      <c r="AC11" s="16">
        <f>2^-(AB11)</f>
        <v>4.5468484073832771</v>
      </c>
    </row>
    <row r="12" spans="1:29" x14ac:dyDescent="0.2">
      <c r="A12" s="4" t="s">
        <v>16</v>
      </c>
      <c r="B12" s="5" t="s">
        <v>10</v>
      </c>
      <c r="C12" s="5">
        <v>29.886629104614258</v>
      </c>
      <c r="D12" s="5"/>
      <c r="E12" s="5"/>
      <c r="F12" s="5"/>
      <c r="G12" s="5"/>
      <c r="H12" s="5"/>
      <c r="I12" s="16"/>
      <c r="J12" s="7"/>
      <c r="K12" s="4" t="s">
        <v>16</v>
      </c>
      <c r="L12" s="5" t="s">
        <v>11</v>
      </c>
      <c r="M12" s="5">
        <v>31.110479354858398</v>
      </c>
      <c r="N12" s="5"/>
      <c r="O12" s="5"/>
      <c r="P12" s="5"/>
      <c r="Q12" s="5"/>
      <c r="R12" s="5"/>
      <c r="S12" s="16"/>
      <c r="T12" s="7"/>
      <c r="U12" s="4" t="s">
        <v>16</v>
      </c>
      <c r="V12" s="5" t="s">
        <v>12</v>
      </c>
      <c r="W12" s="5">
        <v>29.07710075378418</v>
      </c>
      <c r="X12" s="5"/>
      <c r="Y12" s="5"/>
      <c r="Z12" s="5"/>
      <c r="AA12" s="5"/>
      <c r="AB12" s="5"/>
      <c r="AC12" s="16"/>
    </row>
    <row r="13" spans="1:29" x14ac:dyDescent="0.2">
      <c r="A13" s="4" t="s">
        <v>17</v>
      </c>
      <c r="B13" s="5" t="s">
        <v>10</v>
      </c>
      <c r="C13" s="5">
        <v>20.171304702758789</v>
      </c>
      <c r="D13" s="5">
        <f>AVERAGE(C13:C14)</f>
        <v>20.111123085021973</v>
      </c>
      <c r="E13" s="5">
        <f>D17</f>
        <v>16.068011283874512</v>
      </c>
      <c r="F13" s="5">
        <f>D13-E13</f>
        <v>4.0431118011474609</v>
      </c>
      <c r="G13" s="5">
        <f t="shared" si="0"/>
        <v>4.0431118011474609</v>
      </c>
      <c r="H13" s="5">
        <f>F13-G13</f>
        <v>0</v>
      </c>
      <c r="I13" s="16">
        <f>2^-(H13)</f>
        <v>1</v>
      </c>
      <c r="J13" s="7"/>
      <c r="K13" s="4" t="s">
        <v>17</v>
      </c>
      <c r="L13" s="5" t="s">
        <v>11</v>
      </c>
      <c r="M13" s="5">
        <v>21.654993057250977</v>
      </c>
      <c r="N13" s="5">
        <f>AVERAGE(M13:M14)</f>
        <v>21.596919059753418</v>
      </c>
      <c r="O13" s="5">
        <f>N17</f>
        <v>17.62681770324707</v>
      </c>
      <c r="P13" s="5">
        <f>N13-O13</f>
        <v>3.9701013565063477</v>
      </c>
      <c r="Q13" s="5">
        <f t="shared" si="1"/>
        <v>4.0431118011474609</v>
      </c>
      <c r="R13" s="5">
        <f>P13-Q13</f>
        <v>-7.3010444641113281E-2</v>
      </c>
      <c r="S13" s="16">
        <f>2^-(R13)</f>
        <v>1.0519093946569162</v>
      </c>
      <c r="T13" s="7"/>
      <c r="U13" s="4" t="s">
        <v>17</v>
      </c>
      <c r="V13" s="5" t="s">
        <v>12</v>
      </c>
      <c r="W13" s="5">
        <v>20.753944396972656</v>
      </c>
      <c r="X13" s="5">
        <f>AVERAGE(W13:W14)</f>
        <v>20.744778633117676</v>
      </c>
      <c r="Y13" s="5">
        <f>X17</f>
        <v>17.61838436126709</v>
      </c>
      <c r="Z13" s="5">
        <f>X13-Y13</f>
        <v>3.1263942718505859</v>
      </c>
      <c r="AA13" s="5">
        <f t="shared" si="2"/>
        <v>4.0431118011474609</v>
      </c>
      <c r="AB13" s="5">
        <f>Z13-AA13</f>
        <v>-0.916717529296875</v>
      </c>
      <c r="AC13" s="16">
        <f>2^-(AB13)</f>
        <v>1.8878151796594025</v>
      </c>
    </row>
    <row r="14" spans="1:29" x14ac:dyDescent="0.2">
      <c r="A14" s="4" t="s">
        <v>17</v>
      </c>
      <c r="B14" s="5" t="s">
        <v>10</v>
      </c>
      <c r="C14" s="5">
        <v>20.050941467285156</v>
      </c>
      <c r="D14" s="5"/>
      <c r="E14" s="5"/>
      <c r="F14" s="5"/>
      <c r="G14" s="5"/>
      <c r="H14" s="5"/>
      <c r="I14" s="16"/>
      <c r="J14" s="7"/>
      <c r="K14" s="4" t="s">
        <v>17</v>
      </c>
      <c r="L14" s="5" t="s">
        <v>11</v>
      </c>
      <c r="M14" s="5">
        <v>21.538845062255859</v>
      </c>
      <c r="N14" s="5"/>
      <c r="O14" s="5"/>
      <c r="P14" s="5"/>
      <c r="Q14" s="5"/>
      <c r="R14" s="5"/>
      <c r="S14" s="16"/>
      <c r="T14" s="7"/>
      <c r="U14" s="4" t="s">
        <v>17</v>
      </c>
      <c r="V14" s="5" t="s">
        <v>12</v>
      </c>
      <c r="W14" s="5">
        <v>20.735612869262695</v>
      </c>
      <c r="X14" s="5"/>
      <c r="Y14" s="5"/>
      <c r="Z14" s="5"/>
      <c r="AA14" s="5"/>
      <c r="AB14" s="5"/>
      <c r="AC14" s="16"/>
    </row>
    <row r="15" spans="1:29" x14ac:dyDescent="0.2">
      <c r="A15" s="4" t="s">
        <v>18</v>
      </c>
      <c r="B15" s="5" t="s">
        <v>10</v>
      </c>
      <c r="C15" s="5">
        <v>22.965999603271484</v>
      </c>
      <c r="D15" s="5">
        <f>AVERAGE(C15:C16)</f>
        <v>22.968143463134766</v>
      </c>
      <c r="E15" s="5">
        <f>D17</f>
        <v>16.068011283874512</v>
      </c>
      <c r="F15" s="5">
        <f>D15-E15</f>
        <v>6.9001321792602539</v>
      </c>
      <c r="G15" s="5">
        <f t="shared" si="0"/>
        <v>6.9001321792602539</v>
      </c>
      <c r="H15" s="5">
        <f>F15-G15</f>
        <v>0</v>
      </c>
      <c r="I15" s="16">
        <f>2^-(H15)</f>
        <v>1</v>
      </c>
      <c r="J15" s="7"/>
      <c r="K15" s="4" t="s">
        <v>18</v>
      </c>
      <c r="L15" s="5" t="s">
        <v>11</v>
      </c>
      <c r="M15" s="5">
        <v>24.584659576416016</v>
      </c>
      <c r="N15" s="5">
        <f>AVERAGE(M15:M16)</f>
        <v>24.479990005493164</v>
      </c>
      <c r="O15" s="5">
        <f>N17</f>
        <v>17.62681770324707</v>
      </c>
      <c r="P15" s="5">
        <f>N15-O15</f>
        <v>6.8531723022460938</v>
      </c>
      <c r="Q15" s="5">
        <f t="shared" si="1"/>
        <v>6.9001321792602539</v>
      </c>
      <c r="R15" s="5">
        <f>P15-Q15</f>
        <v>-4.6959877014160156E-2</v>
      </c>
      <c r="S15" s="16">
        <f>2^-(R15)</f>
        <v>1.033085656000464</v>
      </c>
      <c r="T15" s="7"/>
      <c r="U15" s="4" t="s">
        <v>18</v>
      </c>
      <c r="V15" s="5" t="s">
        <v>12</v>
      </c>
      <c r="W15" s="5">
        <v>23.806648254394531</v>
      </c>
      <c r="X15" s="5">
        <f>AVERAGE(W15:W16)</f>
        <v>23.775391578674316</v>
      </c>
      <c r="Y15" s="5">
        <f>X17</f>
        <v>17.61838436126709</v>
      </c>
      <c r="Z15" s="5">
        <f>X15-Y15</f>
        <v>6.1570072174072266</v>
      </c>
      <c r="AA15" s="5">
        <f t="shared" si="2"/>
        <v>6.9001321792602539</v>
      </c>
      <c r="AB15" s="5">
        <f>Z15-AA15</f>
        <v>-0.74312496185302734</v>
      </c>
      <c r="AC15" s="16">
        <f>2^-(AB15)</f>
        <v>1.673797458329108</v>
      </c>
    </row>
    <row r="16" spans="1:29" x14ac:dyDescent="0.2">
      <c r="A16" s="4" t="s">
        <v>18</v>
      </c>
      <c r="B16" s="5" t="s">
        <v>10</v>
      </c>
      <c r="C16" s="5">
        <v>22.970287322998047</v>
      </c>
      <c r="D16" s="5"/>
      <c r="E16" s="5"/>
      <c r="F16" s="5"/>
      <c r="G16" s="5"/>
      <c r="H16" s="5"/>
      <c r="I16" s="16"/>
      <c r="J16" s="7"/>
      <c r="K16" s="4" t="s">
        <v>18</v>
      </c>
      <c r="L16" s="5" t="s">
        <v>11</v>
      </c>
      <c r="M16" s="5">
        <v>24.375320434570312</v>
      </c>
      <c r="N16" s="5"/>
      <c r="O16" s="5"/>
      <c r="P16" s="5"/>
      <c r="Q16" s="5"/>
      <c r="R16" s="5"/>
      <c r="S16" s="16"/>
      <c r="T16" s="7"/>
      <c r="U16" s="4" t="s">
        <v>18</v>
      </c>
      <c r="V16" s="5" t="s">
        <v>12</v>
      </c>
      <c r="W16" s="5">
        <v>23.744134902954102</v>
      </c>
      <c r="X16" s="5"/>
      <c r="Y16" s="5"/>
      <c r="Z16" s="5"/>
      <c r="AA16" s="5"/>
      <c r="AB16" s="5"/>
      <c r="AC16" s="16"/>
    </row>
    <row r="17" spans="1:29" x14ac:dyDescent="0.2">
      <c r="A17" s="4" t="s">
        <v>19</v>
      </c>
      <c r="B17" s="5" t="s">
        <v>10</v>
      </c>
      <c r="C17" s="5">
        <v>16.084434509277344</v>
      </c>
      <c r="D17" s="5">
        <f>AVERAGE(C17:C18)</f>
        <v>16.068011283874512</v>
      </c>
      <c r="E17" s="5">
        <f>D17</f>
        <v>16.068011283874512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7"/>
      <c r="K17" s="4" t="s">
        <v>19</v>
      </c>
      <c r="L17" s="5" t="s">
        <v>11</v>
      </c>
      <c r="M17" s="5">
        <v>17.723001480102539</v>
      </c>
      <c r="N17" s="5">
        <f>AVERAGE(M17:M18)</f>
        <v>17.62681770324707</v>
      </c>
      <c r="O17" s="5">
        <f>N17</f>
        <v>17.62681770324707</v>
      </c>
      <c r="P17" s="5">
        <f>N17-O17</f>
        <v>0</v>
      </c>
      <c r="Q17" s="5">
        <f t="shared" si="1"/>
        <v>0</v>
      </c>
      <c r="R17" s="5">
        <f>P17-Q17</f>
        <v>0</v>
      </c>
      <c r="S17" s="16">
        <f>2^-(R17)</f>
        <v>1</v>
      </c>
      <c r="T17" s="7"/>
      <c r="U17" s="4" t="s">
        <v>19</v>
      </c>
      <c r="V17" s="5" t="s">
        <v>12</v>
      </c>
      <c r="W17" s="5">
        <v>17.606826782226562</v>
      </c>
      <c r="X17" s="5">
        <f>AVERAGE(W17:W18)</f>
        <v>17.61838436126709</v>
      </c>
      <c r="Y17" s="5">
        <f>X17</f>
        <v>17.61838436126709</v>
      </c>
      <c r="Z17" s="5">
        <f>X17-Y17</f>
        <v>0</v>
      </c>
      <c r="AA17" s="5">
        <f t="shared" si="2"/>
        <v>0</v>
      </c>
      <c r="AB17" s="5">
        <f>Z17-AA17</f>
        <v>0</v>
      </c>
      <c r="AC17" s="16">
        <f>2^-(AB17)</f>
        <v>1</v>
      </c>
    </row>
    <row r="18" spans="1:29" x14ac:dyDescent="0.2">
      <c r="A18" s="4" t="s">
        <v>19</v>
      </c>
      <c r="B18" s="5" t="s">
        <v>10</v>
      </c>
      <c r="C18" s="5">
        <v>16.05158805847168</v>
      </c>
      <c r="D18" s="5"/>
      <c r="E18" s="5"/>
      <c r="F18" s="5"/>
      <c r="G18" s="5"/>
      <c r="H18" s="5"/>
      <c r="I18" s="16"/>
      <c r="J18" s="7"/>
      <c r="K18" s="4" t="s">
        <v>19</v>
      </c>
      <c r="L18" s="5" t="s">
        <v>11</v>
      </c>
      <c r="M18" s="5">
        <v>17.530633926391602</v>
      </c>
      <c r="N18" s="5"/>
      <c r="O18" s="5"/>
      <c r="P18" s="5"/>
      <c r="Q18" s="5"/>
      <c r="R18" s="5"/>
      <c r="S18" s="16"/>
      <c r="T18" s="7"/>
      <c r="U18" s="4" t="s">
        <v>19</v>
      </c>
      <c r="V18" s="5" t="s">
        <v>12</v>
      </c>
      <c r="W18" s="5">
        <v>17.629941940307617</v>
      </c>
      <c r="X18" s="5"/>
      <c r="Y18" s="5"/>
      <c r="Z18" s="5"/>
      <c r="AA18" s="5"/>
      <c r="AB18" s="5"/>
      <c r="AC18" s="16"/>
    </row>
    <row r="19" spans="1:29" x14ac:dyDescent="0.2">
      <c r="A19" s="4" t="s">
        <v>20</v>
      </c>
      <c r="B19" s="5" t="s">
        <v>10</v>
      </c>
      <c r="C19" s="5">
        <v>25.943973541259766</v>
      </c>
      <c r="D19" s="5">
        <f>AVERAGE(C19:C20)</f>
        <v>25.942501068115234</v>
      </c>
      <c r="E19" s="5">
        <f>D17</f>
        <v>16.068011283874512</v>
      </c>
      <c r="F19" s="5">
        <f>D19-E19</f>
        <v>9.8744897842407227</v>
      </c>
      <c r="G19" s="5">
        <f t="shared" si="0"/>
        <v>9.8744897842407227</v>
      </c>
      <c r="H19" s="5">
        <f>F19-G19</f>
        <v>0</v>
      </c>
      <c r="I19" s="16">
        <f>2^-(H19)</f>
        <v>1</v>
      </c>
      <c r="J19" s="7"/>
      <c r="K19" s="4" t="s">
        <v>20</v>
      </c>
      <c r="L19" s="5" t="s">
        <v>11</v>
      </c>
      <c r="M19" s="5">
        <v>27.492460250854492</v>
      </c>
      <c r="N19" s="5">
        <f>AVERAGE(M19:M20)</f>
        <v>27.56377124786377</v>
      </c>
      <c r="O19" s="5">
        <f>N17</f>
        <v>17.62681770324707</v>
      </c>
      <c r="P19" s="5">
        <f>N19-O19</f>
        <v>9.9369535446166992</v>
      </c>
      <c r="Q19" s="5">
        <f t="shared" si="1"/>
        <v>9.8744897842407227</v>
      </c>
      <c r="R19" s="5">
        <f>P19-Q19</f>
        <v>6.2463760375976562E-2</v>
      </c>
      <c r="S19" s="16">
        <f>2^-(R19)</f>
        <v>0.95762733541404554</v>
      </c>
      <c r="T19" s="7"/>
      <c r="U19" s="4" t="s">
        <v>20</v>
      </c>
      <c r="V19" s="5" t="s">
        <v>12</v>
      </c>
      <c r="W19" s="5">
        <v>26.615930557250977</v>
      </c>
      <c r="X19" s="5">
        <f>AVERAGE(W19:W20)</f>
        <v>26.568916320800781</v>
      </c>
      <c r="Y19" s="5">
        <f>X17</f>
        <v>17.61838436126709</v>
      </c>
      <c r="Z19" s="5">
        <f>X19-Y19</f>
        <v>8.9505319595336914</v>
      </c>
      <c r="AA19" s="5">
        <f t="shared" si="2"/>
        <v>9.8744897842407227</v>
      </c>
      <c r="AB19" s="5">
        <f>Z19-AA19</f>
        <v>-0.92395782470703125</v>
      </c>
      <c r="AC19" s="16">
        <f>2^-(AB19)</f>
        <v>1.897313164014008</v>
      </c>
    </row>
    <row r="20" spans="1:29" x14ac:dyDescent="0.2">
      <c r="A20" s="4" t="s">
        <v>20</v>
      </c>
      <c r="B20" s="5" t="s">
        <v>10</v>
      </c>
      <c r="C20" s="5">
        <v>25.941028594970703</v>
      </c>
      <c r="D20" s="5"/>
      <c r="E20" s="5"/>
      <c r="F20" s="5"/>
      <c r="G20" s="5"/>
      <c r="H20" s="5"/>
      <c r="I20" s="16"/>
      <c r="J20" s="7"/>
      <c r="K20" s="4" t="s">
        <v>20</v>
      </c>
      <c r="L20" s="5" t="s">
        <v>11</v>
      </c>
      <c r="M20" s="5">
        <v>27.635082244873047</v>
      </c>
      <c r="N20" s="5"/>
      <c r="O20" s="5"/>
      <c r="P20" s="5"/>
      <c r="Q20" s="5"/>
      <c r="R20" s="5"/>
      <c r="S20" s="16"/>
      <c r="T20" s="7"/>
      <c r="U20" s="4" t="s">
        <v>20</v>
      </c>
      <c r="V20" s="5" t="s">
        <v>12</v>
      </c>
      <c r="W20" s="5">
        <v>26.521902084350586</v>
      </c>
      <c r="X20" s="5"/>
      <c r="Y20" s="5"/>
      <c r="Z20" s="5"/>
      <c r="AA20" s="5"/>
      <c r="AB20" s="5"/>
      <c r="AC20" s="16"/>
    </row>
    <row r="21" spans="1:29" x14ac:dyDescent="0.2">
      <c r="A21" s="4" t="s">
        <v>21</v>
      </c>
      <c r="B21" s="5" t="s">
        <v>10</v>
      </c>
      <c r="C21" s="5">
        <v>18.742204666137695</v>
      </c>
      <c r="D21" s="5">
        <f>AVERAGE(C21:C22)</f>
        <v>18.566629409790039</v>
      </c>
      <c r="E21" s="5">
        <f>D17</f>
        <v>16.068011283874512</v>
      </c>
      <c r="F21" s="5">
        <f>D21-E21</f>
        <v>2.4986181259155273</v>
      </c>
      <c r="G21" s="5">
        <f t="shared" si="0"/>
        <v>2.4986181259155273</v>
      </c>
      <c r="H21" s="5">
        <f>F21-G21</f>
        <v>0</v>
      </c>
      <c r="I21" s="16">
        <f>2^-(H21)</f>
        <v>1</v>
      </c>
      <c r="J21" s="7"/>
      <c r="K21" s="4" t="s">
        <v>21</v>
      </c>
      <c r="L21" s="5" t="s">
        <v>11</v>
      </c>
      <c r="M21" s="5">
        <v>20.136228561401367</v>
      </c>
      <c r="N21" s="5">
        <f>AVERAGE(M21:M22)</f>
        <v>20.03608226776123</v>
      </c>
      <c r="O21" s="5">
        <f>N17</f>
        <v>17.62681770324707</v>
      </c>
      <c r="P21" s="5">
        <f>N21-O21</f>
        <v>2.4092645645141602</v>
      </c>
      <c r="Q21" s="5">
        <f t="shared" si="1"/>
        <v>2.4986181259155273</v>
      </c>
      <c r="R21" s="5">
        <f>P21-Q21</f>
        <v>-8.9353561401367188E-2</v>
      </c>
      <c r="S21" s="16">
        <f>2^-(R21)</f>
        <v>1.0638933693896273</v>
      </c>
      <c r="T21" s="7"/>
      <c r="U21" s="4" t="s">
        <v>21</v>
      </c>
      <c r="V21" s="5" t="s">
        <v>12</v>
      </c>
      <c r="W21" s="5">
        <v>19.449426651000977</v>
      </c>
      <c r="X21" s="5">
        <f>AVERAGE(W21:W22)</f>
        <v>19.384099960327148</v>
      </c>
      <c r="Y21" s="5">
        <f>X17</f>
        <v>17.61838436126709</v>
      </c>
      <c r="Z21" s="5">
        <f>X21-Y21</f>
        <v>1.7657155990600586</v>
      </c>
      <c r="AA21" s="5">
        <f t="shared" si="2"/>
        <v>2.4986181259155273</v>
      </c>
      <c r="AB21" s="5">
        <f>Z21-AA21</f>
        <v>-0.73290252685546875</v>
      </c>
      <c r="AC21" s="16">
        <f>2^-(AB21)</f>
        <v>1.6619794306865565</v>
      </c>
    </row>
    <row r="22" spans="1:29" x14ac:dyDescent="0.2">
      <c r="A22" s="4" t="s">
        <v>21</v>
      </c>
      <c r="B22" s="5" t="s">
        <v>10</v>
      </c>
      <c r="C22" s="5">
        <v>18.391054153442383</v>
      </c>
      <c r="D22" s="5"/>
      <c r="E22" s="5"/>
      <c r="F22" s="5"/>
      <c r="G22" s="5"/>
      <c r="H22" s="5"/>
      <c r="I22" s="16"/>
      <c r="J22" s="7"/>
      <c r="K22" s="4" t="s">
        <v>21</v>
      </c>
      <c r="L22" s="5" t="s">
        <v>11</v>
      </c>
      <c r="M22" s="5">
        <v>19.935935974121094</v>
      </c>
      <c r="N22" s="5"/>
      <c r="O22" s="5"/>
      <c r="P22" s="5"/>
      <c r="Q22" s="5"/>
      <c r="R22" s="5"/>
      <c r="S22" s="16"/>
      <c r="T22" s="7"/>
      <c r="U22" s="4" t="s">
        <v>21</v>
      </c>
      <c r="V22" s="5" t="s">
        <v>12</v>
      </c>
      <c r="W22" s="5">
        <v>19.31877326965332</v>
      </c>
      <c r="X22" s="5"/>
      <c r="Y22" s="5"/>
      <c r="Z22" s="5"/>
      <c r="AA22" s="5"/>
      <c r="AB22" s="5"/>
      <c r="AC22" s="16"/>
    </row>
    <row r="23" spans="1:29" x14ac:dyDescent="0.2">
      <c r="A23" s="4" t="s">
        <v>22</v>
      </c>
      <c r="B23" s="5" t="s">
        <v>10</v>
      </c>
      <c r="C23" s="5">
        <v>23.850517272949219</v>
      </c>
      <c r="D23" s="5">
        <f>AVERAGE(C23:C24)</f>
        <v>23.816964149475098</v>
      </c>
      <c r="E23" s="5">
        <f>D17</f>
        <v>16.068011283874512</v>
      </c>
      <c r="F23" s="5">
        <f>D23-E23</f>
        <v>7.7489528656005859</v>
      </c>
      <c r="G23" s="5">
        <f t="shared" si="0"/>
        <v>7.7489528656005859</v>
      </c>
      <c r="H23" s="5">
        <f>F23-G23</f>
        <v>0</v>
      </c>
      <c r="I23" s="16">
        <f>2^-(H23)</f>
        <v>1</v>
      </c>
      <c r="J23" s="7"/>
      <c r="K23" s="4" t="s">
        <v>22</v>
      </c>
      <c r="L23" s="5" t="s">
        <v>11</v>
      </c>
      <c r="M23" s="5">
        <v>25.749563217163086</v>
      </c>
      <c r="N23" s="5">
        <f>AVERAGE(M23:M24)</f>
        <v>25.663989067077637</v>
      </c>
      <c r="O23" s="5">
        <f>N17</f>
        <v>17.62681770324707</v>
      </c>
      <c r="P23" s="5">
        <f>N23-O23</f>
        <v>8.0371713638305664</v>
      </c>
      <c r="Q23" s="5">
        <f t="shared" si="1"/>
        <v>7.7489528656005859</v>
      </c>
      <c r="R23" s="5">
        <f>P23-Q23</f>
        <v>0.28821849822998047</v>
      </c>
      <c r="S23" s="16">
        <f>2^-(R23)</f>
        <v>0.81891266297188814</v>
      </c>
      <c r="T23" s="7"/>
      <c r="U23" s="4" t="s">
        <v>22</v>
      </c>
      <c r="V23" s="5" t="s">
        <v>12</v>
      </c>
      <c r="W23" s="5">
        <v>25.153125762939453</v>
      </c>
      <c r="X23" s="5">
        <f>AVERAGE(W23:W24)</f>
        <v>25.063000679016113</v>
      </c>
      <c r="Y23" s="5">
        <f>X17</f>
        <v>17.61838436126709</v>
      </c>
      <c r="Z23" s="5">
        <f>X23-Y23</f>
        <v>7.4446163177490234</v>
      </c>
      <c r="AA23" s="5">
        <f t="shared" si="2"/>
        <v>7.7489528656005859</v>
      </c>
      <c r="AB23" s="5">
        <f>Z23-AA23</f>
        <v>-0.3043365478515625</v>
      </c>
      <c r="AC23" s="16">
        <f>2^-(AB23)</f>
        <v>1.2348506357888078</v>
      </c>
    </row>
    <row r="24" spans="1:29" x14ac:dyDescent="0.2">
      <c r="A24" s="4" t="s">
        <v>22</v>
      </c>
      <c r="B24" s="5" t="s">
        <v>10</v>
      </c>
      <c r="C24" s="5">
        <v>23.783411026000977</v>
      </c>
      <c r="D24" s="5"/>
      <c r="E24" s="5"/>
      <c r="F24" s="5"/>
      <c r="G24" s="5"/>
      <c r="H24" s="5"/>
      <c r="I24" s="16"/>
      <c r="J24" s="7"/>
      <c r="K24" s="4" t="s">
        <v>22</v>
      </c>
      <c r="L24" s="5" t="s">
        <v>11</v>
      </c>
      <c r="M24" s="5">
        <v>25.578414916992188</v>
      </c>
      <c r="N24" s="5"/>
      <c r="O24" s="5"/>
      <c r="P24" s="5"/>
      <c r="Q24" s="5"/>
      <c r="R24" s="5"/>
      <c r="S24" s="16"/>
      <c r="T24" s="7"/>
      <c r="U24" s="4" t="s">
        <v>22</v>
      </c>
      <c r="V24" s="5" t="s">
        <v>12</v>
      </c>
      <c r="W24" s="5">
        <v>24.972875595092773</v>
      </c>
      <c r="X24" s="5"/>
      <c r="Y24" s="5"/>
      <c r="Z24" s="5"/>
      <c r="AA24" s="5"/>
      <c r="AB24" s="5"/>
      <c r="AC24" s="16"/>
    </row>
    <row r="25" spans="1:29" x14ac:dyDescent="0.2">
      <c r="A25" s="4" t="s">
        <v>23</v>
      </c>
      <c r="B25" s="5" t="s">
        <v>10</v>
      </c>
      <c r="C25" s="5">
        <v>28.797035217285156</v>
      </c>
      <c r="D25" s="5">
        <f>AVERAGE(C25:C26)</f>
        <v>28.667131423950195</v>
      </c>
      <c r="E25" s="5">
        <f>D17</f>
        <v>16.068011283874512</v>
      </c>
      <c r="F25" s="5">
        <f>D25-E25</f>
        <v>12.599120140075684</v>
      </c>
      <c r="G25" s="5">
        <f t="shared" si="0"/>
        <v>12.599120140075684</v>
      </c>
      <c r="H25" s="5">
        <f>F25-G25</f>
        <v>0</v>
      </c>
      <c r="I25" s="16">
        <f>2^-(H25)</f>
        <v>1</v>
      </c>
      <c r="J25" s="7"/>
      <c r="K25" s="4" t="s">
        <v>23</v>
      </c>
      <c r="L25" s="5" t="s">
        <v>11</v>
      </c>
      <c r="M25" s="5">
        <v>29.735279083251953</v>
      </c>
      <c r="N25" s="5">
        <f>AVERAGE(M25:M26)</f>
        <v>29.825418472290039</v>
      </c>
      <c r="O25" s="5">
        <f>N17</f>
        <v>17.62681770324707</v>
      </c>
      <c r="P25" s="5">
        <f>N25-O25</f>
        <v>12.198600769042969</v>
      </c>
      <c r="Q25" s="5">
        <f t="shared" si="1"/>
        <v>12.599120140075684</v>
      </c>
      <c r="R25" s="5">
        <f>P25-Q25</f>
        <v>-0.40051937103271484</v>
      </c>
      <c r="S25" s="16">
        <f>2^-(R25)</f>
        <v>1.3199830198835647</v>
      </c>
      <c r="T25" s="7"/>
      <c r="U25" s="4" t="s">
        <v>23</v>
      </c>
      <c r="V25" s="5" t="s">
        <v>12</v>
      </c>
      <c r="W25" s="5">
        <v>28.897983551025391</v>
      </c>
      <c r="X25" s="5">
        <f>AVERAGE(W25:W26)</f>
        <v>28.847065925598145</v>
      </c>
      <c r="Y25" s="5">
        <f>X17</f>
        <v>17.61838436126709</v>
      </c>
      <c r="Z25" s="5">
        <f>X25-Y25</f>
        <v>11.228681564331055</v>
      </c>
      <c r="AA25" s="5">
        <f t="shared" si="2"/>
        <v>12.599120140075684</v>
      </c>
      <c r="AB25" s="5">
        <f>Z25-AA25</f>
        <v>-1.3704385757446289</v>
      </c>
      <c r="AC25" s="16">
        <f>2^-(AB25)</f>
        <v>2.5854915248840871</v>
      </c>
    </row>
    <row r="26" spans="1:29" x14ac:dyDescent="0.2">
      <c r="A26" s="4" t="s">
        <v>23</v>
      </c>
      <c r="B26" s="5" t="s">
        <v>10</v>
      </c>
      <c r="C26" s="5">
        <v>28.537227630615234</v>
      </c>
      <c r="D26" s="5"/>
      <c r="E26" s="5"/>
      <c r="F26" s="5"/>
      <c r="G26" s="5"/>
      <c r="H26" s="5"/>
      <c r="I26" s="16"/>
      <c r="J26" s="7"/>
      <c r="K26" s="4" t="s">
        <v>23</v>
      </c>
      <c r="L26" s="5" t="s">
        <v>11</v>
      </c>
      <c r="M26" s="5">
        <v>29.915557861328125</v>
      </c>
      <c r="N26" s="5"/>
      <c r="O26" s="5"/>
      <c r="P26" s="5"/>
      <c r="Q26" s="5"/>
      <c r="R26" s="5"/>
      <c r="S26" s="16"/>
      <c r="T26" s="7"/>
      <c r="U26" s="4" t="s">
        <v>23</v>
      </c>
      <c r="V26" s="5" t="s">
        <v>12</v>
      </c>
      <c r="W26" s="5">
        <v>28.796148300170898</v>
      </c>
      <c r="X26" s="5"/>
      <c r="Y26" s="5"/>
      <c r="Z26" s="5"/>
      <c r="AA26" s="5"/>
      <c r="AB26" s="5"/>
      <c r="AC26" s="16"/>
    </row>
    <row r="27" spans="1:29" x14ac:dyDescent="0.2">
      <c r="A27" s="4" t="s">
        <v>24</v>
      </c>
      <c r="B27" s="5" t="s">
        <v>10</v>
      </c>
      <c r="C27" s="5">
        <v>26.126518249511719</v>
      </c>
      <c r="D27" s="5">
        <f>AVERAGE(C27:C28)</f>
        <v>26.036391258239746</v>
      </c>
      <c r="E27" s="5">
        <f>D17</f>
        <v>16.068011283874512</v>
      </c>
      <c r="F27" s="5">
        <f>D27-E27</f>
        <v>9.9683799743652344</v>
      </c>
      <c r="G27" s="5">
        <f t="shared" si="0"/>
        <v>9.9683799743652344</v>
      </c>
      <c r="H27" s="5">
        <f>F27-G27</f>
        <v>0</v>
      </c>
      <c r="I27" s="16">
        <f>2^-(H27)</f>
        <v>1</v>
      </c>
      <c r="J27" s="7"/>
      <c r="K27" s="4" t="s">
        <v>24</v>
      </c>
      <c r="L27" s="5" t="s">
        <v>11</v>
      </c>
      <c r="M27" s="5">
        <v>27.562984466552734</v>
      </c>
      <c r="N27" s="5">
        <f>AVERAGE(M27:M28)</f>
        <v>27.674264907836914</v>
      </c>
      <c r="O27" s="5">
        <f>N17</f>
        <v>17.62681770324707</v>
      </c>
      <c r="P27" s="5">
        <f>N27-O27</f>
        <v>10.047447204589844</v>
      </c>
      <c r="Q27" s="5">
        <f t="shared" si="1"/>
        <v>9.9683799743652344</v>
      </c>
      <c r="R27" s="5">
        <f>P27-Q27</f>
        <v>7.9067230224609375E-2</v>
      </c>
      <c r="S27" s="16">
        <f>2^-(R27)</f>
        <v>0.94666951499226804</v>
      </c>
      <c r="T27" s="7"/>
      <c r="U27" s="4" t="s">
        <v>24</v>
      </c>
      <c r="V27" s="5" t="s">
        <v>12</v>
      </c>
      <c r="W27" s="5">
        <v>27.283243179321289</v>
      </c>
      <c r="X27" s="5">
        <f>AVERAGE(W27:W28)</f>
        <v>27.208709716796875</v>
      </c>
      <c r="Y27" s="5">
        <f>X17</f>
        <v>17.61838436126709</v>
      </c>
      <c r="Z27" s="5">
        <f>X27-Y27</f>
        <v>9.5903253555297852</v>
      </c>
      <c r="AA27" s="5">
        <f t="shared" si="2"/>
        <v>9.9683799743652344</v>
      </c>
      <c r="AB27" s="5">
        <f>Z27-AA27</f>
        <v>-0.37805461883544922</v>
      </c>
      <c r="AC27" s="16">
        <f>2^-(AB27)</f>
        <v>1.2995882624955151</v>
      </c>
    </row>
    <row r="28" spans="1:29" x14ac:dyDescent="0.2">
      <c r="A28" s="4" t="s">
        <v>24</v>
      </c>
      <c r="B28" s="5" t="s">
        <v>10</v>
      </c>
      <c r="C28" s="5">
        <v>25.946264266967773</v>
      </c>
      <c r="D28" s="5"/>
      <c r="E28" s="5"/>
      <c r="F28" s="5"/>
      <c r="G28" s="5"/>
      <c r="H28" s="5"/>
      <c r="I28" s="16"/>
      <c r="J28" s="7"/>
      <c r="K28" s="4" t="s">
        <v>24</v>
      </c>
      <c r="L28" s="5" t="s">
        <v>11</v>
      </c>
      <c r="M28" s="5">
        <v>27.785545349121094</v>
      </c>
      <c r="N28" s="5"/>
      <c r="O28" s="5"/>
      <c r="P28" s="5"/>
      <c r="Q28" s="5"/>
      <c r="R28" s="5"/>
      <c r="S28" s="16"/>
      <c r="T28" s="7"/>
      <c r="U28" s="4" t="s">
        <v>24</v>
      </c>
      <c r="V28" s="5" t="s">
        <v>12</v>
      </c>
      <c r="W28" s="5">
        <v>27.134176254272461</v>
      </c>
      <c r="X28" s="5"/>
      <c r="Y28" s="5"/>
      <c r="Z28" s="5"/>
      <c r="AA28" s="5"/>
      <c r="AB28" s="5"/>
      <c r="AC28" s="16"/>
    </row>
    <row r="29" spans="1:29" x14ac:dyDescent="0.2">
      <c r="A29" s="4" t="s">
        <v>25</v>
      </c>
      <c r="B29" s="5" t="s">
        <v>10</v>
      </c>
      <c r="C29" s="5">
        <v>19.491750717163086</v>
      </c>
      <c r="D29" s="5">
        <f>AVERAGE(C29:C30)</f>
        <v>19.575634956359863</v>
      </c>
      <c r="E29" s="5">
        <f>D17</f>
        <v>16.068011283874512</v>
      </c>
      <c r="F29" s="5">
        <f>D29-E29</f>
        <v>3.5076236724853516</v>
      </c>
      <c r="G29" s="5">
        <f t="shared" si="0"/>
        <v>3.5076236724853516</v>
      </c>
      <c r="H29" s="5">
        <f>F29-G29</f>
        <v>0</v>
      </c>
      <c r="I29" s="16">
        <f>2^-(H29)</f>
        <v>1</v>
      </c>
      <c r="J29" s="7"/>
      <c r="K29" s="4" t="s">
        <v>25</v>
      </c>
      <c r="L29" s="5" t="s">
        <v>11</v>
      </c>
      <c r="M29" s="5">
        <v>20.627628326416016</v>
      </c>
      <c r="N29" s="5">
        <f>AVERAGE(M29:M30)</f>
        <v>20.609094619750977</v>
      </c>
      <c r="O29" s="5">
        <f>N17</f>
        <v>17.62681770324707</v>
      </c>
      <c r="P29" s="5">
        <f>N29-O29</f>
        <v>2.9822769165039062</v>
      </c>
      <c r="Q29" s="5">
        <f t="shared" si="1"/>
        <v>3.5076236724853516</v>
      </c>
      <c r="R29" s="5">
        <f>P29-Q29</f>
        <v>-0.52534675598144531</v>
      </c>
      <c r="S29" s="16">
        <f>2^-(R29)</f>
        <v>1.4392794734807084</v>
      </c>
      <c r="T29" s="7"/>
      <c r="U29" s="4" t="s">
        <v>25</v>
      </c>
      <c r="V29" s="5" t="s">
        <v>12</v>
      </c>
      <c r="W29" s="5">
        <v>20.248294830322266</v>
      </c>
      <c r="X29" s="5">
        <f>AVERAGE(W29:W30)</f>
        <v>20.151769638061523</v>
      </c>
      <c r="Y29" s="5">
        <f>X17</f>
        <v>17.61838436126709</v>
      </c>
      <c r="Z29" s="5">
        <f>X29-Y29</f>
        <v>2.5333852767944336</v>
      </c>
      <c r="AA29" s="5">
        <f t="shared" si="2"/>
        <v>3.5076236724853516</v>
      </c>
      <c r="AB29" s="5">
        <f>Z29-AA29</f>
        <v>-0.97423839569091797</v>
      </c>
      <c r="AC29" s="16">
        <f>2^-(AB29)</f>
        <v>1.9646038013234866</v>
      </c>
    </row>
    <row r="30" spans="1:29" x14ac:dyDescent="0.2">
      <c r="A30" s="4" t="s">
        <v>25</v>
      </c>
      <c r="B30" s="5" t="s">
        <v>10</v>
      </c>
      <c r="C30" s="5">
        <v>19.659519195556641</v>
      </c>
      <c r="D30" s="5"/>
      <c r="E30" s="5"/>
      <c r="F30" s="5"/>
      <c r="G30" s="5"/>
      <c r="H30" s="5"/>
      <c r="I30" s="16"/>
      <c r="J30" s="7"/>
      <c r="K30" s="4" t="s">
        <v>25</v>
      </c>
      <c r="L30" s="5" t="s">
        <v>11</v>
      </c>
      <c r="M30" s="5">
        <v>20.590560913085938</v>
      </c>
      <c r="N30" s="5"/>
      <c r="O30" s="5"/>
      <c r="P30" s="5"/>
      <c r="Q30" s="5"/>
      <c r="R30" s="5"/>
      <c r="S30" s="16"/>
      <c r="T30" s="7"/>
      <c r="U30" s="4" t="s">
        <v>25</v>
      </c>
      <c r="V30" s="5" t="s">
        <v>12</v>
      </c>
      <c r="W30" s="5">
        <v>20.055244445800781</v>
      </c>
      <c r="X30" s="5"/>
      <c r="Y30" s="5"/>
      <c r="Z30" s="5"/>
      <c r="AA30" s="5"/>
      <c r="AB30" s="5"/>
      <c r="AC30" s="16"/>
    </row>
    <row r="31" spans="1:29" x14ac:dyDescent="0.2">
      <c r="A31" s="4" t="s">
        <v>26</v>
      </c>
      <c r="B31" s="5" t="s">
        <v>10</v>
      </c>
      <c r="C31" s="5">
        <v>21.204961776733398</v>
      </c>
      <c r="D31" s="5">
        <f>AVERAGE(C31:C32)</f>
        <v>21.200568199157715</v>
      </c>
      <c r="E31" s="5">
        <f>D17</f>
        <v>16.068011283874512</v>
      </c>
      <c r="F31" s="5">
        <f>D31-E31</f>
        <v>5.1325569152832031</v>
      </c>
      <c r="G31" s="5">
        <f t="shared" si="0"/>
        <v>5.1325569152832031</v>
      </c>
      <c r="H31" s="5">
        <f>F31-G31</f>
        <v>0</v>
      </c>
      <c r="I31" s="16">
        <f>2^-(H31)</f>
        <v>1</v>
      </c>
      <c r="J31" s="7"/>
      <c r="K31" s="4" t="s">
        <v>26</v>
      </c>
      <c r="L31" s="5" t="s">
        <v>11</v>
      </c>
      <c r="M31" s="5">
        <v>22.939289093017578</v>
      </c>
      <c r="N31" s="5">
        <f>AVERAGE(M31:M32)</f>
        <v>22.883973121643066</v>
      </c>
      <c r="O31" s="5">
        <f>N17</f>
        <v>17.62681770324707</v>
      </c>
      <c r="P31" s="5">
        <f>N31-O31</f>
        <v>5.2571554183959961</v>
      </c>
      <c r="Q31" s="5">
        <f t="shared" si="1"/>
        <v>5.1325569152832031</v>
      </c>
      <c r="R31" s="5">
        <f>P31-Q31</f>
        <v>0.12459850311279297</v>
      </c>
      <c r="S31" s="16">
        <f>2^-(R31)</f>
        <v>0.91725927767489046</v>
      </c>
      <c r="T31" s="7"/>
      <c r="U31" s="4" t="s">
        <v>26</v>
      </c>
      <c r="V31" s="5" t="s">
        <v>12</v>
      </c>
      <c r="W31" s="5">
        <v>22.146696090698242</v>
      </c>
      <c r="X31" s="5">
        <f>AVERAGE(W31:W32)</f>
        <v>22.103191375732422</v>
      </c>
      <c r="Y31" s="5">
        <f>X17</f>
        <v>17.61838436126709</v>
      </c>
      <c r="Z31" s="5">
        <f>X31-Y31</f>
        <v>4.484807014465332</v>
      </c>
      <c r="AA31" s="5">
        <f t="shared" si="2"/>
        <v>5.1325569152832031</v>
      </c>
      <c r="AB31" s="5">
        <f>Z31-AA31</f>
        <v>-0.64774990081787109</v>
      </c>
      <c r="AC31" s="16">
        <f>2^-(AB31)</f>
        <v>1.5667227502825998</v>
      </c>
    </row>
    <row r="32" spans="1:29" x14ac:dyDescent="0.2">
      <c r="A32" s="4" t="s">
        <v>26</v>
      </c>
      <c r="B32" s="5" t="s">
        <v>10</v>
      </c>
      <c r="C32" s="5">
        <v>21.196174621582031</v>
      </c>
      <c r="D32" s="5"/>
      <c r="E32" s="5"/>
      <c r="F32" s="5"/>
      <c r="G32" s="5"/>
      <c r="H32" s="5"/>
      <c r="I32" s="16"/>
      <c r="J32" s="7"/>
      <c r="K32" s="4" t="s">
        <v>26</v>
      </c>
      <c r="L32" s="5" t="s">
        <v>11</v>
      </c>
      <c r="M32" s="5">
        <v>22.828657150268555</v>
      </c>
      <c r="N32" s="5"/>
      <c r="O32" s="5"/>
      <c r="P32" s="5"/>
      <c r="Q32" s="5"/>
      <c r="R32" s="5"/>
      <c r="S32" s="16"/>
      <c r="T32" s="7"/>
      <c r="U32" s="4" t="s">
        <v>26</v>
      </c>
      <c r="V32" s="5" t="s">
        <v>12</v>
      </c>
      <c r="W32" s="5">
        <v>22.059686660766602</v>
      </c>
      <c r="X32" s="5"/>
      <c r="Y32" s="5"/>
      <c r="Z32" s="5"/>
      <c r="AA32" s="5"/>
      <c r="AB32" s="5"/>
      <c r="AC32" s="16"/>
    </row>
    <row r="33" spans="1:29" x14ac:dyDescent="0.2">
      <c r="A33" s="4" t="s">
        <v>27</v>
      </c>
      <c r="B33" s="5" t="s">
        <v>10</v>
      </c>
      <c r="C33" s="5">
        <v>27.968915939331055</v>
      </c>
      <c r="D33" s="5">
        <f>AVERAGE(C33:C34)</f>
        <v>27.880497932434082</v>
      </c>
      <c r="E33" s="5">
        <f>D17</f>
        <v>16.068011283874512</v>
      </c>
      <c r="F33" s="5">
        <f>D33-E33</f>
        <v>11.81248664855957</v>
      </c>
      <c r="G33" s="5">
        <f t="shared" si="0"/>
        <v>11.81248664855957</v>
      </c>
      <c r="H33" s="5">
        <f>F33-G33</f>
        <v>0</v>
      </c>
      <c r="I33" s="16">
        <f>2^-(H33)</f>
        <v>1</v>
      </c>
      <c r="J33" s="7"/>
      <c r="K33" s="4" t="s">
        <v>27</v>
      </c>
      <c r="L33" s="5" t="s">
        <v>11</v>
      </c>
      <c r="M33" s="5">
        <v>29.283136367797852</v>
      </c>
      <c r="N33" s="5">
        <f>AVERAGE(M33:M34)</f>
        <v>29.231805801391602</v>
      </c>
      <c r="O33" s="5">
        <f>N17</f>
        <v>17.62681770324707</v>
      </c>
      <c r="P33" s="5">
        <f>N33-O33</f>
        <v>11.604988098144531</v>
      </c>
      <c r="Q33" s="5">
        <f t="shared" si="1"/>
        <v>11.81248664855957</v>
      </c>
      <c r="R33" s="5">
        <f>P33-Q33</f>
        <v>-0.20749855041503906</v>
      </c>
      <c r="S33" s="16">
        <f>2^-(R33)</f>
        <v>1.1546843714892789</v>
      </c>
      <c r="T33" s="7"/>
      <c r="U33" s="4" t="s">
        <v>27</v>
      </c>
      <c r="V33" s="5" t="s">
        <v>12</v>
      </c>
      <c r="W33" s="5">
        <v>31.538366317749023</v>
      </c>
      <c r="X33" s="5">
        <f>AVERAGE(W33:W34)</f>
        <v>31.415250778198242</v>
      </c>
      <c r="Y33" s="5">
        <f>X17</f>
        <v>17.61838436126709</v>
      </c>
      <c r="Z33" s="5">
        <f>X33-Y33</f>
        <v>13.796866416931152</v>
      </c>
      <c r="AA33" s="5">
        <f t="shared" si="2"/>
        <v>11.81248664855957</v>
      </c>
      <c r="AB33" s="5">
        <f>Z33-AA33</f>
        <v>1.984379768371582</v>
      </c>
      <c r="AC33" s="16">
        <f>2^-(AB33)</f>
        <v>0.25272148622070439</v>
      </c>
    </row>
    <row r="34" spans="1:29" x14ac:dyDescent="0.2">
      <c r="A34" s="4" t="s">
        <v>27</v>
      </c>
      <c r="B34" s="5" t="s">
        <v>10</v>
      </c>
      <c r="C34" s="5">
        <v>27.792079925537109</v>
      </c>
      <c r="D34" s="5"/>
      <c r="E34" s="5"/>
      <c r="F34" s="5"/>
      <c r="G34" s="5"/>
      <c r="H34" s="5"/>
      <c r="I34" s="16"/>
      <c r="J34" s="7"/>
      <c r="K34" s="4" t="s">
        <v>27</v>
      </c>
      <c r="L34" s="5" t="s">
        <v>11</v>
      </c>
      <c r="M34" s="5">
        <v>29.180475234985352</v>
      </c>
      <c r="N34" s="5"/>
      <c r="O34" s="5"/>
      <c r="P34" s="5"/>
      <c r="Q34" s="5"/>
      <c r="R34" s="5"/>
      <c r="S34" s="16"/>
      <c r="T34" s="7"/>
      <c r="U34" s="4" t="s">
        <v>27</v>
      </c>
      <c r="V34" s="5" t="s">
        <v>12</v>
      </c>
      <c r="W34" s="5">
        <v>31.292135238647461</v>
      </c>
      <c r="X34" s="5"/>
      <c r="Y34" s="5"/>
      <c r="Z34" s="5"/>
      <c r="AA34" s="5"/>
      <c r="AB34" s="5"/>
      <c r="AC34" s="16"/>
    </row>
    <row r="35" spans="1:29" x14ac:dyDescent="0.2">
      <c r="A35" s="4" t="s">
        <v>28</v>
      </c>
      <c r="B35" s="5" t="s">
        <v>10</v>
      </c>
      <c r="C35" s="5">
        <v>28.670902252197266</v>
      </c>
      <c r="D35" s="5">
        <f>AVERAGE(C35:C36)</f>
        <v>28.618000984191895</v>
      </c>
      <c r="E35" s="5">
        <f>D17</f>
        <v>16.068011283874512</v>
      </c>
      <c r="F35" s="5">
        <f>D35-E35</f>
        <v>12.549989700317383</v>
      </c>
      <c r="G35" s="5">
        <f t="shared" si="0"/>
        <v>12.549989700317383</v>
      </c>
      <c r="H35" s="5">
        <f>F35-G35</f>
        <v>0</v>
      </c>
      <c r="I35" s="16">
        <f>2^-(H35)</f>
        <v>1</v>
      </c>
      <c r="J35" s="7"/>
      <c r="K35" s="4" t="s">
        <v>28</v>
      </c>
      <c r="L35" s="5" t="s">
        <v>11</v>
      </c>
      <c r="M35" s="5">
        <v>28.884275436401367</v>
      </c>
      <c r="N35" s="5">
        <f>AVERAGE(M35:M36)</f>
        <v>28.809601783752441</v>
      </c>
      <c r="O35" s="5">
        <f>N17</f>
        <v>17.62681770324707</v>
      </c>
      <c r="P35" s="5">
        <f>N35-O35</f>
        <v>11.182784080505371</v>
      </c>
      <c r="Q35" s="5">
        <f t="shared" si="1"/>
        <v>12.549989700317383</v>
      </c>
      <c r="R35" s="5">
        <f>P35-Q35</f>
        <v>-1.3672056198120117</v>
      </c>
      <c r="S35" s="16">
        <f>2^-(R35)</f>
        <v>2.5797041469112876</v>
      </c>
      <c r="T35" s="7"/>
      <c r="U35" s="4" t="s">
        <v>28</v>
      </c>
      <c r="V35" s="5" t="s">
        <v>12</v>
      </c>
      <c r="W35" s="5">
        <v>32.957611083984375</v>
      </c>
      <c r="X35" s="5">
        <f>AVERAGE(W35:W36)</f>
        <v>33.50788688659668</v>
      </c>
      <c r="Y35" s="5">
        <f>X17</f>
        <v>17.61838436126709</v>
      </c>
      <c r="Z35" s="5">
        <f>X35-Y35</f>
        <v>15.88950252532959</v>
      </c>
      <c r="AA35" s="5">
        <f t="shared" si="2"/>
        <v>12.549989700317383</v>
      </c>
      <c r="AB35" s="5">
        <f>Z35-AA35</f>
        <v>3.339512825012207</v>
      </c>
      <c r="AC35" s="16">
        <f>2^-(AB35)</f>
        <v>9.8788517649860033E-2</v>
      </c>
    </row>
    <row r="36" spans="1:29" x14ac:dyDescent="0.2">
      <c r="A36" s="4" t="s">
        <v>28</v>
      </c>
      <c r="B36" s="5" t="s">
        <v>10</v>
      </c>
      <c r="C36" s="5">
        <v>28.565099716186523</v>
      </c>
      <c r="D36" s="5"/>
      <c r="E36" s="5"/>
      <c r="F36" s="5"/>
      <c r="G36" s="5"/>
      <c r="H36" s="5"/>
      <c r="I36" s="16"/>
      <c r="J36" s="7"/>
      <c r="K36" s="4" t="s">
        <v>28</v>
      </c>
      <c r="L36" s="5" t="s">
        <v>11</v>
      </c>
      <c r="M36" s="5">
        <v>28.734928131103516</v>
      </c>
      <c r="N36" s="5"/>
      <c r="O36" s="5"/>
      <c r="P36" s="5"/>
      <c r="Q36" s="5"/>
      <c r="R36" s="5"/>
      <c r="S36" s="16"/>
      <c r="T36" s="7"/>
      <c r="U36" s="4" t="s">
        <v>28</v>
      </c>
      <c r="V36" s="5" t="s">
        <v>12</v>
      </c>
      <c r="W36" s="5">
        <v>34.058162689208984</v>
      </c>
      <c r="X36" s="5"/>
      <c r="Y36" s="5"/>
      <c r="Z36" s="5"/>
      <c r="AA36" s="5"/>
      <c r="AB36" s="5"/>
      <c r="AC36" s="16"/>
    </row>
    <row r="37" spans="1:29" x14ac:dyDescent="0.2">
      <c r="A37" s="4" t="s">
        <v>29</v>
      </c>
      <c r="B37" s="5" t="s">
        <v>10</v>
      </c>
      <c r="C37" s="5">
        <v>22.583730697631836</v>
      </c>
      <c r="D37" s="5">
        <f>AVERAGE(C37:C38)</f>
        <v>22.546855926513672</v>
      </c>
      <c r="E37" s="5">
        <f>D17</f>
        <v>16.068011283874512</v>
      </c>
      <c r="F37" s="5">
        <f>D37-E37</f>
        <v>6.4788446426391602</v>
      </c>
      <c r="G37" s="5">
        <f t="shared" si="0"/>
        <v>6.4788446426391602</v>
      </c>
      <c r="H37" s="5">
        <f>F37-G37</f>
        <v>0</v>
      </c>
      <c r="I37" s="16">
        <f>2^-(H37)</f>
        <v>1</v>
      </c>
      <c r="J37" s="7"/>
      <c r="K37" s="4" t="s">
        <v>29</v>
      </c>
      <c r="L37" s="5" t="s">
        <v>11</v>
      </c>
      <c r="M37" s="5">
        <v>24.222160339355469</v>
      </c>
      <c r="N37" s="5">
        <f>AVERAGE(M37:M38)</f>
        <v>24.209439277648926</v>
      </c>
      <c r="O37" s="5">
        <f>N17</f>
        <v>17.62681770324707</v>
      </c>
      <c r="P37" s="5">
        <f>N37-O37</f>
        <v>6.5826215744018555</v>
      </c>
      <c r="Q37" s="5">
        <f t="shared" si="1"/>
        <v>6.4788446426391602</v>
      </c>
      <c r="R37" s="5">
        <f>P37-Q37</f>
        <v>0.10377693176269531</v>
      </c>
      <c r="S37" s="16">
        <f>2^-(R37)</f>
        <v>0.93059353413280743</v>
      </c>
      <c r="T37" s="7"/>
      <c r="U37" s="4" t="s">
        <v>29</v>
      </c>
      <c r="V37" s="5" t="s">
        <v>12</v>
      </c>
      <c r="W37" s="5">
        <v>23.476617813110352</v>
      </c>
      <c r="X37" s="5">
        <f>AVERAGE(W37:W38)</f>
        <v>23.571949005126953</v>
      </c>
      <c r="Y37" s="5">
        <f>X17</f>
        <v>17.61838436126709</v>
      </c>
      <c r="Z37" s="5">
        <f>X37-Y37</f>
        <v>5.9535646438598633</v>
      </c>
      <c r="AA37" s="5">
        <f t="shared" si="2"/>
        <v>6.4788446426391602</v>
      </c>
      <c r="AB37" s="5">
        <f>Z37-AA37</f>
        <v>-0.52527999877929688</v>
      </c>
      <c r="AC37" s="16">
        <f>2^-(AB37)</f>
        <v>1.4392128758664628</v>
      </c>
    </row>
    <row r="38" spans="1:29" x14ac:dyDescent="0.2">
      <c r="A38" s="4" t="s">
        <v>29</v>
      </c>
      <c r="B38" s="5" t="s">
        <v>10</v>
      </c>
      <c r="C38" s="5">
        <v>22.509981155395508</v>
      </c>
      <c r="D38" s="5"/>
      <c r="E38" s="5"/>
      <c r="F38" s="5"/>
      <c r="G38" s="5"/>
      <c r="H38" s="5"/>
      <c r="I38" s="16"/>
      <c r="J38" s="7"/>
      <c r="K38" s="4" t="s">
        <v>29</v>
      </c>
      <c r="L38" s="5" t="s">
        <v>11</v>
      </c>
      <c r="M38" s="5">
        <v>24.196718215942383</v>
      </c>
      <c r="N38" s="5"/>
      <c r="O38" s="5"/>
      <c r="P38" s="5"/>
      <c r="Q38" s="5"/>
      <c r="R38" s="5"/>
      <c r="S38" s="16"/>
      <c r="T38" s="7"/>
      <c r="U38" s="4" t="s">
        <v>29</v>
      </c>
      <c r="V38" s="5" t="s">
        <v>12</v>
      </c>
      <c r="W38" s="5">
        <v>23.667280197143555</v>
      </c>
      <c r="X38" s="5"/>
      <c r="Y38" s="5"/>
      <c r="Z38" s="5"/>
      <c r="AA38" s="5"/>
      <c r="AB38" s="5"/>
      <c r="AC38" s="16"/>
    </row>
    <row r="39" spans="1:29" x14ac:dyDescent="0.2">
      <c r="A39" s="4" t="s">
        <v>30</v>
      </c>
      <c r="B39" s="5" t="s">
        <v>10</v>
      </c>
      <c r="C39" s="5">
        <v>14.48994255065918</v>
      </c>
      <c r="D39" s="5">
        <f>AVERAGE(C39:C40)</f>
        <v>14.3088059425354</v>
      </c>
      <c r="E39" s="5">
        <f>D17</f>
        <v>16.068011283874512</v>
      </c>
      <c r="F39" s="5">
        <f>D39-E39</f>
        <v>-1.7592053413391113</v>
      </c>
      <c r="G39" s="5">
        <f t="shared" si="0"/>
        <v>-1.7592053413391113</v>
      </c>
      <c r="H39" s="5">
        <f>F39-G39</f>
        <v>0</v>
      </c>
      <c r="I39" s="16">
        <f>2^-(H39)</f>
        <v>1</v>
      </c>
      <c r="J39" s="7"/>
      <c r="K39" s="4" t="s">
        <v>30</v>
      </c>
      <c r="L39" s="5" t="s">
        <v>11</v>
      </c>
      <c r="M39" s="5">
        <v>15.73665714263916</v>
      </c>
      <c r="N39" s="5">
        <f>AVERAGE(M39:M40)</f>
        <v>15.6973557472229</v>
      </c>
      <c r="O39" s="5">
        <f>N17</f>
        <v>17.62681770324707</v>
      </c>
      <c r="P39" s="5">
        <f>N39-O39</f>
        <v>-1.9294619560241699</v>
      </c>
      <c r="Q39" s="5">
        <f t="shared" si="1"/>
        <v>-1.7592053413391113</v>
      </c>
      <c r="R39" s="5">
        <f>P39-Q39</f>
        <v>-0.17025661468505859</v>
      </c>
      <c r="S39" s="16">
        <f>2^-(R39)</f>
        <v>1.1252586186037583</v>
      </c>
      <c r="T39" s="7"/>
      <c r="U39" s="4" t="s">
        <v>30</v>
      </c>
      <c r="V39" s="5" t="s">
        <v>12</v>
      </c>
      <c r="W39" s="5">
        <v>15.68895435333252</v>
      </c>
      <c r="X39" s="5">
        <f>AVERAGE(W39:W40)</f>
        <v>15.648865699768066</v>
      </c>
      <c r="Y39" s="5">
        <f>X17</f>
        <v>17.61838436126709</v>
      </c>
      <c r="Z39" s="5">
        <f>X39-Y39</f>
        <v>-1.9695186614990234</v>
      </c>
      <c r="AA39" s="5">
        <f t="shared" si="2"/>
        <v>-1.7592053413391113</v>
      </c>
      <c r="AB39" s="5">
        <f>Z39-AA39</f>
        <v>-0.21031332015991211</v>
      </c>
      <c r="AC39" s="16">
        <f>2^-(AB39)</f>
        <v>1.1569394172382417</v>
      </c>
    </row>
    <row r="40" spans="1:29" x14ac:dyDescent="0.2">
      <c r="A40" s="4" t="s">
        <v>30</v>
      </c>
      <c r="B40" s="5" t="s">
        <v>10</v>
      </c>
      <c r="C40" s="5">
        <v>14.127669334411621</v>
      </c>
      <c r="D40" s="5"/>
      <c r="E40" s="5"/>
      <c r="F40" s="5"/>
      <c r="G40" s="5"/>
      <c r="H40" s="5"/>
      <c r="I40" s="16"/>
      <c r="J40" s="7"/>
      <c r="K40" s="4" t="s">
        <v>30</v>
      </c>
      <c r="L40" s="5" t="s">
        <v>11</v>
      </c>
      <c r="M40" s="5">
        <v>15.658054351806641</v>
      </c>
      <c r="N40" s="5"/>
      <c r="O40" s="5"/>
      <c r="P40" s="5"/>
      <c r="Q40" s="5"/>
      <c r="R40" s="5"/>
      <c r="S40" s="16"/>
      <c r="T40" s="7"/>
      <c r="U40" s="4" t="s">
        <v>30</v>
      </c>
      <c r="V40" s="5" t="s">
        <v>12</v>
      </c>
      <c r="W40" s="5">
        <v>15.608777046203613</v>
      </c>
      <c r="X40" s="5"/>
      <c r="Y40" s="5"/>
      <c r="Z40" s="5"/>
      <c r="AA40" s="5"/>
      <c r="AB40" s="5"/>
      <c r="AC40" s="16"/>
    </row>
    <row r="41" spans="1:29" x14ac:dyDescent="0.2">
      <c r="A41" s="4" t="s">
        <v>31</v>
      </c>
      <c r="B41" s="5" t="s">
        <v>10</v>
      </c>
      <c r="C41" s="5">
        <v>22.110107421875</v>
      </c>
      <c r="D41" s="5">
        <f>AVERAGE(C41:C42)</f>
        <v>22.104931831359863</v>
      </c>
      <c r="E41" s="5">
        <f>D17</f>
        <v>16.068011283874512</v>
      </c>
      <c r="F41" s="5">
        <f>D41-E41</f>
        <v>6.0369205474853516</v>
      </c>
      <c r="G41" s="5">
        <f t="shared" si="0"/>
        <v>6.0369205474853516</v>
      </c>
      <c r="H41" s="5">
        <f>F41-G41</f>
        <v>0</v>
      </c>
      <c r="I41" s="16">
        <f>2^-(H41)</f>
        <v>1</v>
      </c>
      <c r="J41" s="7"/>
      <c r="K41" s="4" t="s">
        <v>31</v>
      </c>
      <c r="L41" s="5" t="s">
        <v>11</v>
      </c>
      <c r="M41" s="5">
        <v>23.655519485473633</v>
      </c>
      <c r="N41" s="5">
        <f>AVERAGE(M41:M42)</f>
        <v>23.66486930847168</v>
      </c>
      <c r="O41" s="5">
        <f>N17</f>
        <v>17.62681770324707</v>
      </c>
      <c r="P41" s="5">
        <f>N41-O41</f>
        <v>6.0380516052246094</v>
      </c>
      <c r="Q41" s="5">
        <f t="shared" si="1"/>
        <v>6.0369205474853516</v>
      </c>
      <c r="R41" s="5">
        <f>P41-Q41</f>
        <v>1.1310577392578125E-3</v>
      </c>
      <c r="S41" s="16">
        <f>2^-(R41)</f>
        <v>0.9992163177564416</v>
      </c>
      <c r="T41" s="7"/>
      <c r="U41" s="4" t="s">
        <v>31</v>
      </c>
      <c r="V41" s="5" t="s">
        <v>12</v>
      </c>
      <c r="W41" s="5">
        <v>22.737459182739258</v>
      </c>
      <c r="X41" s="5">
        <f>AVERAGE(W41:W42)</f>
        <v>22.664194107055664</v>
      </c>
      <c r="Y41" s="5">
        <f>X17</f>
        <v>17.61838436126709</v>
      </c>
      <c r="Z41" s="5">
        <f>X41-Y41</f>
        <v>5.0458097457885742</v>
      </c>
      <c r="AA41" s="5">
        <f t="shared" si="2"/>
        <v>6.0369205474853516</v>
      </c>
      <c r="AB41" s="5">
        <f>Z41-AA41</f>
        <v>-0.99111080169677734</v>
      </c>
      <c r="AC41" s="16">
        <f>2^-(AB41)</f>
        <v>1.9877148410270566</v>
      </c>
    </row>
    <row r="42" spans="1:29" x14ac:dyDescent="0.2">
      <c r="A42" s="4" t="s">
        <v>31</v>
      </c>
      <c r="B42" s="5" t="s">
        <v>10</v>
      </c>
      <c r="C42" s="5">
        <v>22.099756240844727</v>
      </c>
      <c r="D42" s="5"/>
      <c r="E42" s="5"/>
      <c r="F42" s="5"/>
      <c r="G42" s="5"/>
      <c r="H42" s="5"/>
      <c r="I42" s="16"/>
      <c r="J42" s="7"/>
      <c r="K42" s="4" t="s">
        <v>31</v>
      </c>
      <c r="L42" s="5" t="s">
        <v>11</v>
      </c>
      <c r="M42" s="5">
        <v>23.674219131469727</v>
      </c>
      <c r="N42" s="5"/>
      <c r="O42" s="5"/>
      <c r="P42" s="5"/>
      <c r="Q42" s="5"/>
      <c r="R42" s="5"/>
      <c r="S42" s="16"/>
      <c r="T42" s="7"/>
      <c r="U42" s="4" t="s">
        <v>31</v>
      </c>
      <c r="V42" s="5" t="s">
        <v>12</v>
      </c>
      <c r="W42" s="5">
        <v>22.59092903137207</v>
      </c>
      <c r="X42" s="5"/>
      <c r="Y42" s="5"/>
      <c r="Z42" s="5"/>
      <c r="AA42" s="5"/>
      <c r="AB42" s="5"/>
      <c r="AC42" s="16"/>
    </row>
    <row r="43" spans="1:29" x14ac:dyDescent="0.2">
      <c r="A43" s="4" t="s">
        <v>32</v>
      </c>
      <c r="B43" s="5" t="s">
        <v>10</v>
      </c>
      <c r="C43" s="5">
        <v>24.021694183349609</v>
      </c>
      <c r="D43" s="5">
        <f>AVERAGE(C43:C44)</f>
        <v>24.016855239868164</v>
      </c>
      <c r="E43" s="5">
        <f>D17</f>
        <v>16.068011283874512</v>
      </c>
      <c r="F43" s="5">
        <f>D43-E43</f>
        <v>7.9488439559936523</v>
      </c>
      <c r="G43" s="5">
        <f t="shared" si="0"/>
        <v>7.9488439559936523</v>
      </c>
      <c r="H43" s="5">
        <f>F43-G43</f>
        <v>0</v>
      </c>
      <c r="I43" s="16">
        <f>2^-(H43)</f>
        <v>1</v>
      </c>
      <c r="J43" s="7"/>
      <c r="K43" s="4" t="s">
        <v>32</v>
      </c>
      <c r="L43" s="5" t="s">
        <v>11</v>
      </c>
      <c r="M43" s="5">
        <v>25.960433959960938</v>
      </c>
      <c r="N43" s="5">
        <f>AVERAGE(M43:M44)</f>
        <v>25.971006393432617</v>
      </c>
      <c r="O43" s="5">
        <f>N17</f>
        <v>17.62681770324707</v>
      </c>
      <c r="P43" s="5">
        <f>N43-O43</f>
        <v>8.3441886901855469</v>
      </c>
      <c r="Q43" s="5">
        <f t="shared" si="1"/>
        <v>7.9488439559936523</v>
      </c>
      <c r="R43" s="5">
        <f>P43-Q43</f>
        <v>0.39534473419189453</v>
      </c>
      <c r="S43" s="16">
        <f>2^-(R43)</f>
        <v>0.76030767822743295</v>
      </c>
      <c r="T43" s="7"/>
      <c r="U43" s="4" t="s">
        <v>32</v>
      </c>
      <c r="V43" s="5" t="s">
        <v>12</v>
      </c>
      <c r="W43" s="5">
        <v>26.113687515258789</v>
      </c>
      <c r="X43" s="5">
        <f>AVERAGE(W43:W44)</f>
        <v>26.033452033996582</v>
      </c>
      <c r="Y43" s="5">
        <f>X17</f>
        <v>17.61838436126709</v>
      </c>
      <c r="Z43" s="5">
        <f>X43-Y43</f>
        <v>8.4150676727294922</v>
      </c>
      <c r="AA43" s="5">
        <f t="shared" si="2"/>
        <v>7.9488439559936523</v>
      </c>
      <c r="AB43" s="5">
        <f>Z43-AA43</f>
        <v>0.46622371673583984</v>
      </c>
      <c r="AC43" s="16">
        <f>2^-(AB43)</f>
        <v>0.72385683000319601</v>
      </c>
    </row>
    <row r="44" spans="1:29" x14ac:dyDescent="0.2">
      <c r="A44" s="4" t="s">
        <v>32</v>
      </c>
      <c r="B44" s="5" t="s">
        <v>10</v>
      </c>
      <c r="C44" s="5">
        <v>24.012016296386719</v>
      </c>
      <c r="D44" s="5"/>
      <c r="E44" s="5"/>
      <c r="F44" s="5"/>
      <c r="G44" s="5"/>
      <c r="H44" s="5"/>
      <c r="I44" s="16"/>
      <c r="J44" s="7"/>
      <c r="K44" s="4" t="s">
        <v>32</v>
      </c>
      <c r="L44" s="5" t="s">
        <v>11</v>
      </c>
      <c r="M44" s="5">
        <v>25.981578826904297</v>
      </c>
      <c r="N44" s="5"/>
      <c r="O44" s="5"/>
      <c r="P44" s="5"/>
      <c r="Q44" s="5"/>
      <c r="R44" s="5"/>
      <c r="S44" s="16"/>
      <c r="T44" s="7"/>
      <c r="U44" s="4" t="s">
        <v>32</v>
      </c>
      <c r="V44" s="5" t="s">
        <v>12</v>
      </c>
      <c r="W44" s="5">
        <v>25.953216552734375</v>
      </c>
      <c r="X44" s="5"/>
      <c r="Y44" s="5"/>
      <c r="Z44" s="5"/>
      <c r="AA44" s="5"/>
      <c r="AB44" s="5"/>
      <c r="AC44" s="16"/>
    </row>
    <row r="45" spans="1:29" x14ac:dyDescent="0.2">
      <c r="A45" s="4" t="s">
        <v>33</v>
      </c>
      <c r="B45" s="5" t="s">
        <v>10</v>
      </c>
      <c r="C45" s="5">
        <v>24.966814041137695</v>
      </c>
      <c r="D45" s="5">
        <f>AVERAGE(C45:C46)</f>
        <v>24.965627670288086</v>
      </c>
      <c r="E45" s="5">
        <f>D17</f>
        <v>16.068011283874512</v>
      </c>
      <c r="F45" s="5">
        <f>D45-E45</f>
        <v>8.8976163864135742</v>
      </c>
      <c r="G45" s="5">
        <f t="shared" si="0"/>
        <v>8.8976163864135742</v>
      </c>
      <c r="H45" s="5">
        <f>F45-G45</f>
        <v>0</v>
      </c>
      <c r="I45" s="16">
        <f>2^-(H45)</f>
        <v>1</v>
      </c>
      <c r="J45" s="7"/>
      <c r="K45" s="4" t="s">
        <v>33</v>
      </c>
      <c r="L45" s="5" t="s">
        <v>11</v>
      </c>
      <c r="M45" s="5">
        <v>26.576456069946289</v>
      </c>
      <c r="N45" s="5">
        <f>AVERAGE(M45:M46)</f>
        <v>26.461175918579102</v>
      </c>
      <c r="O45" s="5">
        <f>N17</f>
        <v>17.62681770324707</v>
      </c>
      <c r="P45" s="5">
        <f>N45-O45</f>
        <v>8.8343582153320312</v>
      </c>
      <c r="Q45" s="5">
        <f t="shared" si="1"/>
        <v>8.8976163864135742</v>
      </c>
      <c r="R45" s="5">
        <f>P45-Q45</f>
        <v>-6.3258171081542969E-2</v>
      </c>
      <c r="S45" s="16">
        <f>2^-(R45)</f>
        <v>1.044822717743485</v>
      </c>
      <c r="T45" s="7"/>
      <c r="U45" s="4" t="s">
        <v>33</v>
      </c>
      <c r="V45" s="5" t="s">
        <v>12</v>
      </c>
      <c r="W45" s="5">
        <v>25.622690200805664</v>
      </c>
      <c r="X45" s="5">
        <f>AVERAGE(W45:W46)</f>
        <v>25.570355415344238</v>
      </c>
      <c r="Y45" s="5">
        <f>X17</f>
        <v>17.61838436126709</v>
      </c>
      <c r="Z45" s="5">
        <f>X45-Y45</f>
        <v>7.9519710540771484</v>
      </c>
      <c r="AA45" s="5">
        <f t="shared" si="2"/>
        <v>8.8976163864135742</v>
      </c>
      <c r="AB45" s="5">
        <f>Z45-AA45</f>
        <v>-0.94564533233642578</v>
      </c>
      <c r="AC45" s="16">
        <f>2^-(AB45)</f>
        <v>1.9260502356324358</v>
      </c>
    </row>
    <row r="46" spans="1:29" x14ac:dyDescent="0.2">
      <c r="A46" s="4" t="s">
        <v>33</v>
      </c>
      <c r="B46" s="5" t="s">
        <v>10</v>
      </c>
      <c r="C46" s="5">
        <v>24.964441299438477</v>
      </c>
      <c r="D46" s="5"/>
      <c r="E46" s="5"/>
      <c r="F46" s="5"/>
      <c r="G46" s="5"/>
      <c r="H46" s="5"/>
      <c r="I46" s="16"/>
      <c r="J46" s="7"/>
      <c r="K46" s="4" t="s">
        <v>33</v>
      </c>
      <c r="L46" s="5" t="s">
        <v>11</v>
      </c>
      <c r="M46" s="5">
        <v>26.345895767211914</v>
      </c>
      <c r="N46" s="5"/>
      <c r="O46" s="5"/>
      <c r="P46" s="5"/>
      <c r="Q46" s="5"/>
      <c r="R46" s="5"/>
      <c r="S46" s="16"/>
      <c r="T46" s="7"/>
      <c r="U46" s="4" t="s">
        <v>33</v>
      </c>
      <c r="V46" s="5" t="s">
        <v>12</v>
      </c>
      <c r="W46" s="5">
        <v>25.518020629882812</v>
      </c>
      <c r="X46" s="5"/>
      <c r="Y46" s="5"/>
      <c r="Z46" s="5"/>
      <c r="AA46" s="5"/>
      <c r="AB46" s="5"/>
      <c r="AC46" s="16"/>
    </row>
    <row r="47" spans="1:29" x14ac:dyDescent="0.2">
      <c r="A47" s="4" t="s">
        <v>34</v>
      </c>
      <c r="B47" s="5" t="s">
        <v>10</v>
      </c>
      <c r="C47" s="5">
        <v>25.53239631652832</v>
      </c>
      <c r="D47" s="5">
        <f>AVERAGE(C47:C48)</f>
        <v>25.581913948059082</v>
      </c>
      <c r="E47" s="5">
        <f>D17</f>
        <v>16.068011283874512</v>
      </c>
      <c r="F47" s="5">
        <f>D47-E47</f>
        <v>9.5139026641845703</v>
      </c>
      <c r="G47" s="5">
        <f t="shared" si="0"/>
        <v>9.5139026641845703</v>
      </c>
      <c r="H47" s="5">
        <f>F47-G47</f>
        <v>0</v>
      </c>
      <c r="I47" s="16">
        <f>2^-(H47)</f>
        <v>1</v>
      </c>
      <c r="J47" s="7"/>
      <c r="K47" s="4" t="s">
        <v>34</v>
      </c>
      <c r="L47" s="5" t="s">
        <v>11</v>
      </c>
      <c r="M47" s="5">
        <v>27.304037094116211</v>
      </c>
      <c r="N47" s="5">
        <f>AVERAGE(M47:M48)</f>
        <v>27.253756523132324</v>
      </c>
      <c r="O47" s="5">
        <f>N17</f>
        <v>17.62681770324707</v>
      </c>
      <c r="P47" s="5">
        <f>N47-O47</f>
        <v>9.6269388198852539</v>
      </c>
      <c r="Q47" s="5">
        <f t="shared" si="1"/>
        <v>9.5139026641845703</v>
      </c>
      <c r="R47" s="5">
        <f>P47-Q47</f>
        <v>0.11303615570068359</v>
      </c>
      <c r="S47" s="16">
        <f>2^-(R47)</f>
        <v>0.92464010521239237</v>
      </c>
      <c r="T47" s="7"/>
      <c r="U47" s="4" t="s">
        <v>34</v>
      </c>
      <c r="V47" s="5" t="s">
        <v>12</v>
      </c>
      <c r="W47" s="5">
        <v>27.145210266113281</v>
      </c>
      <c r="X47" s="5">
        <f>AVERAGE(W47:W48)</f>
        <v>27.095319747924805</v>
      </c>
      <c r="Y47" s="5">
        <f>X17</f>
        <v>17.61838436126709</v>
      </c>
      <c r="Z47" s="5">
        <f>X47-Y47</f>
        <v>9.4769353866577148</v>
      </c>
      <c r="AA47" s="5">
        <f t="shared" si="2"/>
        <v>9.5139026641845703</v>
      </c>
      <c r="AB47" s="5">
        <f>Z47-AA47</f>
        <v>-3.6967277526855469E-2</v>
      </c>
      <c r="AC47" s="16">
        <f>2^-(AB47)</f>
        <v>1.025954874888001</v>
      </c>
    </row>
    <row r="48" spans="1:29" x14ac:dyDescent="0.2">
      <c r="A48" s="4" t="s">
        <v>34</v>
      </c>
      <c r="B48" s="5" t="s">
        <v>10</v>
      </c>
      <c r="C48" s="5">
        <v>25.631431579589844</v>
      </c>
      <c r="D48" s="5"/>
      <c r="E48" s="5"/>
      <c r="F48" s="5"/>
      <c r="G48" s="5"/>
      <c r="H48" s="5"/>
      <c r="I48" s="16"/>
      <c r="J48" s="7"/>
      <c r="K48" s="4" t="s">
        <v>34</v>
      </c>
      <c r="L48" s="5" t="s">
        <v>11</v>
      </c>
      <c r="M48" s="5">
        <v>27.203475952148438</v>
      </c>
      <c r="N48" s="5"/>
      <c r="O48" s="5"/>
      <c r="P48" s="5"/>
      <c r="Q48" s="5"/>
      <c r="R48" s="5"/>
      <c r="S48" s="16"/>
      <c r="T48" s="7"/>
      <c r="U48" s="4" t="s">
        <v>34</v>
      </c>
      <c r="V48" s="5" t="s">
        <v>12</v>
      </c>
      <c r="W48" s="5">
        <v>27.045429229736328</v>
      </c>
      <c r="X48" s="5"/>
      <c r="Y48" s="5"/>
      <c r="Z48" s="5"/>
      <c r="AA48" s="5"/>
      <c r="AB48" s="5"/>
      <c r="AC48" s="16"/>
    </row>
    <row r="49" spans="1:29" x14ac:dyDescent="0.2">
      <c r="A49" s="4" t="s">
        <v>35</v>
      </c>
      <c r="B49" s="5" t="s">
        <v>10</v>
      </c>
      <c r="C49" s="5">
        <v>23.437593460083008</v>
      </c>
      <c r="D49" s="5">
        <f>AVERAGE(C49:C50)</f>
        <v>23.454730987548828</v>
      </c>
      <c r="E49" s="5">
        <f>D17</f>
        <v>16.068011283874512</v>
      </c>
      <c r="F49" s="5">
        <f>D49-E49</f>
        <v>7.3867197036743164</v>
      </c>
      <c r="G49" s="5">
        <f t="shared" si="0"/>
        <v>7.3867197036743164</v>
      </c>
      <c r="H49" s="5">
        <f>F49-G49</f>
        <v>0</v>
      </c>
      <c r="I49" s="16">
        <f>2^-(H49)</f>
        <v>1</v>
      </c>
      <c r="J49" s="7"/>
      <c r="K49" s="4" t="s">
        <v>35</v>
      </c>
      <c r="L49" s="5" t="s">
        <v>11</v>
      </c>
      <c r="M49" s="5">
        <v>24.847713470458984</v>
      </c>
      <c r="N49" s="5">
        <f>AVERAGE(M49:M50)</f>
        <v>24.741294860839844</v>
      </c>
      <c r="O49" s="5">
        <f>N17</f>
        <v>17.62681770324707</v>
      </c>
      <c r="P49" s="5">
        <f>N49-O49</f>
        <v>7.1144771575927734</v>
      </c>
      <c r="Q49" s="5">
        <f t="shared" si="1"/>
        <v>7.3867197036743164</v>
      </c>
      <c r="R49" s="5">
        <f>P49-Q49</f>
        <v>-0.27224254608154297</v>
      </c>
      <c r="S49" s="16">
        <f>2^-(R49)</f>
        <v>1.2076836103489224</v>
      </c>
      <c r="T49" s="7"/>
      <c r="U49" s="4" t="s">
        <v>35</v>
      </c>
      <c r="V49" s="5" t="s">
        <v>12</v>
      </c>
      <c r="W49" s="5">
        <v>24.406423568725586</v>
      </c>
      <c r="X49" s="5">
        <f>AVERAGE(W49:W50)</f>
        <v>24.344664573669434</v>
      </c>
      <c r="Y49" s="5">
        <f>X17</f>
        <v>17.61838436126709</v>
      </c>
      <c r="Z49" s="5">
        <f>X49-Y49</f>
        <v>6.7262802124023438</v>
      </c>
      <c r="AA49" s="5">
        <f t="shared" si="2"/>
        <v>7.3867197036743164</v>
      </c>
      <c r="AB49" s="5">
        <f>Z49-AA49</f>
        <v>-0.66043949127197266</v>
      </c>
      <c r="AC49" s="16">
        <f>2^-(AB49)</f>
        <v>1.5805640409954158</v>
      </c>
    </row>
    <row r="50" spans="1:29" ht="17" thickBot="1" x14ac:dyDescent="0.25">
      <c r="A50" s="8" t="s">
        <v>35</v>
      </c>
      <c r="B50" s="9" t="s">
        <v>10</v>
      </c>
      <c r="C50" s="9">
        <v>23.471868515014648</v>
      </c>
      <c r="D50" s="9"/>
      <c r="E50" s="9"/>
      <c r="F50" s="9"/>
      <c r="G50" s="9"/>
      <c r="H50" s="9"/>
      <c r="I50" s="18"/>
      <c r="J50" s="11"/>
      <c r="K50" s="8" t="s">
        <v>35</v>
      </c>
      <c r="L50" s="9" t="s">
        <v>11</v>
      </c>
      <c r="M50" s="9">
        <v>24.634876251220703</v>
      </c>
      <c r="N50" s="9"/>
      <c r="O50" s="9"/>
      <c r="P50" s="9"/>
      <c r="Q50" s="9"/>
      <c r="R50" s="9"/>
      <c r="S50" s="18"/>
      <c r="T50" s="11"/>
      <c r="U50" s="8" t="s">
        <v>35</v>
      </c>
      <c r="V50" s="9" t="s">
        <v>12</v>
      </c>
      <c r="W50" s="9">
        <v>24.282905578613281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C5C3E-9AFC-A04D-B489-4BB5D80608E2}">
  <dimension ref="A1:AD50"/>
  <sheetViews>
    <sheetView workbookViewId="0"/>
  </sheetViews>
  <sheetFormatPr baseColWidth="10" defaultRowHeight="16" x14ac:dyDescent="0.2"/>
  <cols>
    <col min="1" max="1" width="10.83203125" style="23"/>
    <col min="8" max="8" width="13.6640625" customWidth="1"/>
    <col min="11" max="11" width="10.83203125" style="23"/>
    <col min="17" max="17" width="12.1640625" customWidth="1"/>
    <col min="18" max="18" width="13.5" customWidth="1"/>
    <col min="21" max="21" width="10.83203125" style="23"/>
    <col min="28" max="28" width="13.33203125" customWidth="1"/>
  </cols>
  <sheetData>
    <row r="1" spans="1:30" s="37" customFormat="1" ht="17" thickBot="1" x14ac:dyDescent="0.25">
      <c r="A1" s="36" t="s">
        <v>50</v>
      </c>
      <c r="K1" s="36"/>
      <c r="U1" s="36"/>
    </row>
    <row r="2" spans="1:30" s="20" customFormat="1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  <c r="AD2" s="5"/>
    </row>
    <row r="3" spans="1:30" x14ac:dyDescent="0.2">
      <c r="A3" s="21" t="s">
        <v>9</v>
      </c>
      <c r="B3" s="5" t="s">
        <v>10</v>
      </c>
      <c r="C3" s="5">
        <v>9.8475332260131836</v>
      </c>
      <c r="D3" s="5">
        <f>AVERAGE(C3:C4)</f>
        <v>9.813014030456543</v>
      </c>
      <c r="E3" s="5">
        <f>D17</f>
        <v>17.342403411865234</v>
      </c>
      <c r="F3" s="5">
        <f>D3-E3</f>
        <v>-7.5293893814086914</v>
      </c>
      <c r="G3" s="5">
        <f>F3</f>
        <v>-7.5293893814086914</v>
      </c>
      <c r="H3" s="5">
        <f>F3-G3</f>
        <v>0</v>
      </c>
      <c r="I3" s="16">
        <f>2^-(H3)</f>
        <v>1</v>
      </c>
      <c r="J3" s="17"/>
      <c r="K3" s="21" t="s">
        <v>9</v>
      </c>
      <c r="L3" s="5" t="s">
        <v>11</v>
      </c>
      <c r="M3" s="5">
        <v>9.7841005325317383</v>
      </c>
      <c r="N3" s="5">
        <f>AVERAGE(M3:M4)</f>
        <v>9.6741447448730469</v>
      </c>
      <c r="O3" s="5">
        <f>N17</f>
        <v>17.410192489624023</v>
      </c>
      <c r="P3" s="5">
        <f>N3-O3</f>
        <v>-7.7360477447509766</v>
      </c>
      <c r="Q3" s="5">
        <f>F3</f>
        <v>-7.5293893814086914</v>
      </c>
      <c r="R3" s="5">
        <f>P3-Q3</f>
        <v>-0.20665836334228516</v>
      </c>
      <c r="S3" s="16">
        <f>2^-(R3)</f>
        <v>1.1540121099132745</v>
      </c>
      <c r="T3" s="17"/>
      <c r="U3" s="21" t="s">
        <v>9</v>
      </c>
      <c r="V3" s="5" t="s">
        <v>12</v>
      </c>
      <c r="W3" s="5">
        <v>9.6049776077270508</v>
      </c>
      <c r="X3" s="5">
        <f>AVERAGE(W3:W4)</f>
        <v>9.5838193893432617</v>
      </c>
      <c r="Y3" s="5">
        <f>X17</f>
        <v>17.353579521179199</v>
      </c>
      <c r="Z3" s="5">
        <f>X3-Y3</f>
        <v>-7.7697601318359375</v>
      </c>
      <c r="AA3" s="5">
        <f>F3</f>
        <v>-7.5293893814086914</v>
      </c>
      <c r="AB3" s="5">
        <f>Z3-AA3</f>
        <v>-0.24037075042724609</v>
      </c>
      <c r="AC3" s="16">
        <f>2^-(AB3)</f>
        <v>1.1812961973723446</v>
      </c>
      <c r="AD3" s="5"/>
    </row>
    <row r="4" spans="1:30" x14ac:dyDescent="0.2">
      <c r="A4" s="21" t="s">
        <v>9</v>
      </c>
      <c r="B4" s="5" t="s">
        <v>10</v>
      </c>
      <c r="C4" s="5">
        <v>9.7784948348999023</v>
      </c>
      <c r="D4" s="5"/>
      <c r="E4" s="5"/>
      <c r="F4" s="5"/>
      <c r="G4" s="5"/>
      <c r="H4" s="5"/>
      <c r="I4" s="16"/>
      <c r="J4" s="17"/>
      <c r="K4" s="21" t="s">
        <v>9</v>
      </c>
      <c r="L4" s="5" t="s">
        <v>11</v>
      </c>
      <c r="M4" s="5">
        <v>9.5641889572143555</v>
      </c>
      <c r="N4" s="5"/>
      <c r="O4" s="5"/>
      <c r="P4" s="5"/>
      <c r="Q4" s="5"/>
      <c r="R4" s="5"/>
      <c r="S4" s="16"/>
      <c r="T4" s="17"/>
      <c r="U4" s="21" t="s">
        <v>9</v>
      </c>
      <c r="V4" s="5" t="s">
        <v>12</v>
      </c>
      <c r="W4" s="5">
        <v>9.5626611709594727</v>
      </c>
      <c r="X4" s="5"/>
      <c r="Y4" s="5"/>
      <c r="Z4" s="5"/>
      <c r="AA4" s="5"/>
      <c r="AB4" s="5"/>
      <c r="AC4" s="16"/>
      <c r="AD4" s="5"/>
    </row>
    <row r="5" spans="1:30" x14ac:dyDescent="0.2">
      <c r="A5" s="21" t="s">
        <v>13</v>
      </c>
      <c r="B5" s="5" t="s">
        <v>10</v>
      </c>
      <c r="C5" s="5">
        <v>22.064340591430664</v>
      </c>
      <c r="D5" s="5">
        <f>AVERAGE(C5:C6)</f>
        <v>21.872116088867188</v>
      </c>
      <c r="E5" s="5">
        <f>D17</f>
        <v>17.342403411865234</v>
      </c>
      <c r="F5" s="5">
        <f>D5-E5</f>
        <v>4.5297126770019531</v>
      </c>
      <c r="G5" s="5">
        <f t="shared" ref="G5:G49" si="0">F5</f>
        <v>4.5297126770019531</v>
      </c>
      <c r="H5" s="5">
        <f>F5-G5</f>
        <v>0</v>
      </c>
      <c r="I5" s="16">
        <f>2^-(H5)</f>
        <v>1</v>
      </c>
      <c r="J5" s="17"/>
      <c r="K5" s="21" t="s">
        <v>13</v>
      </c>
      <c r="L5" s="5" t="s">
        <v>11</v>
      </c>
      <c r="M5" s="5">
        <v>21.755987167358398</v>
      </c>
      <c r="N5" s="5">
        <f>AVERAGE(M5:M6)</f>
        <v>21.641316413879395</v>
      </c>
      <c r="O5" s="5">
        <f>N17</f>
        <v>17.410192489624023</v>
      </c>
      <c r="P5" s="5">
        <f>N5-O5</f>
        <v>4.2311239242553711</v>
      </c>
      <c r="Q5" s="5">
        <f>F5</f>
        <v>4.5297126770019531</v>
      </c>
      <c r="R5" s="5">
        <f>P5-Q5</f>
        <v>-0.29858875274658203</v>
      </c>
      <c r="S5" s="16">
        <f>2^-(R5)</f>
        <v>1.2299406941863136</v>
      </c>
      <c r="T5" s="17"/>
      <c r="U5" s="21" t="s">
        <v>13</v>
      </c>
      <c r="V5" s="5" t="s">
        <v>12</v>
      </c>
      <c r="W5" s="5">
        <v>21.623640060424805</v>
      </c>
      <c r="X5" s="5">
        <f>AVERAGE(W5:W6)</f>
        <v>21.634230613708496</v>
      </c>
      <c r="Y5" s="5">
        <f>X17</f>
        <v>17.353579521179199</v>
      </c>
      <c r="Z5" s="5">
        <f>X5-Y5</f>
        <v>4.2806510925292969</v>
      </c>
      <c r="AA5" s="5">
        <f>F5</f>
        <v>4.5297126770019531</v>
      </c>
      <c r="AB5" s="5">
        <f>Z5-AA5</f>
        <v>-0.24906158447265625</v>
      </c>
      <c r="AC5" s="16">
        <f>2^-(AB5)</f>
        <v>1.1884338347723842</v>
      </c>
      <c r="AD5" s="5"/>
    </row>
    <row r="6" spans="1:30" x14ac:dyDescent="0.2">
      <c r="A6" s="21" t="s">
        <v>13</v>
      </c>
      <c r="B6" s="5" t="s">
        <v>10</v>
      </c>
      <c r="C6" s="5">
        <v>21.679891586303711</v>
      </c>
      <c r="D6" s="5"/>
      <c r="E6" s="5"/>
      <c r="F6" s="5"/>
      <c r="G6" s="5"/>
      <c r="H6" s="5"/>
      <c r="I6" s="16"/>
      <c r="J6" s="17"/>
      <c r="K6" s="21" t="s">
        <v>13</v>
      </c>
      <c r="L6" s="5" t="s">
        <v>11</v>
      </c>
      <c r="M6" s="5">
        <v>21.526645660400391</v>
      </c>
      <c r="N6" s="5"/>
      <c r="O6" s="5"/>
      <c r="P6" s="5"/>
      <c r="Q6" s="5"/>
      <c r="R6" s="5"/>
      <c r="S6" s="16"/>
      <c r="T6" s="17"/>
      <c r="U6" s="21" t="s">
        <v>13</v>
      </c>
      <c r="V6" s="5" t="s">
        <v>12</v>
      </c>
      <c r="W6" s="5">
        <v>21.644821166992188</v>
      </c>
      <c r="X6" s="5"/>
      <c r="Y6" s="5"/>
      <c r="Z6" s="5"/>
      <c r="AA6" s="5"/>
      <c r="AB6" s="5"/>
      <c r="AC6" s="16"/>
      <c r="AD6" s="5"/>
    </row>
    <row r="7" spans="1:30" x14ac:dyDescent="0.2">
      <c r="A7" s="21" t="s">
        <v>14</v>
      </c>
      <c r="B7" s="5" t="s">
        <v>10</v>
      </c>
      <c r="C7" s="5">
        <v>25.170892715454102</v>
      </c>
      <c r="D7" s="5">
        <f>AVERAGE(C7:C8)</f>
        <v>25.204651832580566</v>
      </c>
      <c r="E7" s="5">
        <f>D17</f>
        <v>17.342403411865234</v>
      </c>
      <c r="F7" s="5">
        <f>D7-E7</f>
        <v>7.862248420715332</v>
      </c>
      <c r="G7" s="5">
        <f t="shared" si="0"/>
        <v>7.862248420715332</v>
      </c>
      <c r="H7" s="5">
        <f>F7-G7</f>
        <v>0</v>
      </c>
      <c r="I7" s="16">
        <f>2^-(H7)</f>
        <v>1</v>
      </c>
      <c r="J7" s="17"/>
      <c r="K7" s="21" t="s">
        <v>14</v>
      </c>
      <c r="L7" s="5" t="s">
        <v>11</v>
      </c>
      <c r="M7" s="5">
        <v>25.164695739746094</v>
      </c>
      <c r="N7" s="5">
        <f>AVERAGE(M7:M8)</f>
        <v>25.127495765686035</v>
      </c>
      <c r="O7" s="5">
        <f>N17</f>
        <v>17.410192489624023</v>
      </c>
      <c r="P7" s="5">
        <f>N7-O7</f>
        <v>7.7173032760620117</v>
      </c>
      <c r="Q7" s="5">
        <f>F7</f>
        <v>7.862248420715332</v>
      </c>
      <c r="R7" s="5">
        <f>P7-Q7</f>
        <v>-0.14494514465332031</v>
      </c>
      <c r="S7" s="16">
        <f>2^-(R7)</f>
        <v>1.1056886111121265</v>
      </c>
      <c r="T7" s="17"/>
      <c r="U7" s="21" t="s">
        <v>14</v>
      </c>
      <c r="V7" s="5" t="s">
        <v>12</v>
      </c>
      <c r="W7" s="5">
        <v>25.201656341552734</v>
      </c>
      <c r="X7" s="5">
        <f>AVERAGE(W7:W8)</f>
        <v>25.129216194152832</v>
      </c>
      <c r="Y7" s="5">
        <f>X17</f>
        <v>17.353579521179199</v>
      </c>
      <c r="Z7" s="5">
        <f>X7-Y7</f>
        <v>7.7756366729736328</v>
      </c>
      <c r="AA7" s="5">
        <f>F7</f>
        <v>7.862248420715332</v>
      </c>
      <c r="AB7" s="5">
        <f>Z7-AA7</f>
        <v>-8.6611747741699219E-2</v>
      </c>
      <c r="AC7" s="16">
        <f>2^-(AB7)</f>
        <v>1.0618733809672907</v>
      </c>
      <c r="AD7" s="5"/>
    </row>
    <row r="8" spans="1:30" x14ac:dyDescent="0.2">
      <c r="A8" s="21" t="s">
        <v>14</v>
      </c>
      <c r="B8" s="5" t="s">
        <v>10</v>
      </c>
      <c r="C8" s="5">
        <v>25.238410949707031</v>
      </c>
      <c r="D8" s="5"/>
      <c r="E8" s="5"/>
      <c r="F8" s="5"/>
      <c r="G8" s="5"/>
      <c r="H8" s="5"/>
      <c r="I8" s="16"/>
      <c r="J8" s="17"/>
      <c r="K8" s="21" t="s">
        <v>14</v>
      </c>
      <c r="L8" s="5" t="s">
        <v>11</v>
      </c>
      <c r="M8" s="5">
        <v>25.090295791625977</v>
      </c>
      <c r="N8" s="5"/>
      <c r="O8" s="5"/>
      <c r="P8" s="5"/>
      <c r="Q8" s="5"/>
      <c r="R8" s="5"/>
      <c r="S8" s="16"/>
      <c r="T8" s="17"/>
      <c r="U8" s="21" t="s">
        <v>14</v>
      </c>
      <c r="V8" s="5" t="s">
        <v>12</v>
      </c>
      <c r="W8" s="5">
        <v>25.05677604675293</v>
      </c>
      <c r="X8" s="5"/>
      <c r="Y8" s="5"/>
      <c r="Z8" s="5"/>
      <c r="AA8" s="5"/>
      <c r="AB8" s="5"/>
      <c r="AC8" s="16"/>
      <c r="AD8" s="5"/>
    </row>
    <row r="9" spans="1:30" x14ac:dyDescent="0.2">
      <c r="A9" s="21" t="s">
        <v>15</v>
      </c>
      <c r="B9" s="5" t="s">
        <v>10</v>
      </c>
      <c r="C9" s="5">
        <v>22.345108032226562</v>
      </c>
      <c r="D9" s="5">
        <f>AVERAGE(C9:C10)</f>
        <v>22.359200477600098</v>
      </c>
      <c r="E9" s="5">
        <f>D17</f>
        <v>17.342403411865234</v>
      </c>
      <c r="F9" s="5">
        <f>D9-E9</f>
        <v>5.0167970657348633</v>
      </c>
      <c r="G9" s="5">
        <f t="shared" si="0"/>
        <v>5.0167970657348633</v>
      </c>
      <c r="H9" s="5">
        <f>F9-G9</f>
        <v>0</v>
      </c>
      <c r="I9" s="16">
        <f>2^-(H9)</f>
        <v>1</v>
      </c>
      <c r="J9" s="17"/>
      <c r="K9" s="21" t="s">
        <v>15</v>
      </c>
      <c r="L9" s="5" t="s">
        <v>11</v>
      </c>
      <c r="M9" s="5">
        <v>22.616031646728516</v>
      </c>
      <c r="N9" s="5">
        <f>AVERAGE(M9:M10)</f>
        <v>22.447694778442383</v>
      </c>
      <c r="O9" s="5">
        <f>N17</f>
        <v>17.410192489624023</v>
      </c>
      <c r="P9" s="5">
        <f>N9-O9</f>
        <v>5.0375022888183594</v>
      </c>
      <c r="Q9" s="5">
        <f>F9</f>
        <v>5.0167970657348633</v>
      </c>
      <c r="R9" s="5">
        <f>P9-Q9</f>
        <v>2.0705223083496094E-2</v>
      </c>
      <c r="S9" s="16">
        <f>2^-(R9)</f>
        <v>0.98575072868757763</v>
      </c>
      <c r="T9" s="17"/>
      <c r="U9" s="21" t="s">
        <v>15</v>
      </c>
      <c r="V9" s="5" t="s">
        <v>12</v>
      </c>
      <c r="W9" s="5">
        <v>21.795475006103516</v>
      </c>
      <c r="X9" s="5">
        <f>AVERAGE(W9:W10)</f>
        <v>22.137768745422363</v>
      </c>
      <c r="Y9" s="5">
        <f>X17</f>
        <v>17.353579521179199</v>
      </c>
      <c r="Z9" s="5">
        <f>X9-Y9</f>
        <v>4.7841892242431641</v>
      </c>
      <c r="AA9" s="5">
        <f>F9</f>
        <v>5.0167970657348633</v>
      </c>
      <c r="AB9" s="5">
        <f>Z9-AA9</f>
        <v>-0.23260784149169922</v>
      </c>
      <c r="AC9" s="16">
        <f>2^-(AB9)</f>
        <v>1.1749569040345744</v>
      </c>
      <c r="AD9" s="5"/>
    </row>
    <row r="10" spans="1:30" x14ac:dyDescent="0.2">
      <c r="A10" s="21" t="s">
        <v>15</v>
      </c>
      <c r="B10" s="5" t="s">
        <v>10</v>
      </c>
      <c r="C10" s="5">
        <v>22.373292922973633</v>
      </c>
      <c r="D10" s="5"/>
      <c r="E10" s="5"/>
      <c r="F10" s="5"/>
      <c r="G10" s="5"/>
      <c r="H10" s="5"/>
      <c r="I10" s="16"/>
      <c r="J10" s="17"/>
      <c r="K10" s="21" t="s">
        <v>15</v>
      </c>
      <c r="L10" s="5" t="s">
        <v>11</v>
      </c>
      <c r="M10" s="5">
        <v>22.27935791015625</v>
      </c>
      <c r="N10" s="5"/>
      <c r="O10" s="5"/>
      <c r="P10" s="5"/>
      <c r="Q10" s="5"/>
      <c r="R10" s="5"/>
      <c r="S10" s="16"/>
      <c r="T10" s="17"/>
      <c r="U10" s="21" t="s">
        <v>15</v>
      </c>
      <c r="V10" s="5" t="s">
        <v>12</v>
      </c>
      <c r="W10" s="5">
        <v>22.480062484741211</v>
      </c>
      <c r="X10" s="5"/>
      <c r="Y10" s="5"/>
      <c r="Z10" s="5"/>
      <c r="AA10" s="5"/>
      <c r="AB10" s="5"/>
      <c r="AC10" s="16"/>
      <c r="AD10" s="5"/>
    </row>
    <row r="11" spans="1:30" x14ac:dyDescent="0.2">
      <c r="A11" s="21" t="s">
        <v>16</v>
      </c>
      <c r="B11" s="5" t="s">
        <v>10</v>
      </c>
      <c r="C11" s="5">
        <v>30.189907073974609</v>
      </c>
      <c r="D11" s="5">
        <f>AVERAGE(C11:C12)</f>
        <v>30.070401191711426</v>
      </c>
      <c r="E11" s="5">
        <f>D17</f>
        <v>17.342403411865234</v>
      </c>
      <c r="F11" s="5">
        <f>D11-E11</f>
        <v>12.727997779846191</v>
      </c>
      <c r="G11" s="5">
        <f t="shared" si="0"/>
        <v>12.727997779846191</v>
      </c>
      <c r="H11" s="5">
        <f>F11-G11</f>
        <v>0</v>
      </c>
      <c r="I11" s="16">
        <f>2^-(H11)</f>
        <v>1</v>
      </c>
      <c r="J11" s="17"/>
      <c r="K11" s="21" t="s">
        <v>16</v>
      </c>
      <c r="L11" s="5" t="s">
        <v>11</v>
      </c>
      <c r="M11" s="5">
        <v>30.468297958374023</v>
      </c>
      <c r="N11" s="5">
        <f>AVERAGE(M11:M12)</f>
        <v>30.360648155212402</v>
      </c>
      <c r="O11" s="5">
        <f>N17</f>
        <v>17.410192489624023</v>
      </c>
      <c r="P11" s="5">
        <f>N11-O11</f>
        <v>12.950455665588379</v>
      </c>
      <c r="Q11" s="5">
        <f>F11</f>
        <v>12.727997779846191</v>
      </c>
      <c r="R11" s="5">
        <f>P11-Q11</f>
        <v>0.2224578857421875</v>
      </c>
      <c r="S11" s="16">
        <f>2^-(R11)</f>
        <v>0.85710396390962651</v>
      </c>
      <c r="T11" s="17"/>
      <c r="U11" s="21" t="s">
        <v>16</v>
      </c>
      <c r="V11" s="5" t="s">
        <v>12</v>
      </c>
      <c r="W11" s="5">
        <v>30.420906066894531</v>
      </c>
      <c r="X11" s="5">
        <f>AVERAGE(W11:W12)</f>
        <v>30.219347953796387</v>
      </c>
      <c r="Y11" s="5">
        <f>X17</f>
        <v>17.353579521179199</v>
      </c>
      <c r="Z11" s="5">
        <f>X11-Y11</f>
        <v>12.865768432617188</v>
      </c>
      <c r="AA11" s="5">
        <f>F11</f>
        <v>12.727997779846191</v>
      </c>
      <c r="AB11" s="5">
        <f>Z11-AA11</f>
        <v>0.13777065277099609</v>
      </c>
      <c r="AC11" s="16">
        <f>2^-(AB11)</f>
        <v>0.9089225976483728</v>
      </c>
      <c r="AD11" s="5"/>
    </row>
    <row r="12" spans="1:30" x14ac:dyDescent="0.2">
      <c r="A12" s="21" t="s">
        <v>16</v>
      </c>
      <c r="B12" s="5" t="s">
        <v>10</v>
      </c>
      <c r="C12" s="5">
        <v>29.950895309448242</v>
      </c>
      <c r="D12" s="5"/>
      <c r="E12" s="5"/>
      <c r="F12" s="5"/>
      <c r="G12" s="5"/>
      <c r="H12" s="5"/>
      <c r="I12" s="16"/>
      <c r="J12" s="17"/>
      <c r="K12" s="21" t="s">
        <v>16</v>
      </c>
      <c r="L12" s="5" t="s">
        <v>11</v>
      </c>
      <c r="M12" s="5">
        <v>30.252998352050781</v>
      </c>
      <c r="N12" s="5"/>
      <c r="O12" s="5"/>
      <c r="P12" s="5"/>
      <c r="Q12" s="5"/>
      <c r="R12" s="5"/>
      <c r="S12" s="16"/>
      <c r="T12" s="17"/>
      <c r="U12" s="21" t="s">
        <v>16</v>
      </c>
      <c r="V12" s="5" t="s">
        <v>12</v>
      </c>
      <c r="W12" s="5">
        <v>30.017789840698242</v>
      </c>
      <c r="X12" s="5"/>
      <c r="Y12" s="5"/>
      <c r="Z12" s="5"/>
      <c r="AA12" s="5"/>
      <c r="AB12" s="5"/>
      <c r="AC12" s="16"/>
      <c r="AD12" s="5"/>
    </row>
    <row r="13" spans="1:30" x14ac:dyDescent="0.2">
      <c r="A13" s="21" t="s">
        <v>17</v>
      </c>
      <c r="B13" s="5" t="s">
        <v>10</v>
      </c>
      <c r="C13" s="5">
        <v>21.572418212890625</v>
      </c>
      <c r="D13" s="5">
        <f>AVERAGE(C13:C14)</f>
        <v>21.50064754486084</v>
      </c>
      <c r="E13" s="5">
        <f>D17</f>
        <v>17.342403411865234</v>
      </c>
      <c r="F13" s="5">
        <f>D13-E13</f>
        <v>4.1582441329956055</v>
      </c>
      <c r="G13" s="5">
        <f t="shared" si="0"/>
        <v>4.1582441329956055</v>
      </c>
      <c r="H13" s="5">
        <f>F13-G13</f>
        <v>0</v>
      </c>
      <c r="I13" s="16">
        <f>2^-(H13)</f>
        <v>1</v>
      </c>
      <c r="J13" s="17"/>
      <c r="K13" s="21" t="s">
        <v>17</v>
      </c>
      <c r="L13" s="5" t="s">
        <v>11</v>
      </c>
      <c r="M13" s="5">
        <v>21.253028869628906</v>
      </c>
      <c r="N13" s="5">
        <f>AVERAGE(M13:M14)</f>
        <v>21.173179626464844</v>
      </c>
      <c r="O13" s="5">
        <f>N17</f>
        <v>17.410192489624023</v>
      </c>
      <c r="P13" s="5">
        <f>N13-O13</f>
        <v>3.7629871368408203</v>
      </c>
      <c r="Q13" s="5">
        <f>F13</f>
        <v>4.1582441329956055</v>
      </c>
      <c r="R13" s="5">
        <f>P13-Q13</f>
        <v>-0.39525699615478516</v>
      </c>
      <c r="S13" s="16">
        <f>2^-(R13)</f>
        <v>1.3151770199235742</v>
      </c>
      <c r="T13" s="17"/>
      <c r="U13" s="21" t="s">
        <v>17</v>
      </c>
      <c r="V13" s="5" t="s">
        <v>12</v>
      </c>
      <c r="W13" s="5">
        <v>21.284072875976562</v>
      </c>
      <c r="X13" s="5">
        <f>AVERAGE(W13:W14)</f>
        <v>21.18753719329834</v>
      </c>
      <c r="Y13" s="5">
        <f>X17</f>
        <v>17.353579521179199</v>
      </c>
      <c r="Z13" s="5">
        <f>X13-Y13</f>
        <v>3.8339576721191406</v>
      </c>
      <c r="AA13" s="5">
        <f>F13</f>
        <v>4.1582441329956055</v>
      </c>
      <c r="AB13" s="5">
        <f>Z13-AA13</f>
        <v>-0.32428646087646484</v>
      </c>
      <c r="AC13" s="16">
        <f>2^-(AB13)</f>
        <v>1.252045039472323</v>
      </c>
      <c r="AD13" s="5"/>
    </row>
    <row r="14" spans="1:30" x14ac:dyDescent="0.2">
      <c r="A14" s="21" t="s">
        <v>17</v>
      </c>
      <c r="B14" s="5" t="s">
        <v>10</v>
      </c>
      <c r="C14" s="5">
        <v>21.428876876831055</v>
      </c>
      <c r="D14" s="5"/>
      <c r="E14" s="5"/>
      <c r="F14" s="5"/>
      <c r="G14" s="5"/>
      <c r="H14" s="5"/>
      <c r="I14" s="16"/>
      <c r="J14" s="17"/>
      <c r="K14" s="21" t="s">
        <v>17</v>
      </c>
      <c r="L14" s="5" t="s">
        <v>11</v>
      </c>
      <c r="M14" s="5">
        <v>21.093330383300781</v>
      </c>
      <c r="N14" s="5"/>
      <c r="O14" s="5"/>
      <c r="P14" s="5"/>
      <c r="Q14" s="5"/>
      <c r="R14" s="5"/>
      <c r="S14" s="16"/>
      <c r="T14" s="17"/>
      <c r="U14" s="21" t="s">
        <v>17</v>
      </c>
      <c r="V14" s="5" t="s">
        <v>12</v>
      </c>
      <c r="W14" s="5">
        <v>21.091001510620117</v>
      </c>
      <c r="X14" s="5"/>
      <c r="Y14" s="5"/>
      <c r="Z14" s="5"/>
      <c r="AA14" s="5"/>
      <c r="AB14" s="5"/>
      <c r="AC14" s="16"/>
      <c r="AD14" s="5"/>
    </row>
    <row r="15" spans="1:30" x14ac:dyDescent="0.2">
      <c r="A15" s="21" t="s">
        <v>18</v>
      </c>
      <c r="B15" s="5" t="s">
        <v>10</v>
      </c>
      <c r="C15" s="5">
        <v>23.801229476928711</v>
      </c>
      <c r="D15" s="5">
        <f>AVERAGE(C15:C16)</f>
        <v>23.753997802734375</v>
      </c>
      <c r="E15" s="5">
        <f>D17</f>
        <v>17.342403411865234</v>
      </c>
      <c r="F15" s="5">
        <f>D15-E15</f>
        <v>6.4115943908691406</v>
      </c>
      <c r="G15" s="5">
        <f t="shared" si="0"/>
        <v>6.4115943908691406</v>
      </c>
      <c r="H15" s="5">
        <f>F15-G15</f>
        <v>0</v>
      </c>
      <c r="I15" s="16">
        <f>2^-(H15)</f>
        <v>1</v>
      </c>
      <c r="J15" s="17"/>
      <c r="K15" s="21" t="s">
        <v>18</v>
      </c>
      <c r="L15" s="5" t="s">
        <v>11</v>
      </c>
      <c r="M15" s="5">
        <v>23.709848403930664</v>
      </c>
      <c r="N15" s="5">
        <f>AVERAGE(M15:M16)</f>
        <v>23.737418174743652</v>
      </c>
      <c r="O15" s="5">
        <f>N17</f>
        <v>17.410192489624023</v>
      </c>
      <c r="P15" s="5">
        <f>N15-O15</f>
        <v>6.3272256851196289</v>
      </c>
      <c r="Q15" s="5">
        <f>F15</f>
        <v>6.4115943908691406</v>
      </c>
      <c r="R15" s="5">
        <f>P15-Q15</f>
        <v>-8.4368705749511719E-2</v>
      </c>
      <c r="S15" s="16">
        <f>2^-(R15)</f>
        <v>1.0602237073402163</v>
      </c>
      <c r="T15" s="17"/>
      <c r="U15" s="21" t="s">
        <v>18</v>
      </c>
      <c r="V15" s="5" t="s">
        <v>12</v>
      </c>
      <c r="W15" s="5">
        <v>23.692890167236328</v>
      </c>
      <c r="X15" s="5">
        <f>AVERAGE(W15:W16)</f>
        <v>23.446126937866211</v>
      </c>
      <c r="Y15" s="5">
        <f>X17</f>
        <v>17.353579521179199</v>
      </c>
      <c r="Z15" s="5">
        <f>X15-Y15</f>
        <v>6.0925474166870117</v>
      </c>
      <c r="AA15" s="5">
        <f>F15</f>
        <v>6.4115943908691406</v>
      </c>
      <c r="AB15" s="5">
        <f>Z15-AA15</f>
        <v>-0.31904697418212891</v>
      </c>
      <c r="AC15" s="16">
        <f>2^-(AB15)</f>
        <v>1.2475061900816495</v>
      </c>
      <c r="AD15" s="5"/>
    </row>
    <row r="16" spans="1:30" x14ac:dyDescent="0.2">
      <c r="A16" s="21" t="s">
        <v>18</v>
      </c>
      <c r="B16" s="5" t="s">
        <v>10</v>
      </c>
      <c r="C16" s="5">
        <v>23.706766128540039</v>
      </c>
      <c r="D16" s="5"/>
      <c r="E16" s="5"/>
      <c r="F16" s="5"/>
      <c r="G16" s="5"/>
      <c r="H16" s="5"/>
      <c r="I16" s="16"/>
      <c r="J16" s="17"/>
      <c r="K16" s="21" t="s">
        <v>18</v>
      </c>
      <c r="L16" s="5" t="s">
        <v>11</v>
      </c>
      <c r="M16" s="5">
        <v>23.764987945556641</v>
      </c>
      <c r="N16" s="5"/>
      <c r="O16" s="5"/>
      <c r="P16" s="5"/>
      <c r="Q16" s="5"/>
      <c r="R16" s="5"/>
      <c r="S16" s="16"/>
      <c r="T16" s="17"/>
      <c r="U16" s="21" t="s">
        <v>18</v>
      </c>
      <c r="V16" s="5" t="s">
        <v>12</v>
      </c>
      <c r="W16" s="5">
        <v>23.199363708496094</v>
      </c>
      <c r="X16" s="5"/>
      <c r="Y16" s="5"/>
      <c r="Z16" s="5"/>
      <c r="AA16" s="5"/>
      <c r="AB16" s="5"/>
      <c r="AC16" s="16"/>
      <c r="AD16" s="5"/>
    </row>
    <row r="17" spans="1:30" x14ac:dyDescent="0.2">
      <c r="A17" s="21" t="s">
        <v>19</v>
      </c>
      <c r="B17" s="5" t="s">
        <v>10</v>
      </c>
      <c r="C17" s="5">
        <v>17.345932006835938</v>
      </c>
      <c r="D17" s="5">
        <f>AVERAGE(C17:C18)</f>
        <v>17.342403411865234</v>
      </c>
      <c r="E17" s="5">
        <f>D17</f>
        <v>17.342403411865234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17"/>
      <c r="K17" s="21" t="s">
        <v>19</v>
      </c>
      <c r="L17" s="5" t="s">
        <v>11</v>
      </c>
      <c r="M17" s="5">
        <v>17.515687942504883</v>
      </c>
      <c r="N17" s="5">
        <f>AVERAGE(M17:M18)</f>
        <v>17.410192489624023</v>
      </c>
      <c r="O17" s="5">
        <f>N17</f>
        <v>17.410192489624023</v>
      </c>
      <c r="P17" s="5">
        <f>N17-O17</f>
        <v>0</v>
      </c>
      <c r="Q17" s="5">
        <f>F17</f>
        <v>0</v>
      </c>
      <c r="R17" s="5">
        <f>P17-Q17</f>
        <v>0</v>
      </c>
      <c r="S17" s="16">
        <f>2^-(R17)</f>
        <v>1</v>
      </c>
      <c r="T17" s="17"/>
      <c r="U17" s="21" t="s">
        <v>19</v>
      </c>
      <c r="V17" s="5" t="s">
        <v>12</v>
      </c>
      <c r="W17" s="5">
        <v>17.392356872558594</v>
      </c>
      <c r="X17" s="5">
        <f>AVERAGE(W17:W18)</f>
        <v>17.353579521179199</v>
      </c>
      <c r="Y17" s="5">
        <f>X17</f>
        <v>17.353579521179199</v>
      </c>
      <c r="Z17" s="5">
        <f>X17-Y17</f>
        <v>0</v>
      </c>
      <c r="AA17" s="5">
        <f>F17</f>
        <v>0</v>
      </c>
      <c r="AB17" s="5">
        <f>Z17-AA17</f>
        <v>0</v>
      </c>
      <c r="AC17" s="16">
        <f>2^-(AB17)</f>
        <v>1</v>
      </c>
      <c r="AD17" s="5"/>
    </row>
    <row r="18" spans="1:30" x14ac:dyDescent="0.2">
      <c r="A18" s="21" t="s">
        <v>19</v>
      </c>
      <c r="B18" s="5" t="s">
        <v>10</v>
      </c>
      <c r="C18" s="5">
        <v>17.338874816894531</v>
      </c>
      <c r="D18" s="5"/>
      <c r="E18" s="5"/>
      <c r="F18" s="5"/>
      <c r="G18" s="5"/>
      <c r="H18" s="5"/>
      <c r="I18" s="16"/>
      <c r="J18" s="17"/>
      <c r="K18" s="21" t="s">
        <v>19</v>
      </c>
      <c r="L18" s="5" t="s">
        <v>11</v>
      </c>
      <c r="M18" s="5">
        <v>17.304697036743164</v>
      </c>
      <c r="N18" s="5"/>
      <c r="O18" s="5"/>
      <c r="P18" s="5"/>
      <c r="Q18" s="5"/>
      <c r="R18" s="5"/>
      <c r="S18" s="16"/>
      <c r="T18" s="17"/>
      <c r="U18" s="21" t="s">
        <v>19</v>
      </c>
      <c r="V18" s="5" t="s">
        <v>12</v>
      </c>
      <c r="W18" s="5">
        <v>17.314802169799805</v>
      </c>
      <c r="X18" s="5"/>
      <c r="Y18" s="5"/>
      <c r="Z18" s="5"/>
      <c r="AA18" s="5"/>
      <c r="AB18" s="5"/>
      <c r="AC18" s="16"/>
      <c r="AD18" s="5"/>
    </row>
    <row r="19" spans="1:30" x14ac:dyDescent="0.2">
      <c r="A19" s="21" t="s">
        <v>20</v>
      </c>
      <c r="B19" s="5" t="s">
        <v>10</v>
      </c>
      <c r="C19" s="5">
        <v>26.003885269165039</v>
      </c>
      <c r="D19" s="5">
        <f>AVERAGE(C19:C20)</f>
        <v>25.999791145324707</v>
      </c>
      <c r="E19" s="5">
        <f>D17</f>
        <v>17.342403411865234</v>
      </c>
      <c r="F19" s="5">
        <f>D19-E19</f>
        <v>8.6573877334594727</v>
      </c>
      <c r="G19" s="5">
        <f t="shared" si="0"/>
        <v>8.6573877334594727</v>
      </c>
      <c r="H19" s="5">
        <f>F19-G19</f>
        <v>0</v>
      </c>
      <c r="I19" s="16">
        <f>2^-(H19)</f>
        <v>1</v>
      </c>
      <c r="J19" s="17"/>
      <c r="K19" s="21" t="s">
        <v>20</v>
      </c>
      <c r="L19" s="5" t="s">
        <v>11</v>
      </c>
      <c r="M19" s="5">
        <v>27.032636642456055</v>
      </c>
      <c r="N19" s="5">
        <f>AVERAGE(M19:M20)</f>
        <v>27.054237365722656</v>
      </c>
      <c r="O19" s="5">
        <f>N17</f>
        <v>17.410192489624023</v>
      </c>
      <c r="P19" s="5">
        <f>N19-O19</f>
        <v>9.6440448760986328</v>
      </c>
      <c r="Q19" s="5">
        <f>F19</f>
        <v>8.6573877334594727</v>
      </c>
      <c r="R19" s="5">
        <f>P19-Q19</f>
        <v>0.98665714263916016</v>
      </c>
      <c r="S19" s="16">
        <f>2^-(R19)</f>
        <v>0.50464573204039298</v>
      </c>
      <c r="T19" s="17"/>
      <c r="U19" s="21" t="s">
        <v>20</v>
      </c>
      <c r="V19" s="5" t="s">
        <v>12</v>
      </c>
      <c r="W19" s="5">
        <v>26.743806838989258</v>
      </c>
      <c r="X19" s="5">
        <f>AVERAGE(W19:W20)</f>
        <v>26.720934867858887</v>
      </c>
      <c r="Y19" s="5">
        <f>X17</f>
        <v>17.353579521179199</v>
      </c>
      <c r="Z19" s="5">
        <f>X19-Y19</f>
        <v>9.3673553466796875</v>
      </c>
      <c r="AA19" s="5">
        <f>F19</f>
        <v>8.6573877334594727</v>
      </c>
      <c r="AB19" s="5">
        <f>Z19-AA19</f>
        <v>0.70996761322021484</v>
      </c>
      <c r="AC19" s="16">
        <f>2^-(AB19)</f>
        <v>0.61133386240672039</v>
      </c>
      <c r="AD19" s="5"/>
    </row>
    <row r="20" spans="1:30" x14ac:dyDescent="0.2">
      <c r="A20" s="21" t="s">
        <v>20</v>
      </c>
      <c r="B20" s="5" t="s">
        <v>10</v>
      </c>
      <c r="C20" s="5">
        <v>25.995697021484375</v>
      </c>
      <c r="D20" s="5"/>
      <c r="E20" s="5"/>
      <c r="F20" s="5"/>
      <c r="G20" s="5"/>
      <c r="H20" s="5"/>
      <c r="I20" s="16"/>
      <c r="J20" s="17"/>
      <c r="K20" s="21" t="s">
        <v>20</v>
      </c>
      <c r="L20" s="5" t="s">
        <v>11</v>
      </c>
      <c r="M20" s="5">
        <v>27.075838088989258</v>
      </c>
      <c r="N20" s="5"/>
      <c r="O20" s="5"/>
      <c r="P20" s="5"/>
      <c r="Q20" s="5"/>
      <c r="R20" s="5"/>
      <c r="S20" s="16"/>
      <c r="T20" s="17"/>
      <c r="U20" s="21" t="s">
        <v>20</v>
      </c>
      <c r="V20" s="5" t="s">
        <v>12</v>
      </c>
      <c r="W20" s="5">
        <v>26.698062896728516</v>
      </c>
      <c r="X20" s="5"/>
      <c r="Y20" s="5"/>
      <c r="Z20" s="5"/>
      <c r="AA20" s="5"/>
      <c r="AB20" s="5"/>
      <c r="AC20" s="16"/>
      <c r="AD20" s="5"/>
    </row>
    <row r="21" spans="1:30" x14ac:dyDescent="0.2">
      <c r="A21" s="21" t="s">
        <v>21</v>
      </c>
      <c r="B21" s="5" t="s">
        <v>10</v>
      </c>
      <c r="C21" s="5">
        <v>19.872455596923828</v>
      </c>
      <c r="D21" s="5">
        <f>AVERAGE(C21:C22)</f>
        <v>19.673323631286621</v>
      </c>
      <c r="E21" s="5">
        <f>D17</f>
        <v>17.342403411865234</v>
      </c>
      <c r="F21" s="5">
        <f>D21-E21</f>
        <v>2.3309202194213867</v>
      </c>
      <c r="G21" s="5">
        <f t="shared" si="0"/>
        <v>2.3309202194213867</v>
      </c>
      <c r="H21" s="5">
        <f>F21-G21</f>
        <v>0</v>
      </c>
      <c r="I21" s="16">
        <f>2^-(H21)</f>
        <v>1</v>
      </c>
      <c r="J21" s="17"/>
      <c r="K21" s="21" t="s">
        <v>21</v>
      </c>
      <c r="L21" s="5" t="s">
        <v>11</v>
      </c>
      <c r="M21" s="5">
        <v>19.631832122802734</v>
      </c>
      <c r="N21" s="5">
        <f>AVERAGE(M21:M22)</f>
        <v>19.592572212219238</v>
      </c>
      <c r="O21" s="5">
        <f>N17</f>
        <v>17.410192489624023</v>
      </c>
      <c r="P21" s="5">
        <f>N21-O21</f>
        <v>2.1823797225952148</v>
      </c>
      <c r="Q21" s="5">
        <f>F21</f>
        <v>2.3309202194213867</v>
      </c>
      <c r="R21" s="5">
        <f>P21-Q21</f>
        <v>-0.14854049682617188</v>
      </c>
      <c r="S21" s="16">
        <f>2^-(R21)</f>
        <v>1.1084475431412653</v>
      </c>
      <c r="T21" s="17"/>
      <c r="U21" s="21" t="s">
        <v>21</v>
      </c>
      <c r="V21" s="5" t="s">
        <v>12</v>
      </c>
      <c r="W21" s="5">
        <v>19.645727157592773</v>
      </c>
      <c r="X21" s="5">
        <f>AVERAGE(W21:W22)</f>
        <v>19.615930557250977</v>
      </c>
      <c r="Y21" s="5">
        <f>X17</f>
        <v>17.353579521179199</v>
      </c>
      <c r="Z21" s="5">
        <f>X21-Y21</f>
        <v>2.2623510360717773</v>
      </c>
      <c r="AA21" s="5">
        <f>F21</f>
        <v>2.3309202194213867</v>
      </c>
      <c r="AB21" s="5">
        <f>Z21-AA21</f>
        <v>-6.8569183349609375E-2</v>
      </c>
      <c r="AC21" s="16">
        <f>2^-(AB21)</f>
        <v>1.0486761258337778</v>
      </c>
      <c r="AD21" s="5"/>
    </row>
    <row r="22" spans="1:30" x14ac:dyDescent="0.2">
      <c r="A22" s="21" t="s">
        <v>21</v>
      </c>
      <c r="B22" s="5" t="s">
        <v>10</v>
      </c>
      <c r="C22" s="5">
        <v>19.474191665649414</v>
      </c>
      <c r="D22" s="5"/>
      <c r="E22" s="5"/>
      <c r="F22" s="5"/>
      <c r="G22" s="5"/>
      <c r="H22" s="5"/>
      <c r="I22" s="16"/>
      <c r="J22" s="17"/>
      <c r="K22" s="21" t="s">
        <v>21</v>
      </c>
      <c r="L22" s="5" t="s">
        <v>11</v>
      </c>
      <c r="M22" s="5">
        <v>19.553312301635742</v>
      </c>
      <c r="N22" s="5"/>
      <c r="O22" s="5"/>
      <c r="P22" s="5"/>
      <c r="Q22" s="5"/>
      <c r="R22" s="5"/>
      <c r="S22" s="16"/>
      <c r="T22" s="17"/>
      <c r="U22" s="21" t="s">
        <v>21</v>
      </c>
      <c r="V22" s="5" t="s">
        <v>12</v>
      </c>
      <c r="W22" s="5">
        <v>19.58613395690918</v>
      </c>
      <c r="X22" s="5"/>
      <c r="Y22" s="5"/>
      <c r="Z22" s="5"/>
      <c r="AA22" s="5"/>
      <c r="AB22" s="5"/>
      <c r="AC22" s="16"/>
      <c r="AD22" s="5"/>
    </row>
    <row r="23" spans="1:30" x14ac:dyDescent="0.2">
      <c r="A23" s="21" t="s">
        <v>22</v>
      </c>
      <c r="B23" s="5" t="s">
        <v>10</v>
      </c>
      <c r="C23" s="5">
        <v>25.09779167175293</v>
      </c>
      <c r="D23" s="5">
        <f>AVERAGE(C23:C24)</f>
        <v>24.932016372680664</v>
      </c>
      <c r="E23" s="5">
        <f>D17</f>
        <v>17.342403411865234</v>
      </c>
      <c r="F23" s="5">
        <f>D23-E23</f>
        <v>7.5896129608154297</v>
      </c>
      <c r="G23" s="5">
        <f t="shared" si="0"/>
        <v>7.5896129608154297</v>
      </c>
      <c r="H23" s="5">
        <f>F23-G23</f>
        <v>0</v>
      </c>
      <c r="I23" s="16">
        <f>2^-(H23)</f>
        <v>1</v>
      </c>
      <c r="J23" s="17"/>
      <c r="K23" s="21" t="s">
        <v>22</v>
      </c>
      <c r="L23" s="5" t="s">
        <v>11</v>
      </c>
      <c r="M23" s="5">
        <v>24.991466522216797</v>
      </c>
      <c r="N23" s="5">
        <f>AVERAGE(M23:M24)</f>
        <v>24.979134559631348</v>
      </c>
      <c r="O23" s="5">
        <f>N17</f>
        <v>17.410192489624023</v>
      </c>
      <c r="P23" s="5">
        <f>N23-O23</f>
        <v>7.5689420700073242</v>
      </c>
      <c r="Q23" s="5">
        <f>F23</f>
        <v>7.5896129608154297</v>
      </c>
      <c r="R23" s="5">
        <f>P23-Q23</f>
        <v>-2.0670890808105469E-2</v>
      </c>
      <c r="S23" s="16">
        <f>2^-(R23)</f>
        <v>1.0144311070351699</v>
      </c>
      <c r="T23" s="17"/>
      <c r="U23" s="21" t="s">
        <v>22</v>
      </c>
      <c r="V23" s="5" t="s">
        <v>12</v>
      </c>
      <c r="W23" s="5">
        <v>24.913063049316406</v>
      </c>
      <c r="X23" s="5">
        <f>AVERAGE(W23:W24)</f>
        <v>24.89879322052002</v>
      </c>
      <c r="Y23" s="5">
        <f>X17</f>
        <v>17.353579521179199</v>
      </c>
      <c r="Z23" s="5">
        <f>X23-Y23</f>
        <v>7.5452136993408203</v>
      </c>
      <c r="AA23" s="5">
        <f>F23</f>
        <v>7.5896129608154297</v>
      </c>
      <c r="AB23" s="5">
        <f>Z23-AA23</f>
        <v>-4.4399261474609375E-2</v>
      </c>
      <c r="AC23" s="16">
        <f>2^-(AB23)</f>
        <v>1.0312536756324697</v>
      </c>
      <c r="AD23" s="5"/>
    </row>
    <row r="24" spans="1:30" x14ac:dyDescent="0.2">
      <c r="A24" s="21" t="s">
        <v>22</v>
      </c>
      <c r="B24" s="5" t="s">
        <v>10</v>
      </c>
      <c r="C24" s="5">
        <v>24.766241073608398</v>
      </c>
      <c r="D24" s="5"/>
      <c r="E24" s="5"/>
      <c r="F24" s="5"/>
      <c r="G24" s="5"/>
      <c r="H24" s="5"/>
      <c r="I24" s="16"/>
      <c r="J24" s="17"/>
      <c r="K24" s="21" t="s">
        <v>22</v>
      </c>
      <c r="L24" s="5" t="s">
        <v>11</v>
      </c>
      <c r="M24" s="5">
        <v>24.966802597045898</v>
      </c>
      <c r="N24" s="5"/>
      <c r="O24" s="5"/>
      <c r="P24" s="5"/>
      <c r="Q24" s="5"/>
      <c r="R24" s="5"/>
      <c r="S24" s="16"/>
      <c r="T24" s="17"/>
      <c r="U24" s="21" t="s">
        <v>22</v>
      </c>
      <c r="V24" s="5" t="s">
        <v>12</v>
      </c>
      <c r="W24" s="5">
        <v>24.884523391723633</v>
      </c>
      <c r="X24" s="5"/>
      <c r="Y24" s="5"/>
      <c r="Z24" s="5"/>
      <c r="AA24" s="5"/>
      <c r="AB24" s="5"/>
      <c r="AC24" s="16"/>
      <c r="AD24" s="5"/>
    </row>
    <row r="25" spans="1:30" x14ac:dyDescent="0.2">
      <c r="A25" s="21" t="s">
        <v>23</v>
      </c>
      <c r="B25" s="5" t="s">
        <v>10</v>
      </c>
      <c r="C25" s="5">
        <v>29.190254211425781</v>
      </c>
      <c r="D25" s="5">
        <f>AVERAGE(C25:C26)</f>
        <v>29.11994743347168</v>
      </c>
      <c r="E25" s="5">
        <f>D17</f>
        <v>17.342403411865234</v>
      </c>
      <c r="F25" s="5">
        <f>D25-E25</f>
        <v>11.777544021606445</v>
      </c>
      <c r="G25" s="5">
        <f t="shared" si="0"/>
        <v>11.777544021606445</v>
      </c>
      <c r="H25" s="5">
        <f>F25-G25</f>
        <v>0</v>
      </c>
      <c r="I25" s="16">
        <f>2^-(H25)</f>
        <v>1</v>
      </c>
      <c r="J25" s="17"/>
      <c r="K25" s="21" t="s">
        <v>23</v>
      </c>
      <c r="L25" s="5" t="s">
        <v>11</v>
      </c>
      <c r="M25" s="5">
        <v>29.134963989257812</v>
      </c>
      <c r="N25" s="5">
        <f>AVERAGE(M25:M26)</f>
        <v>29.304490089416504</v>
      </c>
      <c r="O25" s="5">
        <f>N17</f>
        <v>17.410192489624023</v>
      </c>
      <c r="P25" s="5">
        <f>N25-O25</f>
        <v>11.89429759979248</v>
      </c>
      <c r="Q25" s="5">
        <f>F25</f>
        <v>11.777544021606445</v>
      </c>
      <c r="R25" s="5">
        <f>P25-Q25</f>
        <v>0.11675357818603516</v>
      </c>
      <c r="S25" s="16">
        <f>2^-(R25)</f>
        <v>0.92226063264964708</v>
      </c>
      <c r="T25" s="17"/>
      <c r="U25" s="21" t="s">
        <v>23</v>
      </c>
      <c r="V25" s="5" t="s">
        <v>12</v>
      </c>
      <c r="W25" s="5">
        <v>29.095455169677734</v>
      </c>
      <c r="X25" s="5">
        <f>AVERAGE(W25:W26)</f>
        <v>29.338061332702637</v>
      </c>
      <c r="Y25" s="5">
        <f>X17</f>
        <v>17.353579521179199</v>
      </c>
      <c r="Z25" s="5">
        <f>X25-Y25</f>
        <v>11.984481811523438</v>
      </c>
      <c r="AA25" s="5">
        <f>F25</f>
        <v>11.777544021606445</v>
      </c>
      <c r="AB25" s="5">
        <f>Z25-AA25</f>
        <v>0.20693778991699219</v>
      </c>
      <c r="AC25" s="16">
        <f>2^-(AB25)</f>
        <v>0.86637421429502182</v>
      </c>
      <c r="AD25" s="5"/>
    </row>
    <row r="26" spans="1:30" x14ac:dyDescent="0.2">
      <c r="A26" s="21" t="s">
        <v>23</v>
      </c>
      <c r="B26" s="5" t="s">
        <v>10</v>
      </c>
      <c r="C26" s="5">
        <v>29.049640655517578</v>
      </c>
      <c r="D26" s="5"/>
      <c r="E26" s="5"/>
      <c r="F26" s="5"/>
      <c r="G26" s="5"/>
      <c r="H26" s="5"/>
      <c r="I26" s="16"/>
      <c r="J26" s="17"/>
      <c r="K26" s="21" t="s">
        <v>23</v>
      </c>
      <c r="L26" s="5" t="s">
        <v>11</v>
      </c>
      <c r="M26" s="5">
        <v>29.474016189575195</v>
      </c>
      <c r="N26" s="5"/>
      <c r="O26" s="5"/>
      <c r="P26" s="5"/>
      <c r="Q26" s="5"/>
      <c r="R26" s="5"/>
      <c r="S26" s="16"/>
      <c r="T26" s="17"/>
      <c r="U26" s="21" t="s">
        <v>23</v>
      </c>
      <c r="V26" s="5" t="s">
        <v>12</v>
      </c>
      <c r="W26" s="5">
        <v>29.580667495727539</v>
      </c>
      <c r="X26" s="5"/>
      <c r="Y26" s="5"/>
      <c r="Z26" s="5"/>
      <c r="AA26" s="5"/>
      <c r="AB26" s="5"/>
      <c r="AC26" s="16"/>
      <c r="AD26" s="5"/>
    </row>
    <row r="27" spans="1:30" x14ac:dyDescent="0.2">
      <c r="A27" s="21" t="s">
        <v>24</v>
      </c>
      <c r="B27" s="5" t="s">
        <v>10</v>
      </c>
      <c r="C27" s="5">
        <v>27.483308792114258</v>
      </c>
      <c r="D27" s="5">
        <f>AVERAGE(C27:C28)</f>
        <v>27.552098274230957</v>
      </c>
      <c r="E27" s="5">
        <f>D17</f>
        <v>17.342403411865234</v>
      </c>
      <c r="F27" s="5">
        <f>D27-E27</f>
        <v>10.209694862365723</v>
      </c>
      <c r="G27" s="5">
        <f t="shared" si="0"/>
        <v>10.209694862365723</v>
      </c>
      <c r="H27" s="5">
        <f>F27-G27</f>
        <v>0</v>
      </c>
      <c r="I27" s="16">
        <f>2^-(H27)</f>
        <v>1</v>
      </c>
      <c r="J27" s="17"/>
      <c r="K27" s="21" t="s">
        <v>24</v>
      </c>
      <c r="L27" s="5" t="s">
        <v>11</v>
      </c>
      <c r="M27" s="5">
        <v>27.424350738525391</v>
      </c>
      <c r="N27" s="5">
        <f>AVERAGE(M27:M28)</f>
        <v>27.560146331787109</v>
      </c>
      <c r="O27" s="5">
        <f>N17</f>
        <v>17.410192489624023</v>
      </c>
      <c r="P27" s="5">
        <f>N27-O27</f>
        <v>10.149953842163086</v>
      </c>
      <c r="Q27" s="5">
        <f>F27</f>
        <v>10.209694862365723</v>
      </c>
      <c r="R27" s="5">
        <f>P27-Q27</f>
        <v>-5.9741020202636719E-2</v>
      </c>
      <c r="S27" s="16">
        <f>2^-(R27)</f>
        <v>1.0422786434439502</v>
      </c>
      <c r="T27" s="17"/>
      <c r="U27" s="21" t="s">
        <v>24</v>
      </c>
      <c r="V27" s="5" t="s">
        <v>12</v>
      </c>
      <c r="W27" s="5">
        <v>27.422908782958984</v>
      </c>
      <c r="X27" s="5">
        <f>AVERAGE(W27:W28)</f>
        <v>27.380559921264648</v>
      </c>
      <c r="Y27" s="5">
        <f>X17</f>
        <v>17.353579521179199</v>
      </c>
      <c r="Z27" s="5">
        <f>X27-Y27</f>
        <v>10.026980400085449</v>
      </c>
      <c r="AA27" s="5">
        <f>F27</f>
        <v>10.209694862365723</v>
      </c>
      <c r="AB27" s="5">
        <f>Z27-AA27</f>
        <v>-0.18271446228027344</v>
      </c>
      <c r="AC27" s="16">
        <f>2^-(AB27)</f>
        <v>1.1350174376425866</v>
      </c>
      <c r="AD27" s="5"/>
    </row>
    <row r="28" spans="1:30" x14ac:dyDescent="0.2">
      <c r="A28" s="21" t="s">
        <v>24</v>
      </c>
      <c r="B28" s="5" t="s">
        <v>10</v>
      </c>
      <c r="C28" s="5">
        <v>27.620887756347656</v>
      </c>
      <c r="D28" s="5"/>
      <c r="E28" s="5"/>
      <c r="F28" s="5"/>
      <c r="G28" s="5"/>
      <c r="H28" s="5"/>
      <c r="I28" s="16"/>
      <c r="J28" s="17"/>
      <c r="K28" s="21" t="s">
        <v>24</v>
      </c>
      <c r="L28" s="5" t="s">
        <v>11</v>
      </c>
      <c r="M28" s="5">
        <v>27.695941925048828</v>
      </c>
      <c r="N28" s="5"/>
      <c r="O28" s="5"/>
      <c r="P28" s="5"/>
      <c r="Q28" s="5"/>
      <c r="R28" s="5"/>
      <c r="S28" s="16"/>
      <c r="T28" s="17"/>
      <c r="U28" s="21" t="s">
        <v>24</v>
      </c>
      <c r="V28" s="5" t="s">
        <v>12</v>
      </c>
      <c r="W28" s="5">
        <v>27.338211059570312</v>
      </c>
      <c r="X28" s="5"/>
      <c r="Y28" s="5"/>
      <c r="Z28" s="5"/>
      <c r="AA28" s="5"/>
      <c r="AB28" s="5"/>
      <c r="AC28" s="16"/>
      <c r="AD28" s="5"/>
    </row>
    <row r="29" spans="1:30" x14ac:dyDescent="0.2">
      <c r="A29" s="21" t="s">
        <v>25</v>
      </c>
      <c r="B29" s="5" t="s">
        <v>10</v>
      </c>
      <c r="C29" s="5">
        <v>20.570343017578125</v>
      </c>
      <c r="D29" s="5">
        <f>AVERAGE(C29:C30)</f>
        <v>20.475574493408203</v>
      </c>
      <c r="E29" s="5">
        <f>D17</f>
        <v>17.342403411865234</v>
      </c>
      <c r="F29" s="5">
        <f>D29-E29</f>
        <v>3.1331710815429688</v>
      </c>
      <c r="G29" s="5">
        <f t="shared" si="0"/>
        <v>3.1331710815429688</v>
      </c>
      <c r="H29" s="5">
        <f>F29-G29</f>
        <v>0</v>
      </c>
      <c r="I29" s="16">
        <f>2^-(H29)</f>
        <v>1</v>
      </c>
      <c r="J29" s="17"/>
      <c r="K29" s="21" t="s">
        <v>25</v>
      </c>
      <c r="L29" s="5" t="s">
        <v>11</v>
      </c>
      <c r="M29" s="5">
        <v>20.411214828491211</v>
      </c>
      <c r="N29" s="5">
        <f>AVERAGE(M29:M30)</f>
        <v>20.432640075683594</v>
      </c>
      <c r="O29" s="5">
        <f>N17</f>
        <v>17.410192489624023</v>
      </c>
      <c r="P29" s="5">
        <f>N29-O29</f>
        <v>3.0224475860595703</v>
      </c>
      <c r="Q29" s="5">
        <f>F29</f>
        <v>3.1331710815429688</v>
      </c>
      <c r="R29" s="5">
        <f>P29-Q29</f>
        <v>-0.11072349548339844</v>
      </c>
      <c r="S29" s="16">
        <f>2^-(R29)</f>
        <v>1.0797695931672795</v>
      </c>
      <c r="T29" s="17"/>
      <c r="U29" s="21" t="s">
        <v>25</v>
      </c>
      <c r="V29" s="5" t="s">
        <v>12</v>
      </c>
      <c r="W29" s="5">
        <v>20.377845764160156</v>
      </c>
      <c r="X29" s="5">
        <f>AVERAGE(W29:W30)</f>
        <v>20.194893836975098</v>
      </c>
      <c r="Y29" s="5">
        <f>X17</f>
        <v>17.353579521179199</v>
      </c>
      <c r="Z29" s="5">
        <f>X29-Y29</f>
        <v>2.8413143157958984</v>
      </c>
      <c r="AA29" s="5">
        <f>F29</f>
        <v>3.1331710815429688</v>
      </c>
      <c r="AB29" s="5">
        <f>Z29-AA29</f>
        <v>-0.29185676574707031</v>
      </c>
      <c r="AC29" s="16">
        <f>2^-(AB29)</f>
        <v>1.2242148433559554</v>
      </c>
      <c r="AD29" s="5"/>
    </row>
    <row r="30" spans="1:30" x14ac:dyDescent="0.2">
      <c r="A30" s="21" t="s">
        <v>25</v>
      </c>
      <c r="B30" s="5" t="s">
        <v>10</v>
      </c>
      <c r="C30" s="5">
        <v>20.380805969238281</v>
      </c>
      <c r="D30" s="5"/>
      <c r="E30" s="5"/>
      <c r="F30" s="5"/>
      <c r="G30" s="5"/>
      <c r="H30" s="5"/>
      <c r="I30" s="16"/>
      <c r="J30" s="17"/>
      <c r="K30" s="21" t="s">
        <v>25</v>
      </c>
      <c r="L30" s="5" t="s">
        <v>11</v>
      </c>
      <c r="M30" s="5">
        <v>20.454065322875977</v>
      </c>
      <c r="N30" s="5"/>
      <c r="O30" s="5"/>
      <c r="P30" s="5"/>
      <c r="Q30" s="5"/>
      <c r="R30" s="5"/>
      <c r="S30" s="16"/>
      <c r="T30" s="17"/>
      <c r="U30" s="21" t="s">
        <v>25</v>
      </c>
      <c r="V30" s="5" t="s">
        <v>12</v>
      </c>
      <c r="W30" s="5">
        <v>20.011941909790039</v>
      </c>
      <c r="X30" s="5"/>
      <c r="Y30" s="5"/>
      <c r="Z30" s="5"/>
      <c r="AA30" s="5"/>
      <c r="AB30" s="5"/>
      <c r="AC30" s="16"/>
      <c r="AD30" s="5"/>
    </row>
    <row r="31" spans="1:30" x14ac:dyDescent="0.2">
      <c r="A31" s="21" t="s">
        <v>26</v>
      </c>
      <c r="B31" s="5" t="s">
        <v>10</v>
      </c>
      <c r="C31" s="5">
        <v>22.976716995239258</v>
      </c>
      <c r="D31" s="5">
        <f>AVERAGE(C31:C32)</f>
        <v>22.851131439208984</v>
      </c>
      <c r="E31" s="5">
        <f>D17</f>
        <v>17.342403411865234</v>
      </c>
      <c r="F31" s="5">
        <f>D31-E31</f>
        <v>5.50872802734375</v>
      </c>
      <c r="G31" s="5">
        <f t="shared" si="0"/>
        <v>5.50872802734375</v>
      </c>
      <c r="H31" s="5">
        <f>F31-G31</f>
        <v>0</v>
      </c>
      <c r="I31" s="16">
        <f>2^-(H31)</f>
        <v>1</v>
      </c>
      <c r="J31" s="17"/>
      <c r="K31" s="21" t="s">
        <v>26</v>
      </c>
      <c r="L31" s="5" t="s">
        <v>11</v>
      </c>
      <c r="M31" s="5">
        <v>22.410512924194336</v>
      </c>
      <c r="N31" s="5">
        <f>AVERAGE(M31:M32)</f>
        <v>22.425349235534668</v>
      </c>
      <c r="O31" s="5">
        <f>N17</f>
        <v>17.410192489624023</v>
      </c>
      <c r="P31" s="5">
        <f>N31-O31</f>
        <v>5.0151567459106445</v>
      </c>
      <c r="Q31" s="5">
        <f>F31</f>
        <v>5.50872802734375</v>
      </c>
      <c r="R31" s="5">
        <f>P31-Q31</f>
        <v>-0.49357128143310547</v>
      </c>
      <c r="S31" s="16">
        <f>2^-(R31)</f>
        <v>1.4079257783843067</v>
      </c>
      <c r="T31" s="17"/>
      <c r="U31" s="21" t="s">
        <v>26</v>
      </c>
      <c r="V31" s="5" t="s">
        <v>12</v>
      </c>
      <c r="W31" s="5">
        <v>22.497386932373047</v>
      </c>
      <c r="X31" s="5">
        <f>AVERAGE(W31:W32)</f>
        <v>22.298235893249512</v>
      </c>
      <c r="Y31" s="5">
        <f>X17</f>
        <v>17.353579521179199</v>
      </c>
      <c r="Z31" s="5">
        <f>X31-Y31</f>
        <v>4.9446563720703125</v>
      </c>
      <c r="AA31" s="5">
        <f>F31</f>
        <v>5.50872802734375</v>
      </c>
      <c r="AB31" s="5">
        <f>Z31-AA31</f>
        <v>-0.5640716552734375</v>
      </c>
      <c r="AC31" s="16">
        <f>2^-(AB31)</f>
        <v>1.4784358598862666</v>
      </c>
      <c r="AD31" s="5"/>
    </row>
    <row r="32" spans="1:30" x14ac:dyDescent="0.2">
      <c r="A32" s="21" t="s">
        <v>26</v>
      </c>
      <c r="B32" s="5" t="s">
        <v>10</v>
      </c>
      <c r="C32" s="5">
        <v>22.725545883178711</v>
      </c>
      <c r="D32" s="5"/>
      <c r="E32" s="5"/>
      <c r="F32" s="5"/>
      <c r="G32" s="5"/>
      <c r="H32" s="5"/>
      <c r="I32" s="16"/>
      <c r="J32" s="17"/>
      <c r="K32" s="21" t="s">
        <v>26</v>
      </c>
      <c r="L32" s="5" t="s">
        <v>11</v>
      </c>
      <c r="M32" s="5">
        <v>22.440185546875</v>
      </c>
      <c r="N32" s="5"/>
      <c r="O32" s="5"/>
      <c r="P32" s="5"/>
      <c r="Q32" s="5"/>
      <c r="R32" s="5"/>
      <c r="S32" s="16"/>
      <c r="T32" s="17"/>
      <c r="U32" s="21" t="s">
        <v>26</v>
      </c>
      <c r="V32" s="5" t="s">
        <v>12</v>
      </c>
      <c r="W32" s="5">
        <v>22.099084854125977</v>
      </c>
      <c r="X32" s="5"/>
      <c r="Y32" s="5"/>
      <c r="Z32" s="5"/>
      <c r="AA32" s="5"/>
      <c r="AB32" s="5"/>
      <c r="AC32" s="16"/>
      <c r="AD32" s="5"/>
    </row>
    <row r="33" spans="1:30" x14ac:dyDescent="0.2">
      <c r="A33" s="21" t="s">
        <v>27</v>
      </c>
      <c r="B33" s="5" t="s">
        <v>10</v>
      </c>
      <c r="C33" s="5">
        <v>28.939943313598633</v>
      </c>
      <c r="D33" s="5">
        <f>AVERAGE(C33:C34)</f>
        <v>28.833758354187012</v>
      </c>
      <c r="E33" s="5">
        <f>D17</f>
        <v>17.342403411865234</v>
      </c>
      <c r="F33" s="5">
        <f>D33-E33</f>
        <v>11.491354942321777</v>
      </c>
      <c r="G33" s="5">
        <f t="shared" si="0"/>
        <v>11.491354942321777</v>
      </c>
      <c r="H33" s="5">
        <f>F33-G33</f>
        <v>0</v>
      </c>
      <c r="I33" s="16">
        <f>2^-(H33)</f>
        <v>1</v>
      </c>
      <c r="J33" s="17"/>
      <c r="K33" s="21" t="s">
        <v>27</v>
      </c>
      <c r="L33" s="5" t="s">
        <v>11</v>
      </c>
      <c r="M33" s="5">
        <v>28.874843597412109</v>
      </c>
      <c r="N33" s="5">
        <f>AVERAGE(M33:M34)</f>
        <v>28.934146881103516</v>
      </c>
      <c r="O33" s="5">
        <f>N17</f>
        <v>17.410192489624023</v>
      </c>
      <c r="P33" s="5">
        <f>N33-O33</f>
        <v>11.523954391479492</v>
      </c>
      <c r="Q33" s="5">
        <f>F33</f>
        <v>11.491354942321777</v>
      </c>
      <c r="R33" s="5">
        <f>P33-Q33</f>
        <v>3.2599449157714844E-2</v>
      </c>
      <c r="S33" s="16">
        <f>2^-(R33)</f>
        <v>0.9776571661405169</v>
      </c>
      <c r="T33" s="17"/>
      <c r="U33" s="21" t="s">
        <v>27</v>
      </c>
      <c r="V33" s="5" t="s">
        <v>12</v>
      </c>
      <c r="W33" s="5">
        <v>28.862648010253906</v>
      </c>
      <c r="X33" s="5">
        <f>AVERAGE(W33:W34)</f>
        <v>28.844607353210449</v>
      </c>
      <c r="Y33" s="5">
        <f>X17</f>
        <v>17.353579521179199</v>
      </c>
      <c r="Z33" s="5">
        <f>X33-Y33</f>
        <v>11.49102783203125</v>
      </c>
      <c r="AA33" s="5">
        <f>F33</f>
        <v>11.491354942321777</v>
      </c>
      <c r="AB33" s="5">
        <f>Z33-AA33</f>
        <v>-3.2711029052734375E-4</v>
      </c>
      <c r="AC33" s="16">
        <f>2^-(AB33)</f>
        <v>1.0002267612820646</v>
      </c>
      <c r="AD33" s="5"/>
    </row>
    <row r="34" spans="1:30" x14ac:dyDescent="0.2">
      <c r="A34" s="21" t="s">
        <v>27</v>
      </c>
      <c r="B34" s="5" t="s">
        <v>10</v>
      </c>
      <c r="C34" s="5">
        <v>28.727573394775391</v>
      </c>
      <c r="D34" s="5"/>
      <c r="E34" s="5"/>
      <c r="F34" s="5"/>
      <c r="G34" s="5"/>
      <c r="H34" s="5"/>
      <c r="I34" s="16"/>
      <c r="J34" s="17"/>
      <c r="K34" s="21" t="s">
        <v>27</v>
      </c>
      <c r="L34" s="5" t="s">
        <v>11</v>
      </c>
      <c r="M34" s="5">
        <v>28.993450164794922</v>
      </c>
      <c r="N34" s="5"/>
      <c r="O34" s="5"/>
      <c r="P34" s="5"/>
      <c r="Q34" s="5"/>
      <c r="R34" s="5"/>
      <c r="S34" s="16"/>
      <c r="T34" s="17"/>
      <c r="U34" s="21" t="s">
        <v>27</v>
      </c>
      <c r="V34" s="5" t="s">
        <v>12</v>
      </c>
      <c r="W34" s="5">
        <v>28.826566696166992</v>
      </c>
      <c r="X34" s="5"/>
      <c r="Y34" s="5"/>
      <c r="Z34" s="5"/>
      <c r="AA34" s="5"/>
      <c r="AB34" s="5"/>
      <c r="AC34" s="16"/>
      <c r="AD34" s="5"/>
    </row>
    <row r="35" spans="1:30" x14ac:dyDescent="0.2">
      <c r="A35" s="21" t="s">
        <v>28</v>
      </c>
      <c r="B35" s="5" t="s">
        <v>10</v>
      </c>
      <c r="C35" s="5">
        <v>28.240688323974609</v>
      </c>
      <c r="D35" s="5">
        <f>AVERAGE(C35:C36)</f>
        <v>27.737435340881348</v>
      </c>
      <c r="E35" s="5">
        <f>D17</f>
        <v>17.342403411865234</v>
      </c>
      <c r="F35" s="5">
        <f>D35-E35</f>
        <v>10.395031929016113</v>
      </c>
      <c r="G35" s="5">
        <f t="shared" si="0"/>
        <v>10.395031929016113</v>
      </c>
      <c r="H35" s="5">
        <f>F35-G35</f>
        <v>0</v>
      </c>
      <c r="I35" s="16">
        <f>2^-(H35)</f>
        <v>1</v>
      </c>
      <c r="J35" s="17"/>
      <c r="K35" s="21" t="s">
        <v>28</v>
      </c>
      <c r="L35" s="5" t="s">
        <v>11</v>
      </c>
      <c r="M35" s="5">
        <v>28.460447311401367</v>
      </c>
      <c r="N35" s="5">
        <f>AVERAGE(M35:M36)</f>
        <v>28.42117977142334</v>
      </c>
      <c r="O35" s="5">
        <f>N17</f>
        <v>17.410192489624023</v>
      </c>
      <c r="P35" s="5">
        <f>N35-O35</f>
        <v>11.010987281799316</v>
      </c>
      <c r="Q35" s="5">
        <f>F35</f>
        <v>10.395031929016113</v>
      </c>
      <c r="R35" s="5">
        <f>P35-Q35</f>
        <v>0.61595535278320312</v>
      </c>
      <c r="S35" s="16">
        <f>2^-(R35)</f>
        <v>0.65249766643762808</v>
      </c>
      <c r="T35" s="17"/>
      <c r="U35" s="21" t="s">
        <v>28</v>
      </c>
      <c r="V35" s="5" t="s">
        <v>12</v>
      </c>
      <c r="W35" s="5">
        <v>28.48853874206543</v>
      </c>
      <c r="X35" s="5">
        <f>AVERAGE(W35:W36)</f>
        <v>28.05222225189209</v>
      </c>
      <c r="Y35" s="5">
        <f>X17</f>
        <v>17.353579521179199</v>
      </c>
      <c r="Z35" s="5">
        <f>X35-Y35</f>
        <v>10.698642730712891</v>
      </c>
      <c r="AA35" s="5">
        <f>F35</f>
        <v>10.395031929016113</v>
      </c>
      <c r="AB35" s="5">
        <f>Z35-AA35</f>
        <v>0.30361080169677734</v>
      </c>
      <c r="AC35" s="16">
        <f>2^-(AB35)</f>
        <v>0.81022201912881553</v>
      </c>
      <c r="AD35" s="5"/>
    </row>
    <row r="36" spans="1:30" x14ac:dyDescent="0.2">
      <c r="A36" s="21" t="s">
        <v>28</v>
      </c>
      <c r="B36" s="5" t="s">
        <v>10</v>
      </c>
      <c r="C36" s="5">
        <v>27.234182357788086</v>
      </c>
      <c r="D36" s="5"/>
      <c r="E36" s="5"/>
      <c r="F36" s="5"/>
      <c r="G36" s="5"/>
      <c r="H36" s="5"/>
      <c r="I36" s="16"/>
      <c r="J36" s="17"/>
      <c r="K36" s="21" t="s">
        <v>28</v>
      </c>
      <c r="L36" s="5" t="s">
        <v>11</v>
      </c>
      <c r="M36" s="5">
        <v>28.381912231445312</v>
      </c>
      <c r="N36" s="5"/>
      <c r="O36" s="5"/>
      <c r="P36" s="5"/>
      <c r="Q36" s="5"/>
      <c r="R36" s="5"/>
      <c r="S36" s="16"/>
      <c r="T36" s="17"/>
      <c r="U36" s="21" t="s">
        <v>28</v>
      </c>
      <c r="V36" s="5" t="s">
        <v>12</v>
      </c>
      <c r="W36" s="5">
        <v>27.61590576171875</v>
      </c>
      <c r="X36" s="5"/>
      <c r="Y36" s="5"/>
      <c r="Z36" s="5"/>
      <c r="AA36" s="5"/>
      <c r="AB36" s="5"/>
      <c r="AC36" s="16"/>
      <c r="AD36" s="5"/>
    </row>
    <row r="37" spans="1:30" x14ac:dyDescent="0.2">
      <c r="A37" s="21" t="s">
        <v>29</v>
      </c>
      <c r="B37" s="5" t="s">
        <v>10</v>
      </c>
      <c r="C37" s="5">
        <v>23.798192977905273</v>
      </c>
      <c r="D37" s="5">
        <f>AVERAGE(C37:C38)</f>
        <v>23.709303855895996</v>
      </c>
      <c r="E37" s="5">
        <f>D17</f>
        <v>17.342403411865234</v>
      </c>
      <c r="F37" s="5">
        <f>D37-E37</f>
        <v>6.3669004440307617</v>
      </c>
      <c r="G37" s="5">
        <f t="shared" si="0"/>
        <v>6.3669004440307617</v>
      </c>
      <c r="H37" s="5">
        <f>F37-G37</f>
        <v>0</v>
      </c>
      <c r="I37" s="16">
        <f>2^-(H37)</f>
        <v>1</v>
      </c>
      <c r="J37" s="17"/>
      <c r="K37" s="21" t="s">
        <v>29</v>
      </c>
      <c r="L37" s="5" t="s">
        <v>11</v>
      </c>
      <c r="M37" s="5">
        <v>23.648090362548828</v>
      </c>
      <c r="N37" s="5">
        <f>AVERAGE(M37:M38)</f>
        <v>23.655342102050781</v>
      </c>
      <c r="O37" s="5">
        <f>N17</f>
        <v>17.410192489624023</v>
      </c>
      <c r="P37" s="5">
        <f>N37-O37</f>
        <v>6.2451496124267578</v>
      </c>
      <c r="Q37" s="5">
        <f>F37</f>
        <v>6.3669004440307617</v>
      </c>
      <c r="R37" s="5">
        <f>P37-Q37</f>
        <v>-0.12175083160400391</v>
      </c>
      <c r="S37" s="16">
        <f>2^-(R37)</f>
        <v>1.0880545071443686</v>
      </c>
      <c r="T37" s="17"/>
      <c r="U37" s="21" t="s">
        <v>29</v>
      </c>
      <c r="V37" s="5" t="s">
        <v>12</v>
      </c>
      <c r="W37" s="5">
        <v>23.678096771240234</v>
      </c>
      <c r="X37" s="5">
        <f>AVERAGE(W37:W38)</f>
        <v>23.730586051940918</v>
      </c>
      <c r="Y37" s="5">
        <f>X17</f>
        <v>17.353579521179199</v>
      </c>
      <c r="Z37" s="5">
        <f>X37-Y37</f>
        <v>6.3770065307617188</v>
      </c>
      <c r="AA37" s="5">
        <f>F37</f>
        <v>6.3669004440307617</v>
      </c>
      <c r="AB37" s="5">
        <f>Z37-AA37</f>
        <v>1.0106086730957031E-2</v>
      </c>
      <c r="AC37" s="16">
        <f>2^-(AB37)</f>
        <v>0.99301947233793686</v>
      </c>
      <c r="AD37" s="5"/>
    </row>
    <row r="38" spans="1:30" x14ac:dyDescent="0.2">
      <c r="A38" s="21" t="s">
        <v>29</v>
      </c>
      <c r="B38" s="5" t="s">
        <v>10</v>
      </c>
      <c r="C38" s="5">
        <v>23.620414733886719</v>
      </c>
      <c r="D38" s="5"/>
      <c r="E38" s="5"/>
      <c r="F38" s="5"/>
      <c r="G38" s="5"/>
      <c r="H38" s="5"/>
      <c r="I38" s="16"/>
      <c r="J38" s="17"/>
      <c r="K38" s="21" t="s">
        <v>29</v>
      </c>
      <c r="L38" s="5" t="s">
        <v>11</v>
      </c>
      <c r="M38" s="5">
        <v>23.662593841552734</v>
      </c>
      <c r="N38" s="5"/>
      <c r="O38" s="5"/>
      <c r="P38" s="5"/>
      <c r="Q38" s="5"/>
      <c r="R38" s="5"/>
      <c r="S38" s="16"/>
      <c r="T38" s="17"/>
      <c r="U38" s="21" t="s">
        <v>29</v>
      </c>
      <c r="V38" s="5" t="s">
        <v>12</v>
      </c>
      <c r="W38" s="5">
        <v>23.783075332641602</v>
      </c>
      <c r="X38" s="5"/>
      <c r="Y38" s="5"/>
      <c r="Z38" s="5"/>
      <c r="AA38" s="5"/>
      <c r="AB38" s="5"/>
      <c r="AC38" s="16"/>
      <c r="AD38" s="5"/>
    </row>
    <row r="39" spans="1:30" x14ac:dyDescent="0.2">
      <c r="A39" s="21" t="s">
        <v>30</v>
      </c>
      <c r="B39" s="5" t="s">
        <v>10</v>
      </c>
      <c r="C39" s="5">
        <v>15.693182945251465</v>
      </c>
      <c r="D39" s="5">
        <f>AVERAGE(C39:C40)</f>
        <v>15.476631641387939</v>
      </c>
      <c r="E39" s="5">
        <f>D17</f>
        <v>17.342403411865234</v>
      </c>
      <c r="F39" s="5">
        <f>D39-E39</f>
        <v>-1.8657717704772949</v>
      </c>
      <c r="G39" s="5">
        <f t="shared" si="0"/>
        <v>-1.8657717704772949</v>
      </c>
      <c r="H39" s="5">
        <f>F39-G39</f>
        <v>0</v>
      </c>
      <c r="I39" s="16">
        <f>2^-(H39)</f>
        <v>1</v>
      </c>
      <c r="J39" s="17"/>
      <c r="K39" s="21" t="s">
        <v>30</v>
      </c>
      <c r="L39" s="5" t="s">
        <v>11</v>
      </c>
      <c r="M39" s="5">
        <v>15.752705574035645</v>
      </c>
      <c r="N39" s="5">
        <f>AVERAGE(M39:M40)</f>
        <v>15.696218967437744</v>
      </c>
      <c r="O39" s="5">
        <f>N17</f>
        <v>17.410192489624023</v>
      </c>
      <c r="P39" s="5">
        <f>N39-O39</f>
        <v>-1.7139735221862793</v>
      </c>
      <c r="Q39" s="5">
        <f>F39</f>
        <v>-1.8657717704772949</v>
      </c>
      <c r="R39" s="5">
        <f>P39-Q39</f>
        <v>0.15179824829101562</v>
      </c>
      <c r="S39" s="16">
        <f>2^-(R39)</f>
        <v>0.9001277981295488</v>
      </c>
      <c r="T39" s="17"/>
      <c r="U39" s="21" t="s">
        <v>30</v>
      </c>
      <c r="V39" s="5" t="s">
        <v>12</v>
      </c>
      <c r="W39" s="5">
        <v>15.769105911254883</v>
      </c>
      <c r="X39" s="5">
        <f>AVERAGE(W39:W40)</f>
        <v>15.730944156646729</v>
      </c>
      <c r="Y39" s="5">
        <f>X17</f>
        <v>17.353579521179199</v>
      </c>
      <c r="Z39" s="5">
        <f>X39-Y39</f>
        <v>-1.6226353645324707</v>
      </c>
      <c r="AA39" s="5">
        <f>F39</f>
        <v>-1.8657717704772949</v>
      </c>
      <c r="AB39" s="5">
        <f>Z39-AA39</f>
        <v>0.24313640594482422</v>
      </c>
      <c r="AC39" s="16">
        <f>2^-(AB39)</f>
        <v>0.84490649523697914</v>
      </c>
      <c r="AD39" s="5"/>
    </row>
    <row r="40" spans="1:30" x14ac:dyDescent="0.2">
      <c r="A40" s="21" t="s">
        <v>30</v>
      </c>
      <c r="B40" s="5" t="s">
        <v>10</v>
      </c>
      <c r="C40" s="5">
        <v>15.260080337524414</v>
      </c>
      <c r="D40" s="5"/>
      <c r="E40" s="5"/>
      <c r="F40" s="5"/>
      <c r="G40" s="5"/>
      <c r="H40" s="5"/>
      <c r="I40" s="16"/>
      <c r="J40" s="17"/>
      <c r="K40" s="21" t="s">
        <v>30</v>
      </c>
      <c r="L40" s="5" t="s">
        <v>11</v>
      </c>
      <c r="M40" s="5">
        <v>15.639732360839844</v>
      </c>
      <c r="N40" s="5"/>
      <c r="O40" s="5"/>
      <c r="P40" s="5"/>
      <c r="Q40" s="5"/>
      <c r="R40" s="5"/>
      <c r="S40" s="16"/>
      <c r="T40" s="17"/>
      <c r="U40" s="21" t="s">
        <v>30</v>
      </c>
      <c r="V40" s="5" t="s">
        <v>12</v>
      </c>
      <c r="W40" s="5">
        <v>15.692782402038574</v>
      </c>
      <c r="X40" s="5"/>
      <c r="Y40" s="5"/>
      <c r="Z40" s="5"/>
      <c r="AA40" s="5"/>
      <c r="AB40" s="5"/>
      <c r="AC40" s="16"/>
      <c r="AD40" s="5"/>
    </row>
    <row r="41" spans="1:30" x14ac:dyDescent="0.2">
      <c r="A41" s="21" t="s">
        <v>31</v>
      </c>
      <c r="B41" s="5" t="s">
        <v>10</v>
      </c>
      <c r="C41" s="5">
        <v>23.090219497680664</v>
      </c>
      <c r="D41" s="5">
        <f>AVERAGE(C41:C42)</f>
        <v>23.024601936340332</v>
      </c>
      <c r="E41" s="5">
        <f>D17</f>
        <v>17.342403411865234</v>
      </c>
      <c r="F41" s="5">
        <f>D41-E41</f>
        <v>5.6821985244750977</v>
      </c>
      <c r="G41" s="5">
        <f t="shared" si="0"/>
        <v>5.6821985244750977</v>
      </c>
      <c r="H41" s="5">
        <f>F41-G41</f>
        <v>0</v>
      </c>
      <c r="I41" s="16">
        <f>2^-(H41)</f>
        <v>1</v>
      </c>
      <c r="J41" s="17"/>
      <c r="K41" s="21" t="s">
        <v>31</v>
      </c>
      <c r="L41" s="5" t="s">
        <v>11</v>
      </c>
      <c r="M41" s="5">
        <v>23.262121200561523</v>
      </c>
      <c r="N41" s="5">
        <f>AVERAGE(M41:M42)</f>
        <v>23.125076293945312</v>
      </c>
      <c r="O41" s="5">
        <f>N17</f>
        <v>17.410192489624023</v>
      </c>
      <c r="P41" s="5">
        <f>N41-O41</f>
        <v>5.7148838043212891</v>
      </c>
      <c r="Q41" s="5">
        <f>F41</f>
        <v>5.6821985244750977</v>
      </c>
      <c r="R41" s="5">
        <f>P41-Q41</f>
        <v>3.2685279846191406E-2</v>
      </c>
      <c r="S41" s="16">
        <f>2^-(R41)</f>
        <v>0.97759900381985654</v>
      </c>
      <c r="T41" s="17"/>
      <c r="U41" s="21" t="s">
        <v>31</v>
      </c>
      <c r="V41" s="5" t="s">
        <v>12</v>
      </c>
      <c r="W41" s="5">
        <v>22.951913833618164</v>
      </c>
      <c r="X41" s="5">
        <f>AVERAGE(W41:W42)</f>
        <v>22.843420028686523</v>
      </c>
      <c r="Y41" s="5">
        <f>X17</f>
        <v>17.353579521179199</v>
      </c>
      <c r="Z41" s="5">
        <f>X41-Y41</f>
        <v>5.4898405075073242</v>
      </c>
      <c r="AA41" s="5">
        <f>F41</f>
        <v>5.6821985244750977</v>
      </c>
      <c r="AB41" s="5">
        <f>Z41-AA41</f>
        <v>-0.19235801696777344</v>
      </c>
      <c r="AC41" s="16">
        <f>2^-(AB41)</f>
        <v>1.1426297649018338</v>
      </c>
      <c r="AD41" s="5"/>
    </row>
    <row r="42" spans="1:30" x14ac:dyDescent="0.2">
      <c r="A42" s="21" t="s">
        <v>31</v>
      </c>
      <c r="B42" s="5" t="s">
        <v>10</v>
      </c>
      <c r="C42" s="5">
        <v>22.958984375</v>
      </c>
      <c r="D42" s="5"/>
      <c r="E42" s="5"/>
      <c r="F42" s="5"/>
      <c r="G42" s="5"/>
      <c r="H42" s="5"/>
      <c r="I42" s="16"/>
      <c r="J42" s="17"/>
      <c r="K42" s="21" t="s">
        <v>31</v>
      </c>
      <c r="L42" s="5" t="s">
        <v>11</v>
      </c>
      <c r="M42" s="5">
        <v>22.988031387329102</v>
      </c>
      <c r="N42" s="5"/>
      <c r="O42" s="5"/>
      <c r="P42" s="5"/>
      <c r="Q42" s="5"/>
      <c r="R42" s="5"/>
      <c r="S42" s="16"/>
      <c r="T42" s="17"/>
      <c r="U42" s="21" t="s">
        <v>31</v>
      </c>
      <c r="V42" s="5" t="s">
        <v>12</v>
      </c>
      <c r="W42" s="5">
        <v>22.734926223754883</v>
      </c>
      <c r="X42" s="5"/>
      <c r="Y42" s="5"/>
      <c r="Z42" s="5"/>
      <c r="AA42" s="5"/>
      <c r="AB42" s="5"/>
      <c r="AC42" s="16"/>
      <c r="AD42" s="5"/>
    </row>
    <row r="43" spans="1:30" x14ac:dyDescent="0.2">
      <c r="A43" s="21" t="s">
        <v>32</v>
      </c>
      <c r="B43" s="5" t="s">
        <v>10</v>
      </c>
      <c r="C43" s="5">
        <v>25.265544891357422</v>
      </c>
      <c r="D43" s="5">
        <f>AVERAGE(C43:C44)</f>
        <v>25.270454406738281</v>
      </c>
      <c r="E43" s="5">
        <f>D17</f>
        <v>17.342403411865234</v>
      </c>
      <c r="F43" s="5">
        <f>D43-E43</f>
        <v>7.9280509948730469</v>
      </c>
      <c r="G43" s="5">
        <f t="shared" si="0"/>
        <v>7.9280509948730469</v>
      </c>
      <c r="H43" s="5">
        <f>F43-G43</f>
        <v>0</v>
      </c>
      <c r="I43" s="16">
        <f>2^-(H43)</f>
        <v>1</v>
      </c>
      <c r="J43" s="17"/>
      <c r="K43" s="21" t="s">
        <v>32</v>
      </c>
      <c r="L43" s="5" t="s">
        <v>11</v>
      </c>
      <c r="M43" s="5">
        <v>25.391172409057617</v>
      </c>
      <c r="N43" s="5">
        <f>AVERAGE(M43:M44)</f>
        <v>25.376663208007812</v>
      </c>
      <c r="O43" s="5">
        <f>N17</f>
        <v>17.410192489624023</v>
      </c>
      <c r="P43" s="5">
        <f>N43-O43</f>
        <v>7.9664707183837891</v>
      </c>
      <c r="Q43" s="5">
        <f>F43</f>
        <v>7.9280509948730469</v>
      </c>
      <c r="R43" s="5">
        <f>P43-Q43</f>
        <v>3.8419723510742188E-2</v>
      </c>
      <c r="S43" s="16">
        <f>2^-(R43)</f>
        <v>0.97372094253371777</v>
      </c>
      <c r="T43" s="17"/>
      <c r="U43" s="21" t="s">
        <v>32</v>
      </c>
      <c r="V43" s="5" t="s">
        <v>12</v>
      </c>
      <c r="W43" s="5">
        <v>25.516948699951172</v>
      </c>
      <c r="X43" s="5">
        <f>AVERAGE(W43:W44)</f>
        <v>25.528210639953613</v>
      </c>
      <c r="Y43" s="5">
        <f>X17</f>
        <v>17.353579521179199</v>
      </c>
      <c r="Z43" s="5">
        <f>X43-Y43</f>
        <v>8.1746311187744141</v>
      </c>
      <c r="AA43" s="5">
        <f>F43</f>
        <v>7.9280509948730469</v>
      </c>
      <c r="AB43" s="5">
        <f>Z43-AA43</f>
        <v>0.24658012390136719</v>
      </c>
      <c r="AC43" s="16">
        <f>2^-(AB43)</f>
        <v>0.84289210570053008</v>
      </c>
      <c r="AD43" s="5"/>
    </row>
    <row r="44" spans="1:30" x14ac:dyDescent="0.2">
      <c r="A44" s="21" t="s">
        <v>32</v>
      </c>
      <c r="B44" s="5" t="s">
        <v>10</v>
      </c>
      <c r="C44" s="5">
        <v>25.275363922119141</v>
      </c>
      <c r="D44" s="5"/>
      <c r="E44" s="5"/>
      <c r="F44" s="5"/>
      <c r="G44" s="5"/>
      <c r="H44" s="5"/>
      <c r="I44" s="16"/>
      <c r="J44" s="17"/>
      <c r="K44" s="21" t="s">
        <v>32</v>
      </c>
      <c r="L44" s="5" t="s">
        <v>11</v>
      </c>
      <c r="M44" s="5">
        <v>25.362154006958008</v>
      </c>
      <c r="N44" s="5"/>
      <c r="O44" s="5"/>
      <c r="P44" s="5"/>
      <c r="Q44" s="5"/>
      <c r="R44" s="5"/>
      <c r="S44" s="16"/>
      <c r="T44" s="17"/>
      <c r="U44" s="21" t="s">
        <v>32</v>
      </c>
      <c r="V44" s="5" t="s">
        <v>12</v>
      </c>
      <c r="W44" s="5">
        <v>25.539472579956055</v>
      </c>
      <c r="X44" s="5"/>
      <c r="Y44" s="5"/>
      <c r="Z44" s="5"/>
      <c r="AA44" s="5"/>
      <c r="AB44" s="5"/>
      <c r="AC44" s="16"/>
      <c r="AD44" s="5"/>
    </row>
    <row r="45" spans="1:30" x14ac:dyDescent="0.2">
      <c r="A45" s="21" t="s">
        <v>33</v>
      </c>
      <c r="B45" s="5" t="s">
        <v>10</v>
      </c>
      <c r="C45" s="5">
        <v>25.597080230712891</v>
      </c>
      <c r="D45" s="5">
        <f>AVERAGE(C45:C46)</f>
        <v>25.552267074584961</v>
      </c>
      <c r="E45" s="5">
        <f>D17</f>
        <v>17.342403411865234</v>
      </c>
      <c r="F45" s="5">
        <f>D45-E45</f>
        <v>8.2098636627197266</v>
      </c>
      <c r="G45" s="5">
        <f t="shared" si="0"/>
        <v>8.2098636627197266</v>
      </c>
      <c r="H45" s="5">
        <f>F45-G45</f>
        <v>0</v>
      </c>
      <c r="I45" s="16">
        <f>2^-(H45)</f>
        <v>1</v>
      </c>
      <c r="J45" s="17"/>
      <c r="K45" s="21" t="s">
        <v>33</v>
      </c>
      <c r="L45" s="5" t="s">
        <v>11</v>
      </c>
      <c r="M45" s="5">
        <v>25.943056106567383</v>
      </c>
      <c r="N45" s="5">
        <f>AVERAGE(M45:M46)</f>
        <v>25.896965026855469</v>
      </c>
      <c r="O45" s="5">
        <f>N17</f>
        <v>17.410192489624023</v>
      </c>
      <c r="P45" s="5">
        <f>N45-O45</f>
        <v>8.4867725372314453</v>
      </c>
      <c r="Q45" s="5">
        <f>F45</f>
        <v>8.2098636627197266</v>
      </c>
      <c r="R45" s="5">
        <f>P45-Q45</f>
        <v>0.27690887451171875</v>
      </c>
      <c r="S45" s="16">
        <f>2^-(R45)</f>
        <v>0.82535753923425403</v>
      </c>
      <c r="T45" s="17"/>
      <c r="U45" s="21" t="s">
        <v>33</v>
      </c>
      <c r="V45" s="5" t="s">
        <v>12</v>
      </c>
      <c r="W45" s="5">
        <v>25.516878128051758</v>
      </c>
      <c r="X45" s="5">
        <f>AVERAGE(W45:W46)</f>
        <v>25.494325637817383</v>
      </c>
      <c r="Y45" s="5">
        <f>X17</f>
        <v>17.353579521179199</v>
      </c>
      <c r="Z45" s="5">
        <f>X45-Y45</f>
        <v>8.1407461166381836</v>
      </c>
      <c r="AA45" s="5">
        <f>F45</f>
        <v>8.2098636627197266</v>
      </c>
      <c r="AB45" s="5">
        <f>Z45-AA45</f>
        <v>-6.9117546081542969E-2</v>
      </c>
      <c r="AC45" s="16">
        <f>2^-(AB45)</f>
        <v>1.0490747992823448</v>
      </c>
      <c r="AD45" s="5"/>
    </row>
    <row r="46" spans="1:30" x14ac:dyDescent="0.2">
      <c r="A46" s="21" t="s">
        <v>33</v>
      </c>
      <c r="B46" s="5" t="s">
        <v>10</v>
      </c>
      <c r="C46" s="5">
        <v>25.507453918457031</v>
      </c>
      <c r="D46" s="5"/>
      <c r="E46" s="5"/>
      <c r="F46" s="5"/>
      <c r="G46" s="5"/>
      <c r="H46" s="5"/>
      <c r="I46" s="16"/>
      <c r="J46" s="17"/>
      <c r="K46" s="21" t="s">
        <v>33</v>
      </c>
      <c r="L46" s="5" t="s">
        <v>11</v>
      </c>
      <c r="M46" s="5">
        <v>25.850873947143555</v>
      </c>
      <c r="N46" s="5"/>
      <c r="O46" s="5"/>
      <c r="P46" s="5"/>
      <c r="Q46" s="5"/>
      <c r="R46" s="5"/>
      <c r="S46" s="16"/>
      <c r="T46" s="17"/>
      <c r="U46" s="21" t="s">
        <v>33</v>
      </c>
      <c r="V46" s="5" t="s">
        <v>12</v>
      </c>
      <c r="W46" s="5">
        <v>25.471773147583008</v>
      </c>
      <c r="X46" s="5"/>
      <c r="Y46" s="5"/>
      <c r="Z46" s="5"/>
      <c r="AA46" s="5"/>
      <c r="AB46" s="5"/>
      <c r="AC46" s="16"/>
      <c r="AD46" s="5"/>
    </row>
    <row r="47" spans="1:30" x14ac:dyDescent="0.2">
      <c r="A47" s="21" t="s">
        <v>34</v>
      </c>
      <c r="B47" s="5" t="s">
        <v>10</v>
      </c>
      <c r="C47" s="5">
        <v>27.170316696166992</v>
      </c>
      <c r="D47" s="5">
        <f>AVERAGE(C47:C48)</f>
        <v>27.116396903991699</v>
      </c>
      <c r="E47" s="5">
        <f>D17</f>
        <v>17.342403411865234</v>
      </c>
      <c r="F47" s="5">
        <f>D47-E47</f>
        <v>9.7739934921264648</v>
      </c>
      <c r="G47" s="5">
        <f t="shared" si="0"/>
        <v>9.7739934921264648</v>
      </c>
      <c r="H47" s="5">
        <f>F47-G47</f>
        <v>0</v>
      </c>
      <c r="I47" s="16">
        <f>2^-(H47)</f>
        <v>1</v>
      </c>
      <c r="J47" s="17"/>
      <c r="K47" s="21" t="s">
        <v>34</v>
      </c>
      <c r="L47" s="5" t="s">
        <v>11</v>
      </c>
      <c r="M47" s="5">
        <v>26.974283218383789</v>
      </c>
      <c r="N47" s="5">
        <f>AVERAGE(M47:M48)</f>
        <v>26.945075035095215</v>
      </c>
      <c r="O47" s="5">
        <f>N17</f>
        <v>17.410192489624023</v>
      </c>
      <c r="P47" s="5">
        <f>N47-O47</f>
        <v>9.5348825454711914</v>
      </c>
      <c r="Q47" s="5">
        <f>F47</f>
        <v>9.7739934921264648</v>
      </c>
      <c r="R47" s="5">
        <f>P47-Q47</f>
        <v>-0.23911094665527344</v>
      </c>
      <c r="S47" s="16">
        <f>2^-(R47)</f>
        <v>1.1802651050197936</v>
      </c>
      <c r="T47" s="17"/>
      <c r="U47" s="21" t="s">
        <v>34</v>
      </c>
      <c r="V47" s="5" t="s">
        <v>12</v>
      </c>
      <c r="W47" s="5">
        <v>26.987083435058594</v>
      </c>
      <c r="X47" s="5">
        <f>AVERAGE(W47:W48)</f>
        <v>27.013105392456055</v>
      </c>
      <c r="Y47" s="5">
        <f>X17</f>
        <v>17.353579521179199</v>
      </c>
      <c r="Z47" s="5">
        <f>X47-Y47</f>
        <v>9.6595258712768555</v>
      </c>
      <c r="AA47" s="5">
        <f>F47</f>
        <v>9.7739934921264648</v>
      </c>
      <c r="AB47" s="5">
        <f>Z47-AA47</f>
        <v>-0.11446762084960938</v>
      </c>
      <c r="AC47" s="16">
        <f>2^-(AB47)</f>
        <v>1.0825754829348324</v>
      </c>
      <c r="AD47" s="5"/>
    </row>
    <row r="48" spans="1:30" x14ac:dyDescent="0.2">
      <c r="A48" s="21" t="s">
        <v>34</v>
      </c>
      <c r="B48" s="5" t="s">
        <v>10</v>
      </c>
      <c r="C48" s="5">
        <v>27.062477111816406</v>
      </c>
      <c r="D48" s="5"/>
      <c r="E48" s="5"/>
      <c r="F48" s="5"/>
      <c r="G48" s="5"/>
      <c r="H48" s="5"/>
      <c r="I48" s="16"/>
      <c r="J48" s="17"/>
      <c r="K48" s="21" t="s">
        <v>34</v>
      </c>
      <c r="L48" s="5" t="s">
        <v>11</v>
      </c>
      <c r="M48" s="5">
        <v>26.915866851806641</v>
      </c>
      <c r="N48" s="5"/>
      <c r="O48" s="5"/>
      <c r="P48" s="5"/>
      <c r="Q48" s="5"/>
      <c r="R48" s="5"/>
      <c r="S48" s="16"/>
      <c r="T48" s="17"/>
      <c r="U48" s="21" t="s">
        <v>34</v>
      </c>
      <c r="V48" s="5" t="s">
        <v>12</v>
      </c>
      <c r="W48" s="5">
        <v>27.039127349853516</v>
      </c>
      <c r="X48" s="5"/>
      <c r="Y48" s="5"/>
      <c r="Z48" s="5"/>
      <c r="AA48" s="5"/>
      <c r="AB48" s="5"/>
      <c r="AC48" s="16"/>
      <c r="AD48" s="5"/>
    </row>
    <row r="49" spans="1:30" x14ac:dyDescent="0.2">
      <c r="A49" s="21" t="s">
        <v>35</v>
      </c>
      <c r="B49" s="5" t="s">
        <v>10</v>
      </c>
      <c r="C49" s="5">
        <v>24.286535263061523</v>
      </c>
      <c r="D49" s="5">
        <f>AVERAGE(C49:C50)</f>
        <v>24.254487991333008</v>
      </c>
      <c r="E49" s="5">
        <f>D17</f>
        <v>17.342403411865234</v>
      </c>
      <c r="F49" s="5">
        <f>D49-E49</f>
        <v>6.9120845794677734</v>
      </c>
      <c r="G49" s="5">
        <f t="shared" si="0"/>
        <v>6.9120845794677734</v>
      </c>
      <c r="H49" s="5">
        <f>F49-G49</f>
        <v>0</v>
      </c>
      <c r="I49" s="16">
        <f>2^-(H49)</f>
        <v>1</v>
      </c>
      <c r="J49" s="17"/>
      <c r="K49" s="21" t="s">
        <v>35</v>
      </c>
      <c r="L49" s="5" t="s">
        <v>11</v>
      </c>
      <c r="M49" s="5">
        <v>24.223293304443359</v>
      </c>
      <c r="N49" s="5">
        <f>AVERAGE(M49:M50)</f>
        <v>24.234472274780273</v>
      </c>
      <c r="O49" s="5">
        <f>N17</f>
        <v>17.410192489624023</v>
      </c>
      <c r="P49" s="5">
        <f>N49-O49</f>
        <v>6.82427978515625</v>
      </c>
      <c r="Q49" s="5">
        <f>F49</f>
        <v>6.9120845794677734</v>
      </c>
      <c r="R49" s="5">
        <f>P49-Q49</f>
        <v>-8.7804794311523438E-2</v>
      </c>
      <c r="S49" s="16">
        <f>2^-(R49)</f>
        <v>1.0627518676358918</v>
      </c>
      <c r="T49" s="17"/>
      <c r="U49" s="21" t="s">
        <v>35</v>
      </c>
      <c r="V49" s="5" t="s">
        <v>12</v>
      </c>
      <c r="W49" s="5">
        <v>24.567951202392578</v>
      </c>
      <c r="X49" s="5">
        <f>AVERAGE(W49:W50)</f>
        <v>24.396689414978027</v>
      </c>
      <c r="Y49" s="5">
        <f>X17</f>
        <v>17.353579521179199</v>
      </c>
      <c r="Z49" s="5">
        <f>X49-Y49</f>
        <v>7.0431098937988281</v>
      </c>
      <c r="AA49" s="5">
        <f>F49</f>
        <v>6.9120845794677734</v>
      </c>
      <c r="AB49" s="5">
        <f>Z49-AA49</f>
        <v>0.13102531433105469</v>
      </c>
      <c r="AC49" s="16">
        <f>2^-(AB49)</f>
        <v>0.91318222666724203</v>
      </c>
      <c r="AD49" s="5"/>
    </row>
    <row r="50" spans="1:30" s="12" customFormat="1" ht="17" thickBot="1" x14ac:dyDescent="0.25">
      <c r="A50" s="22" t="s">
        <v>35</v>
      </c>
      <c r="B50" s="9" t="s">
        <v>10</v>
      </c>
      <c r="C50" s="9">
        <v>24.222440719604492</v>
      </c>
      <c r="D50" s="9"/>
      <c r="E50" s="9"/>
      <c r="F50" s="9"/>
      <c r="G50" s="9"/>
      <c r="H50" s="9"/>
      <c r="I50" s="18"/>
      <c r="J50" s="19"/>
      <c r="K50" s="22" t="s">
        <v>35</v>
      </c>
      <c r="L50" s="9" t="s">
        <v>11</v>
      </c>
      <c r="M50" s="9">
        <v>24.245651245117188</v>
      </c>
      <c r="N50" s="9"/>
      <c r="O50" s="9"/>
      <c r="P50" s="9"/>
      <c r="Q50" s="9"/>
      <c r="R50" s="9"/>
      <c r="S50" s="18"/>
      <c r="T50" s="19"/>
      <c r="U50" s="22" t="s">
        <v>35</v>
      </c>
      <c r="V50" s="9" t="s">
        <v>12</v>
      </c>
      <c r="W50" s="9">
        <v>24.225427627563477</v>
      </c>
      <c r="X50" s="9"/>
      <c r="Y50" s="9"/>
      <c r="Z50" s="9"/>
      <c r="AA50" s="9"/>
      <c r="AB50" s="9"/>
      <c r="AC50" s="18"/>
      <c r="AD50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6AAC4-2DA8-9841-AC55-B6DFFBFE41EC}">
  <dimension ref="A1:AC50"/>
  <sheetViews>
    <sheetView workbookViewId="0"/>
  </sheetViews>
  <sheetFormatPr baseColWidth="10" defaultRowHeight="16" x14ac:dyDescent="0.2"/>
  <cols>
    <col min="1" max="1" width="10.83203125" style="23"/>
    <col min="8" max="8" width="12.83203125" customWidth="1"/>
    <col min="11" max="11" width="10.83203125" style="23"/>
    <col min="18" max="18" width="13.33203125" customWidth="1"/>
    <col min="21" max="21" width="10.83203125" style="23"/>
    <col min="27" max="27" width="12.6640625" customWidth="1"/>
    <col min="28" max="28" width="13" customWidth="1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3"/>
      <c r="K2" s="2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2" t="s">
        <v>8</v>
      </c>
      <c r="T2" s="3"/>
      <c r="U2" s="2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2" t="s">
        <v>8</v>
      </c>
    </row>
    <row r="3" spans="1:29" x14ac:dyDescent="0.2">
      <c r="A3" s="21" t="s">
        <v>9</v>
      </c>
      <c r="B3" s="5" t="s">
        <v>10</v>
      </c>
      <c r="C3" s="5">
        <v>10.790744781494141</v>
      </c>
      <c r="D3" s="5">
        <f>AVERAGE(C3:C4)</f>
        <v>10.753334045410156</v>
      </c>
      <c r="E3" s="5">
        <f>D17</f>
        <v>18.198304176330566</v>
      </c>
      <c r="F3" s="5">
        <f>D3-E3</f>
        <v>-7.4449701309204102</v>
      </c>
      <c r="G3" s="5">
        <f>F3</f>
        <v>-7.4449701309204102</v>
      </c>
      <c r="H3" s="5">
        <f>F3-G3</f>
        <v>0</v>
      </c>
      <c r="I3" s="16">
        <f>2^-(H3)</f>
        <v>1</v>
      </c>
      <c r="J3" s="17"/>
      <c r="K3" s="21" t="s">
        <v>9</v>
      </c>
      <c r="L3" s="5" t="s">
        <v>11</v>
      </c>
      <c r="M3" s="5">
        <v>10.187440872192383</v>
      </c>
      <c r="N3" s="5">
        <f>AVERAGE(M3:M4)</f>
        <v>10.197098255157471</v>
      </c>
      <c r="O3" s="5">
        <f>N17</f>
        <v>18.078497886657715</v>
      </c>
      <c r="P3" s="5">
        <f>N3-O3</f>
        <v>-7.8813996315002441</v>
      </c>
      <c r="Q3" s="5">
        <f>G3</f>
        <v>-7.4449701309204102</v>
      </c>
      <c r="R3" s="5">
        <f>P3-Q3</f>
        <v>-0.43642950057983398</v>
      </c>
      <c r="S3" s="16">
        <f>2^-(R3)</f>
        <v>1.3532510435525722</v>
      </c>
      <c r="T3" s="17"/>
      <c r="U3" s="21" t="s">
        <v>9</v>
      </c>
      <c r="V3" s="5" t="s">
        <v>12</v>
      </c>
      <c r="W3" s="5">
        <v>10.422207832336426</v>
      </c>
      <c r="X3" s="5">
        <f>AVERAGE(W3:W4)</f>
        <v>10.603968620300293</v>
      </c>
      <c r="Y3" s="5">
        <f>X17</f>
        <v>18.061615943908691</v>
      </c>
      <c r="Z3" s="5">
        <f>X3-Y3</f>
        <v>-7.4576473236083984</v>
      </c>
      <c r="AA3" s="5">
        <f>Q3</f>
        <v>-7.4449701309204102</v>
      </c>
      <c r="AB3" s="5">
        <f>Z3-AA3</f>
        <v>-1.2677192687988281E-2</v>
      </c>
      <c r="AC3" s="16">
        <f>2^-(AB3)</f>
        <v>1.0088258807938666</v>
      </c>
    </row>
    <row r="4" spans="1:29" x14ac:dyDescent="0.2">
      <c r="A4" s="21" t="s">
        <v>9</v>
      </c>
      <c r="B4" s="5" t="s">
        <v>10</v>
      </c>
      <c r="C4" s="5">
        <v>10.715923309326172</v>
      </c>
      <c r="D4" s="5"/>
      <c r="E4" s="5"/>
      <c r="F4" s="5"/>
      <c r="G4" s="5"/>
      <c r="H4" s="5"/>
      <c r="I4" s="16"/>
      <c r="J4" s="17"/>
      <c r="K4" s="21" t="s">
        <v>9</v>
      </c>
      <c r="L4" s="5" t="s">
        <v>11</v>
      </c>
      <c r="M4" s="5">
        <v>10.206755638122559</v>
      </c>
      <c r="N4" s="5"/>
      <c r="O4" s="5"/>
      <c r="P4" s="5"/>
      <c r="Q4" s="5"/>
      <c r="R4" s="5"/>
      <c r="S4" s="16"/>
      <c r="T4" s="17"/>
      <c r="U4" s="21" t="s">
        <v>9</v>
      </c>
      <c r="V4" s="5" t="s">
        <v>12</v>
      </c>
      <c r="W4" s="5">
        <v>10.78572940826416</v>
      </c>
      <c r="X4" s="5"/>
      <c r="Y4" s="5"/>
      <c r="Z4" s="5"/>
      <c r="AA4" s="5"/>
      <c r="AB4" s="5"/>
      <c r="AC4" s="16"/>
    </row>
    <row r="5" spans="1:29" x14ac:dyDescent="0.2">
      <c r="A5" s="21" t="s">
        <v>13</v>
      </c>
      <c r="B5" s="5" t="s">
        <v>10</v>
      </c>
      <c r="C5" s="5">
        <v>21.993640899658203</v>
      </c>
      <c r="D5" s="5">
        <f>AVERAGE(C5:C6)</f>
        <v>21.807424545288086</v>
      </c>
      <c r="E5" s="5">
        <f>D17</f>
        <v>18.198304176330566</v>
      </c>
      <c r="F5" s="5">
        <f>D5-E5</f>
        <v>3.6091203689575195</v>
      </c>
      <c r="G5" s="5">
        <f t="shared" ref="G5:G49" si="0">F5</f>
        <v>3.6091203689575195</v>
      </c>
      <c r="H5" s="5">
        <f>F5-G5</f>
        <v>0</v>
      </c>
      <c r="I5" s="16">
        <f>2^-(H5)</f>
        <v>1</v>
      </c>
      <c r="J5" s="17"/>
      <c r="K5" s="21" t="s">
        <v>13</v>
      </c>
      <c r="L5" s="5" t="s">
        <v>11</v>
      </c>
      <c r="M5" s="5">
        <v>21.708982467651367</v>
      </c>
      <c r="N5" s="5">
        <f>AVERAGE(M5:M6)</f>
        <v>21.551383972167969</v>
      </c>
      <c r="O5" s="5">
        <f>N17</f>
        <v>18.078497886657715</v>
      </c>
      <c r="P5" s="5">
        <f>N5-O5</f>
        <v>3.4728860855102539</v>
      </c>
      <c r="Q5" s="5">
        <f t="shared" ref="Q5:Q49" si="1">G5</f>
        <v>3.6091203689575195</v>
      </c>
      <c r="R5" s="5">
        <f>P5-Q5</f>
        <v>-0.13623428344726562</v>
      </c>
      <c r="S5" s="16">
        <f>2^-(R5)</f>
        <v>1.0990326782019311</v>
      </c>
      <c r="T5" s="17"/>
      <c r="U5" s="21" t="s">
        <v>13</v>
      </c>
      <c r="V5" s="5" t="s">
        <v>12</v>
      </c>
      <c r="W5" s="5">
        <v>21.321474075317383</v>
      </c>
      <c r="X5" s="5">
        <f>AVERAGE(W5:W6)</f>
        <v>21.171477317810059</v>
      </c>
      <c r="Y5" s="5">
        <f>X17</f>
        <v>18.061615943908691</v>
      </c>
      <c r="Z5" s="5">
        <f>X5-Y5</f>
        <v>3.1098613739013672</v>
      </c>
      <c r="AA5" s="5">
        <f t="shared" ref="AA5:AA49" si="2">Q5</f>
        <v>3.6091203689575195</v>
      </c>
      <c r="AB5" s="5">
        <f>Z5-AA5</f>
        <v>-0.49925899505615234</v>
      </c>
      <c r="AC5" s="16">
        <f>2^-(AB5)</f>
        <v>1.4134873727532515</v>
      </c>
    </row>
    <row r="6" spans="1:29" x14ac:dyDescent="0.2">
      <c r="A6" s="21" t="s">
        <v>13</v>
      </c>
      <c r="B6" s="5" t="s">
        <v>10</v>
      </c>
      <c r="C6" s="5">
        <v>21.621208190917969</v>
      </c>
      <c r="D6" s="5"/>
      <c r="E6" s="5"/>
      <c r="F6" s="5"/>
      <c r="G6" s="5"/>
      <c r="H6" s="5"/>
      <c r="I6" s="16"/>
      <c r="J6" s="17"/>
      <c r="K6" s="21" t="s">
        <v>13</v>
      </c>
      <c r="L6" s="5" t="s">
        <v>11</v>
      </c>
      <c r="M6" s="5">
        <v>21.39378547668457</v>
      </c>
      <c r="N6" s="5"/>
      <c r="O6" s="5"/>
      <c r="P6" s="5"/>
      <c r="Q6" s="5"/>
      <c r="R6" s="5"/>
      <c r="S6" s="16"/>
      <c r="T6" s="17"/>
      <c r="U6" s="21" t="s">
        <v>13</v>
      </c>
      <c r="V6" s="5" t="s">
        <v>12</v>
      </c>
      <c r="W6" s="5">
        <v>21.021480560302734</v>
      </c>
      <c r="X6" s="5"/>
      <c r="Y6" s="5"/>
      <c r="Z6" s="5"/>
      <c r="AA6" s="5"/>
      <c r="AB6" s="5"/>
      <c r="AC6" s="16"/>
    </row>
    <row r="7" spans="1:29" x14ac:dyDescent="0.2">
      <c r="A7" s="21" t="s">
        <v>14</v>
      </c>
      <c r="B7" s="5" t="s">
        <v>10</v>
      </c>
      <c r="C7" s="5">
        <v>25.537765502929688</v>
      </c>
      <c r="D7" s="5">
        <f>AVERAGE(C7:C8)</f>
        <v>25.561298370361328</v>
      </c>
      <c r="E7" s="5">
        <f>D17</f>
        <v>18.198304176330566</v>
      </c>
      <c r="F7" s="5">
        <f>D7-E7</f>
        <v>7.3629941940307617</v>
      </c>
      <c r="G7" s="5">
        <f t="shared" si="0"/>
        <v>7.3629941940307617</v>
      </c>
      <c r="H7" s="5">
        <f>F7-G7</f>
        <v>0</v>
      </c>
      <c r="I7" s="16">
        <f>2^-(H7)</f>
        <v>1</v>
      </c>
      <c r="J7" s="17"/>
      <c r="K7" s="21" t="s">
        <v>14</v>
      </c>
      <c r="L7" s="5" t="s">
        <v>11</v>
      </c>
      <c r="M7" s="5">
        <v>25.630270004272461</v>
      </c>
      <c r="N7" s="5">
        <f>AVERAGE(M7:M8)</f>
        <v>25.605556488037109</v>
      </c>
      <c r="O7" s="5">
        <f>N17</f>
        <v>18.078497886657715</v>
      </c>
      <c r="P7" s="5">
        <f>N7-O7</f>
        <v>7.5270586013793945</v>
      </c>
      <c r="Q7" s="5">
        <f t="shared" si="1"/>
        <v>7.3629941940307617</v>
      </c>
      <c r="R7" s="5">
        <f>P7-Q7</f>
        <v>0.16406440734863281</v>
      </c>
      <c r="S7" s="16">
        <f>2^-(R7)</f>
        <v>0.89250712569882229</v>
      </c>
      <c r="T7" s="17"/>
      <c r="U7" s="21" t="s">
        <v>14</v>
      </c>
      <c r="V7" s="5" t="s">
        <v>12</v>
      </c>
      <c r="W7" s="5">
        <v>29.893369674682617</v>
      </c>
      <c r="X7" s="5">
        <f>AVERAGE(W7:W8)</f>
        <v>29.666156768798828</v>
      </c>
      <c r="Y7" s="5">
        <f>X17</f>
        <v>18.061615943908691</v>
      </c>
      <c r="Z7" s="5">
        <f>X7-Y7</f>
        <v>11.604540824890137</v>
      </c>
      <c r="AA7" s="5">
        <f t="shared" si="2"/>
        <v>7.3629941940307617</v>
      </c>
      <c r="AB7" s="5">
        <f>Z7-AA7</f>
        <v>4.241546630859375</v>
      </c>
      <c r="AC7" s="16">
        <f>2^-(AB7)</f>
        <v>5.2864878220534352E-2</v>
      </c>
    </row>
    <row r="8" spans="1:29" x14ac:dyDescent="0.2">
      <c r="A8" s="21" t="s">
        <v>14</v>
      </c>
      <c r="B8" s="5" t="s">
        <v>10</v>
      </c>
      <c r="C8" s="5">
        <v>25.584831237792969</v>
      </c>
      <c r="D8" s="5"/>
      <c r="E8" s="5"/>
      <c r="F8" s="5"/>
      <c r="G8" s="5"/>
      <c r="H8" s="5"/>
      <c r="I8" s="16"/>
      <c r="J8" s="17"/>
      <c r="K8" s="21" t="s">
        <v>14</v>
      </c>
      <c r="L8" s="5" t="s">
        <v>11</v>
      </c>
      <c r="M8" s="5">
        <v>25.580842971801758</v>
      </c>
      <c r="N8" s="5"/>
      <c r="O8" s="5"/>
      <c r="P8" s="5"/>
      <c r="Q8" s="5"/>
      <c r="R8" s="5"/>
      <c r="S8" s="16"/>
      <c r="T8" s="17"/>
      <c r="U8" s="21" t="s">
        <v>14</v>
      </c>
      <c r="V8" s="5" t="s">
        <v>12</v>
      </c>
      <c r="W8" s="5">
        <v>29.438943862915039</v>
      </c>
      <c r="X8" s="5"/>
      <c r="Y8" s="5"/>
      <c r="Z8" s="5"/>
      <c r="AA8" s="5"/>
      <c r="AB8" s="5"/>
      <c r="AC8" s="16"/>
    </row>
    <row r="9" spans="1:29" x14ac:dyDescent="0.2">
      <c r="A9" s="21" t="s">
        <v>15</v>
      </c>
      <c r="B9" s="5" t="s">
        <v>10</v>
      </c>
      <c r="C9" s="5">
        <v>23.072088241577148</v>
      </c>
      <c r="D9" s="5">
        <f>AVERAGE(C9:C10)</f>
        <v>22.961467742919922</v>
      </c>
      <c r="E9" s="5">
        <f>D17</f>
        <v>18.198304176330566</v>
      </c>
      <c r="F9" s="5">
        <f>D9-E9</f>
        <v>4.7631635665893555</v>
      </c>
      <c r="G9" s="5">
        <f t="shared" si="0"/>
        <v>4.7631635665893555</v>
      </c>
      <c r="H9" s="5">
        <f>F9-G9</f>
        <v>0</v>
      </c>
      <c r="I9" s="16">
        <f>2^-(H9)</f>
        <v>1</v>
      </c>
      <c r="J9" s="17"/>
      <c r="K9" s="21" t="s">
        <v>15</v>
      </c>
      <c r="L9" s="5" t="s">
        <v>11</v>
      </c>
      <c r="M9" s="5">
        <v>22.72148323059082</v>
      </c>
      <c r="N9" s="5">
        <f>AVERAGE(M9:M10)</f>
        <v>22.666881561279297</v>
      </c>
      <c r="O9" s="5">
        <f>N17</f>
        <v>18.078497886657715</v>
      </c>
      <c r="P9" s="5">
        <f>N9-O9</f>
        <v>4.588383674621582</v>
      </c>
      <c r="Q9" s="5">
        <f t="shared" si="1"/>
        <v>4.7631635665893555</v>
      </c>
      <c r="R9" s="5">
        <f>P9-Q9</f>
        <v>-0.17477989196777344</v>
      </c>
      <c r="S9" s="16">
        <f>2^-(R9)</f>
        <v>1.1287921749366976</v>
      </c>
      <c r="T9" s="17"/>
      <c r="U9" s="21" t="s">
        <v>15</v>
      </c>
      <c r="V9" s="5" t="s">
        <v>12</v>
      </c>
      <c r="W9" s="5">
        <v>22.436277389526367</v>
      </c>
      <c r="X9" s="5">
        <f>AVERAGE(W9:W10)</f>
        <v>22.411659240722656</v>
      </c>
      <c r="Y9" s="5">
        <f>X17</f>
        <v>18.061615943908691</v>
      </c>
      <c r="Z9" s="5">
        <f>X9-Y9</f>
        <v>4.3500432968139648</v>
      </c>
      <c r="AA9" s="5">
        <f t="shared" si="2"/>
        <v>4.7631635665893555</v>
      </c>
      <c r="AB9" s="5">
        <f>Z9-AA9</f>
        <v>-0.41312026977539062</v>
      </c>
      <c r="AC9" s="16">
        <f>2^-(AB9)</f>
        <v>1.3315626138684147</v>
      </c>
    </row>
    <row r="10" spans="1:29" x14ac:dyDescent="0.2">
      <c r="A10" s="21" t="s">
        <v>15</v>
      </c>
      <c r="B10" s="5" t="s">
        <v>10</v>
      </c>
      <c r="C10" s="5">
        <v>22.850847244262695</v>
      </c>
      <c r="D10" s="5"/>
      <c r="E10" s="5"/>
      <c r="F10" s="5"/>
      <c r="G10" s="5"/>
      <c r="H10" s="5"/>
      <c r="I10" s="16"/>
      <c r="J10" s="17"/>
      <c r="K10" s="21" t="s">
        <v>15</v>
      </c>
      <c r="L10" s="5" t="s">
        <v>11</v>
      </c>
      <c r="M10" s="5">
        <v>22.612279891967773</v>
      </c>
      <c r="N10" s="5"/>
      <c r="O10" s="5"/>
      <c r="P10" s="5"/>
      <c r="Q10" s="5"/>
      <c r="R10" s="5"/>
      <c r="S10" s="16"/>
      <c r="T10" s="17"/>
      <c r="U10" s="21" t="s">
        <v>15</v>
      </c>
      <c r="V10" s="5" t="s">
        <v>12</v>
      </c>
      <c r="W10" s="5">
        <v>22.387041091918945</v>
      </c>
      <c r="X10" s="5"/>
      <c r="Y10" s="5"/>
      <c r="Z10" s="5"/>
      <c r="AA10" s="5"/>
      <c r="AB10" s="5"/>
      <c r="AC10" s="16"/>
    </row>
    <row r="11" spans="1:29" x14ac:dyDescent="0.2">
      <c r="A11" s="21" t="s">
        <v>16</v>
      </c>
      <c r="B11" s="5" t="s">
        <v>10</v>
      </c>
      <c r="C11" s="5">
        <v>30.794610977172852</v>
      </c>
      <c r="D11" s="5">
        <f>AVERAGE(C11:C12)</f>
        <v>30.651167869567871</v>
      </c>
      <c r="E11" s="5">
        <f>D17</f>
        <v>18.198304176330566</v>
      </c>
      <c r="F11" s="5">
        <f>D11-E11</f>
        <v>12.452863693237305</v>
      </c>
      <c r="G11" s="5">
        <f t="shared" si="0"/>
        <v>12.452863693237305</v>
      </c>
      <c r="H11" s="5">
        <f>F11-G11</f>
        <v>0</v>
      </c>
      <c r="I11" s="16">
        <f>2^-(H11)</f>
        <v>1</v>
      </c>
      <c r="J11" s="17"/>
      <c r="K11" s="21" t="s">
        <v>16</v>
      </c>
      <c r="L11" s="5" t="s">
        <v>11</v>
      </c>
      <c r="M11" s="5">
        <v>30.371370315551758</v>
      </c>
      <c r="N11" s="5">
        <f>AVERAGE(M11:M12)</f>
        <v>30.56474781036377</v>
      </c>
      <c r="O11" s="5">
        <f>N17</f>
        <v>18.078497886657715</v>
      </c>
      <c r="P11" s="5">
        <f>N11-O11</f>
        <v>12.486249923706055</v>
      </c>
      <c r="Q11" s="5">
        <f t="shared" si="1"/>
        <v>12.452863693237305</v>
      </c>
      <c r="R11" s="5">
        <f>P11-Q11</f>
        <v>3.338623046875E-2</v>
      </c>
      <c r="S11" s="16">
        <f>2^-(R11)</f>
        <v>0.97712414103197454</v>
      </c>
      <c r="T11" s="17"/>
      <c r="U11" s="21" t="s">
        <v>16</v>
      </c>
      <c r="V11" s="5" t="s">
        <v>12</v>
      </c>
      <c r="W11" s="5">
        <v>29.660335540771484</v>
      </c>
      <c r="X11" s="5">
        <f>AVERAGE(W11:W12)</f>
        <v>29.663007736206055</v>
      </c>
      <c r="Y11" s="5">
        <f>X17</f>
        <v>18.061615943908691</v>
      </c>
      <c r="Z11" s="5">
        <f>X11-Y11</f>
        <v>11.601391792297363</v>
      </c>
      <c r="AA11" s="5">
        <f t="shared" si="2"/>
        <v>12.452863693237305</v>
      </c>
      <c r="AB11" s="5">
        <f>Z11-AA11</f>
        <v>-0.85147190093994141</v>
      </c>
      <c r="AC11" s="16">
        <f>2^-(AB11)</f>
        <v>1.8043408543801616</v>
      </c>
    </row>
    <row r="12" spans="1:29" x14ac:dyDescent="0.2">
      <c r="A12" s="21" t="s">
        <v>16</v>
      </c>
      <c r="B12" s="5" t="s">
        <v>10</v>
      </c>
      <c r="C12" s="5">
        <v>30.507724761962891</v>
      </c>
      <c r="D12" s="5"/>
      <c r="E12" s="5"/>
      <c r="F12" s="5"/>
      <c r="G12" s="5"/>
      <c r="H12" s="5"/>
      <c r="I12" s="16"/>
      <c r="J12" s="17"/>
      <c r="K12" s="21" t="s">
        <v>16</v>
      </c>
      <c r="L12" s="5" t="s">
        <v>11</v>
      </c>
      <c r="M12" s="5">
        <v>30.758125305175781</v>
      </c>
      <c r="N12" s="5"/>
      <c r="O12" s="5"/>
      <c r="P12" s="5"/>
      <c r="Q12" s="5"/>
      <c r="R12" s="5"/>
      <c r="S12" s="16"/>
      <c r="T12" s="17"/>
      <c r="U12" s="21" t="s">
        <v>16</v>
      </c>
      <c r="V12" s="5" t="s">
        <v>12</v>
      </c>
      <c r="W12" s="5">
        <v>29.665679931640625</v>
      </c>
      <c r="X12" s="5"/>
      <c r="Y12" s="5"/>
      <c r="Z12" s="5"/>
      <c r="AA12" s="5"/>
      <c r="AB12" s="5"/>
      <c r="AC12" s="16"/>
    </row>
    <row r="13" spans="1:29" x14ac:dyDescent="0.2">
      <c r="A13" s="21" t="s">
        <v>17</v>
      </c>
      <c r="B13" s="5" t="s">
        <v>10</v>
      </c>
      <c r="C13" s="5">
        <v>21.893745422363281</v>
      </c>
      <c r="D13" s="5">
        <f>AVERAGE(C13:C14)</f>
        <v>21.840578079223633</v>
      </c>
      <c r="E13" s="5">
        <f>D17</f>
        <v>18.198304176330566</v>
      </c>
      <c r="F13" s="5">
        <f>D13-E13</f>
        <v>3.6422739028930664</v>
      </c>
      <c r="G13" s="5">
        <f t="shared" si="0"/>
        <v>3.6422739028930664</v>
      </c>
      <c r="H13" s="5">
        <f>F13-G13</f>
        <v>0</v>
      </c>
      <c r="I13" s="16">
        <f>2^-(H13)</f>
        <v>1</v>
      </c>
      <c r="J13" s="17"/>
      <c r="K13" s="21" t="s">
        <v>17</v>
      </c>
      <c r="L13" s="5" t="s">
        <v>11</v>
      </c>
      <c r="M13" s="5">
        <v>21.80889892578125</v>
      </c>
      <c r="N13" s="5">
        <f>AVERAGE(M13:M14)</f>
        <v>21.673464775085449</v>
      </c>
      <c r="O13" s="5">
        <f>N17</f>
        <v>18.078497886657715</v>
      </c>
      <c r="P13" s="5">
        <f>N13-O13</f>
        <v>3.5949668884277344</v>
      </c>
      <c r="Q13" s="5">
        <f t="shared" si="1"/>
        <v>3.6422739028930664</v>
      </c>
      <c r="R13" s="5">
        <f>P13-Q13</f>
        <v>-4.7307014465332031E-2</v>
      </c>
      <c r="S13" s="16">
        <f>2^-(R13)</f>
        <v>1.0333342642372607</v>
      </c>
      <c r="T13" s="17"/>
      <c r="U13" s="21" t="s">
        <v>17</v>
      </c>
      <c r="V13" s="5" t="s">
        <v>12</v>
      </c>
      <c r="W13" s="5">
        <v>21.165683746337891</v>
      </c>
      <c r="X13" s="5">
        <f>AVERAGE(W13:W14)</f>
        <v>21.065046310424805</v>
      </c>
      <c r="Y13" s="5">
        <f>X17</f>
        <v>18.061615943908691</v>
      </c>
      <c r="Z13" s="5">
        <f>X13-Y13</f>
        <v>3.0034303665161133</v>
      </c>
      <c r="AA13" s="5">
        <f t="shared" si="2"/>
        <v>3.6422739028930664</v>
      </c>
      <c r="AB13" s="5">
        <f>Z13-AA13</f>
        <v>-0.63884353637695312</v>
      </c>
      <c r="AC13" s="16">
        <f>2^-(AB13)</f>
        <v>1.5570805039740776</v>
      </c>
    </row>
    <row r="14" spans="1:29" x14ac:dyDescent="0.2">
      <c r="A14" s="21" t="s">
        <v>17</v>
      </c>
      <c r="B14" s="5" t="s">
        <v>10</v>
      </c>
      <c r="C14" s="5">
        <v>21.787410736083984</v>
      </c>
      <c r="D14" s="5"/>
      <c r="E14" s="5"/>
      <c r="F14" s="5"/>
      <c r="G14" s="5"/>
      <c r="H14" s="5"/>
      <c r="I14" s="16"/>
      <c r="J14" s="17"/>
      <c r="K14" s="21" t="s">
        <v>17</v>
      </c>
      <c r="L14" s="5" t="s">
        <v>11</v>
      </c>
      <c r="M14" s="5">
        <v>21.538030624389648</v>
      </c>
      <c r="N14" s="5"/>
      <c r="O14" s="5"/>
      <c r="P14" s="5"/>
      <c r="Q14" s="5"/>
      <c r="R14" s="5"/>
      <c r="S14" s="16"/>
      <c r="T14" s="17"/>
      <c r="U14" s="21" t="s">
        <v>17</v>
      </c>
      <c r="V14" s="5" t="s">
        <v>12</v>
      </c>
      <c r="W14" s="5">
        <v>20.964408874511719</v>
      </c>
      <c r="X14" s="5"/>
      <c r="Y14" s="5"/>
      <c r="Z14" s="5"/>
      <c r="AA14" s="5"/>
      <c r="AB14" s="5"/>
      <c r="AC14" s="16"/>
    </row>
    <row r="15" spans="1:29" x14ac:dyDescent="0.2">
      <c r="A15" s="21" t="s">
        <v>18</v>
      </c>
      <c r="B15" s="5" t="s">
        <v>10</v>
      </c>
      <c r="C15" s="5">
        <v>24.376516342163086</v>
      </c>
      <c r="D15" s="5">
        <f>AVERAGE(C15:C16)</f>
        <v>24.411099433898926</v>
      </c>
      <c r="E15" s="5">
        <f>D17</f>
        <v>18.198304176330566</v>
      </c>
      <c r="F15" s="5">
        <f>D15-E15</f>
        <v>6.2127952575683594</v>
      </c>
      <c r="G15" s="5">
        <f t="shared" si="0"/>
        <v>6.2127952575683594</v>
      </c>
      <c r="H15" s="5">
        <f>F15-G15</f>
        <v>0</v>
      </c>
      <c r="I15" s="16">
        <f>2^-(H15)</f>
        <v>1</v>
      </c>
      <c r="J15" s="17"/>
      <c r="K15" s="21" t="s">
        <v>18</v>
      </c>
      <c r="L15" s="5" t="s">
        <v>11</v>
      </c>
      <c r="M15" s="5">
        <v>24.072212219238281</v>
      </c>
      <c r="N15" s="5">
        <f>AVERAGE(M15:M16)</f>
        <v>24.111213684082031</v>
      </c>
      <c r="O15" s="5">
        <f>N17</f>
        <v>18.078497886657715</v>
      </c>
      <c r="P15" s="5">
        <f>N15-O15</f>
        <v>6.0327157974243164</v>
      </c>
      <c r="Q15" s="5">
        <f t="shared" si="1"/>
        <v>6.2127952575683594</v>
      </c>
      <c r="R15" s="5">
        <f>P15-Q15</f>
        <v>-0.18007946014404297</v>
      </c>
      <c r="S15" s="16">
        <f>2^-(R15)</f>
        <v>1.1329462835110977</v>
      </c>
      <c r="T15" s="17"/>
      <c r="U15" s="21" t="s">
        <v>18</v>
      </c>
      <c r="V15" s="5" t="s">
        <v>12</v>
      </c>
      <c r="W15" s="5">
        <v>24.435333251953125</v>
      </c>
      <c r="X15" s="5">
        <f>AVERAGE(W15:W16)</f>
        <v>24.367743492126465</v>
      </c>
      <c r="Y15" s="5">
        <f>X17</f>
        <v>18.061615943908691</v>
      </c>
      <c r="Z15" s="5">
        <f>X15-Y15</f>
        <v>6.3061275482177734</v>
      </c>
      <c r="AA15" s="5">
        <f t="shared" si="2"/>
        <v>6.2127952575683594</v>
      </c>
      <c r="AB15" s="5">
        <f>Z15-AA15</f>
        <v>9.3332290649414062E-2</v>
      </c>
      <c r="AC15" s="16">
        <f>2^-(AB15)</f>
        <v>0.93735517401764501</v>
      </c>
    </row>
    <row r="16" spans="1:29" x14ac:dyDescent="0.2">
      <c r="A16" s="21" t="s">
        <v>18</v>
      </c>
      <c r="B16" s="5" t="s">
        <v>10</v>
      </c>
      <c r="C16" s="5">
        <v>24.445682525634766</v>
      </c>
      <c r="D16" s="5"/>
      <c r="E16" s="5"/>
      <c r="F16" s="5"/>
      <c r="G16" s="5"/>
      <c r="H16" s="5"/>
      <c r="I16" s="16"/>
      <c r="J16" s="17"/>
      <c r="K16" s="21" t="s">
        <v>18</v>
      </c>
      <c r="L16" s="5" t="s">
        <v>11</v>
      </c>
      <c r="M16" s="5">
        <v>24.150215148925781</v>
      </c>
      <c r="N16" s="5"/>
      <c r="O16" s="5"/>
      <c r="P16" s="5"/>
      <c r="Q16" s="5"/>
      <c r="R16" s="5"/>
      <c r="S16" s="16"/>
      <c r="T16" s="17"/>
      <c r="U16" s="21" t="s">
        <v>18</v>
      </c>
      <c r="V16" s="5" t="s">
        <v>12</v>
      </c>
      <c r="W16" s="5">
        <v>24.300153732299805</v>
      </c>
      <c r="X16" s="5"/>
      <c r="Y16" s="5"/>
      <c r="Z16" s="5"/>
      <c r="AA16" s="5"/>
      <c r="AB16" s="5"/>
      <c r="AC16" s="16"/>
    </row>
    <row r="17" spans="1:29" x14ac:dyDescent="0.2">
      <c r="A17" s="21" t="s">
        <v>19</v>
      </c>
      <c r="B17" s="5" t="s">
        <v>10</v>
      </c>
      <c r="C17" s="5">
        <v>18.190109252929688</v>
      </c>
      <c r="D17" s="5">
        <f>AVERAGE(C17:C18)</f>
        <v>18.198304176330566</v>
      </c>
      <c r="E17" s="5">
        <f>D17</f>
        <v>18.198304176330566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17"/>
      <c r="K17" s="21" t="s">
        <v>19</v>
      </c>
      <c r="L17" s="5" t="s">
        <v>11</v>
      </c>
      <c r="M17" s="5">
        <v>18.218599319458008</v>
      </c>
      <c r="N17" s="5">
        <f>AVERAGE(M17:M18)</f>
        <v>18.078497886657715</v>
      </c>
      <c r="O17" s="5">
        <f>N17</f>
        <v>18.078497886657715</v>
      </c>
      <c r="P17" s="5">
        <f>N17-O17</f>
        <v>0</v>
      </c>
      <c r="Q17" s="5">
        <f t="shared" si="1"/>
        <v>0</v>
      </c>
      <c r="R17" s="5">
        <f>P17-Q17</f>
        <v>0</v>
      </c>
      <c r="S17" s="16">
        <f>2^-(R17)</f>
        <v>1</v>
      </c>
      <c r="T17" s="17"/>
      <c r="U17" s="21" t="s">
        <v>19</v>
      </c>
      <c r="V17" s="5" t="s">
        <v>12</v>
      </c>
      <c r="W17" s="5">
        <v>18.074953079223633</v>
      </c>
      <c r="X17" s="5">
        <f>AVERAGE(W17:W18)</f>
        <v>18.061615943908691</v>
      </c>
      <c r="Y17" s="5">
        <f>X17</f>
        <v>18.061615943908691</v>
      </c>
      <c r="Z17" s="5">
        <f>X17-Y17</f>
        <v>0</v>
      </c>
      <c r="AA17" s="5">
        <f t="shared" si="2"/>
        <v>0</v>
      </c>
      <c r="AB17" s="5">
        <f>Z17-AA17</f>
        <v>0</v>
      </c>
      <c r="AC17" s="16">
        <f>2^-(AB17)</f>
        <v>1</v>
      </c>
    </row>
    <row r="18" spans="1:29" x14ac:dyDescent="0.2">
      <c r="A18" s="21" t="s">
        <v>19</v>
      </c>
      <c r="B18" s="5" t="s">
        <v>10</v>
      </c>
      <c r="C18" s="5">
        <v>18.206499099731445</v>
      </c>
      <c r="D18" s="5"/>
      <c r="E18" s="5"/>
      <c r="F18" s="5"/>
      <c r="G18" s="5"/>
      <c r="H18" s="5"/>
      <c r="I18" s="16"/>
      <c r="J18" s="17"/>
      <c r="K18" s="21" t="s">
        <v>19</v>
      </c>
      <c r="L18" s="5" t="s">
        <v>11</v>
      </c>
      <c r="M18" s="5">
        <v>17.938396453857422</v>
      </c>
      <c r="N18" s="5"/>
      <c r="O18" s="5"/>
      <c r="P18" s="5"/>
      <c r="Q18" s="5"/>
      <c r="R18" s="5"/>
      <c r="S18" s="16"/>
      <c r="T18" s="17"/>
      <c r="U18" s="21" t="s">
        <v>19</v>
      </c>
      <c r="V18" s="5" t="s">
        <v>12</v>
      </c>
      <c r="W18" s="5">
        <v>18.04827880859375</v>
      </c>
      <c r="X18" s="5"/>
      <c r="Y18" s="5"/>
      <c r="Z18" s="5"/>
      <c r="AA18" s="5"/>
      <c r="AB18" s="5"/>
      <c r="AC18" s="16"/>
    </row>
    <row r="19" spans="1:29" x14ac:dyDescent="0.2">
      <c r="A19" s="21" t="s">
        <v>20</v>
      </c>
      <c r="B19" s="5" t="s">
        <v>10</v>
      </c>
      <c r="C19" s="5">
        <v>28.159950256347656</v>
      </c>
      <c r="D19" s="5">
        <f>AVERAGE(C19:C20)</f>
        <v>28.194790840148926</v>
      </c>
      <c r="E19" s="5">
        <f>D17</f>
        <v>18.198304176330566</v>
      </c>
      <c r="F19" s="5">
        <f>D19-E19</f>
        <v>9.9964866638183594</v>
      </c>
      <c r="G19" s="5">
        <f t="shared" si="0"/>
        <v>9.9964866638183594</v>
      </c>
      <c r="H19" s="5">
        <f>F19-G19</f>
        <v>0</v>
      </c>
      <c r="I19" s="16">
        <f>2^-(H19)</f>
        <v>1</v>
      </c>
      <c r="J19" s="17"/>
      <c r="K19" s="21" t="s">
        <v>20</v>
      </c>
      <c r="L19" s="5" t="s">
        <v>11</v>
      </c>
      <c r="M19" s="5">
        <v>27.190422058105469</v>
      </c>
      <c r="N19" s="5">
        <f>AVERAGE(M19:M20)</f>
        <v>27.241959571838379</v>
      </c>
      <c r="O19" s="5">
        <f>N17</f>
        <v>18.078497886657715</v>
      </c>
      <c r="P19" s="5">
        <f>N19-O19</f>
        <v>9.1634616851806641</v>
      </c>
      <c r="Q19" s="5">
        <f t="shared" si="1"/>
        <v>9.9964866638183594</v>
      </c>
      <c r="R19" s="5">
        <f>P19-Q19</f>
        <v>-0.83302497863769531</v>
      </c>
      <c r="S19" s="16">
        <f>2^-(R19)</f>
        <v>1.7814166441666328</v>
      </c>
      <c r="T19" s="17"/>
      <c r="U19" s="21" t="s">
        <v>20</v>
      </c>
      <c r="V19" s="5" t="s">
        <v>12</v>
      </c>
      <c r="W19" s="5">
        <v>26.217924118041992</v>
      </c>
      <c r="X19" s="5">
        <f>AVERAGE(W19:W20)</f>
        <v>26.195032119750977</v>
      </c>
      <c r="Y19" s="5">
        <f>X17</f>
        <v>18.061615943908691</v>
      </c>
      <c r="Z19" s="5">
        <f>X19-Y19</f>
        <v>8.1334161758422852</v>
      </c>
      <c r="AA19" s="5">
        <f t="shared" si="2"/>
        <v>9.9964866638183594</v>
      </c>
      <c r="AB19" s="5">
        <f>Z19-AA19</f>
        <v>-1.8630704879760742</v>
      </c>
      <c r="AC19" s="16">
        <f>2^-(AB19)</f>
        <v>3.6378107409894276</v>
      </c>
    </row>
    <row r="20" spans="1:29" x14ac:dyDescent="0.2">
      <c r="A20" s="21" t="s">
        <v>20</v>
      </c>
      <c r="B20" s="5" t="s">
        <v>10</v>
      </c>
      <c r="C20" s="5">
        <v>28.229631423950195</v>
      </c>
      <c r="D20" s="5"/>
      <c r="E20" s="5"/>
      <c r="F20" s="5"/>
      <c r="G20" s="5"/>
      <c r="H20" s="5"/>
      <c r="I20" s="16"/>
      <c r="J20" s="17"/>
      <c r="K20" s="21" t="s">
        <v>20</v>
      </c>
      <c r="L20" s="5" t="s">
        <v>11</v>
      </c>
      <c r="M20" s="5">
        <v>27.293497085571289</v>
      </c>
      <c r="N20" s="5"/>
      <c r="O20" s="5"/>
      <c r="P20" s="5"/>
      <c r="Q20" s="5"/>
      <c r="R20" s="5"/>
      <c r="S20" s="16"/>
      <c r="T20" s="17"/>
      <c r="U20" s="21" t="s">
        <v>20</v>
      </c>
      <c r="V20" s="5" t="s">
        <v>12</v>
      </c>
      <c r="W20" s="5">
        <v>26.172140121459961</v>
      </c>
      <c r="X20" s="5"/>
      <c r="Y20" s="5"/>
      <c r="Z20" s="5"/>
      <c r="AA20" s="5"/>
      <c r="AB20" s="5"/>
      <c r="AC20" s="16"/>
    </row>
    <row r="21" spans="1:29" x14ac:dyDescent="0.2">
      <c r="A21" s="21" t="s">
        <v>21</v>
      </c>
      <c r="B21" s="5" t="s">
        <v>10</v>
      </c>
      <c r="C21" s="5">
        <v>22.019275665283203</v>
      </c>
      <c r="D21" s="5">
        <f>AVERAGE(C21:C22)</f>
        <v>21.924081802368164</v>
      </c>
      <c r="E21" s="5">
        <f>D17</f>
        <v>18.198304176330566</v>
      </c>
      <c r="F21" s="5">
        <f>D21-E21</f>
        <v>3.7257776260375977</v>
      </c>
      <c r="G21" s="5">
        <f t="shared" si="0"/>
        <v>3.7257776260375977</v>
      </c>
      <c r="H21" s="5">
        <f>F21-G21</f>
        <v>0</v>
      </c>
      <c r="I21" s="16">
        <f>2^-(H21)</f>
        <v>1</v>
      </c>
      <c r="J21" s="17"/>
      <c r="K21" s="21" t="s">
        <v>21</v>
      </c>
      <c r="L21" s="5" t="s">
        <v>11</v>
      </c>
      <c r="M21" s="5">
        <v>21.938407897949219</v>
      </c>
      <c r="N21" s="5">
        <f>AVERAGE(M21:M22)</f>
        <v>21.86857795715332</v>
      </c>
      <c r="O21" s="5">
        <f>N17</f>
        <v>18.078497886657715</v>
      </c>
      <c r="P21" s="5">
        <f>N21-O21</f>
        <v>3.7900800704956055</v>
      </c>
      <c r="Q21" s="5">
        <f t="shared" si="1"/>
        <v>3.7257776260375977</v>
      </c>
      <c r="R21" s="5">
        <f>P21-Q21</f>
        <v>6.4302444458007812E-2</v>
      </c>
      <c r="S21" s="16">
        <f>2^-(R21)</f>
        <v>0.95640763718938027</v>
      </c>
      <c r="T21" s="17"/>
      <c r="U21" s="21" t="s">
        <v>21</v>
      </c>
      <c r="V21" s="5" t="s">
        <v>12</v>
      </c>
      <c r="W21" s="5">
        <v>22.04292106628418</v>
      </c>
      <c r="X21" s="5">
        <f>AVERAGE(W21:W22)</f>
        <v>22.008049011230469</v>
      </c>
      <c r="Y21" s="5">
        <f>X17</f>
        <v>18.061615943908691</v>
      </c>
      <c r="Z21" s="5">
        <f>X21-Y21</f>
        <v>3.9464330673217773</v>
      </c>
      <c r="AA21" s="5">
        <f t="shared" si="2"/>
        <v>3.7257776260375977</v>
      </c>
      <c r="AB21" s="5">
        <f>Z21-AA21</f>
        <v>0.22065544128417969</v>
      </c>
      <c r="AC21" s="16">
        <f>2^-(AB21)</f>
        <v>0.85817546391789079</v>
      </c>
    </row>
    <row r="22" spans="1:29" x14ac:dyDescent="0.2">
      <c r="A22" s="21" t="s">
        <v>21</v>
      </c>
      <c r="B22" s="5" t="s">
        <v>10</v>
      </c>
      <c r="C22" s="5">
        <v>21.828887939453125</v>
      </c>
      <c r="D22" s="5"/>
      <c r="E22" s="5"/>
      <c r="F22" s="5"/>
      <c r="G22" s="5"/>
      <c r="H22" s="5"/>
      <c r="I22" s="16"/>
      <c r="J22" s="17"/>
      <c r="K22" s="21" t="s">
        <v>21</v>
      </c>
      <c r="L22" s="5" t="s">
        <v>11</v>
      </c>
      <c r="M22" s="5">
        <v>21.798748016357422</v>
      </c>
      <c r="N22" s="5"/>
      <c r="O22" s="5"/>
      <c r="P22" s="5"/>
      <c r="Q22" s="5"/>
      <c r="R22" s="5"/>
      <c r="S22" s="16"/>
      <c r="T22" s="17"/>
      <c r="U22" s="21" t="s">
        <v>21</v>
      </c>
      <c r="V22" s="5" t="s">
        <v>12</v>
      </c>
      <c r="W22" s="5">
        <v>21.973176956176758</v>
      </c>
      <c r="X22" s="5"/>
      <c r="Y22" s="5"/>
      <c r="Z22" s="5"/>
      <c r="AA22" s="5"/>
      <c r="AB22" s="5"/>
      <c r="AC22" s="16"/>
    </row>
    <row r="23" spans="1:29" x14ac:dyDescent="0.2">
      <c r="A23" s="21" t="s">
        <v>22</v>
      </c>
      <c r="B23" s="5" t="s">
        <v>10</v>
      </c>
      <c r="C23" s="5">
        <v>26.216739654541016</v>
      </c>
      <c r="D23" s="5">
        <f>AVERAGE(C23:C24)</f>
        <v>26.177990913391113</v>
      </c>
      <c r="E23" s="5">
        <f>D17</f>
        <v>18.198304176330566</v>
      </c>
      <c r="F23" s="5">
        <f>D23-E23</f>
        <v>7.9796867370605469</v>
      </c>
      <c r="G23" s="5">
        <f t="shared" si="0"/>
        <v>7.9796867370605469</v>
      </c>
      <c r="H23" s="5">
        <f>F23-G23</f>
        <v>0</v>
      </c>
      <c r="I23" s="16">
        <f>2^-(H23)</f>
        <v>1</v>
      </c>
      <c r="J23" s="17"/>
      <c r="K23" s="21" t="s">
        <v>22</v>
      </c>
      <c r="L23" s="5" t="s">
        <v>11</v>
      </c>
      <c r="M23" s="5">
        <v>26.434585571289062</v>
      </c>
      <c r="N23" s="5">
        <f>AVERAGE(M23:M24)</f>
        <v>26.359698295593262</v>
      </c>
      <c r="O23" s="5">
        <f>N17</f>
        <v>18.078497886657715</v>
      </c>
      <c r="P23" s="5">
        <f>N23-O23</f>
        <v>8.2812004089355469</v>
      </c>
      <c r="Q23" s="5">
        <f t="shared" si="1"/>
        <v>7.9796867370605469</v>
      </c>
      <c r="R23" s="5">
        <f>P23-Q23</f>
        <v>0.301513671875</v>
      </c>
      <c r="S23" s="16">
        <f>2^-(R23)</f>
        <v>0.81140063017353337</v>
      </c>
      <c r="T23" s="17"/>
      <c r="U23" s="21" t="s">
        <v>22</v>
      </c>
      <c r="V23" s="5" t="s">
        <v>12</v>
      </c>
      <c r="W23" s="5">
        <v>35.323017120361328</v>
      </c>
      <c r="X23" s="5">
        <f>AVERAGE(W23:W24)</f>
        <v>37.661508560180664</v>
      </c>
      <c r="Y23" s="5">
        <f>X17</f>
        <v>18.061615943908691</v>
      </c>
      <c r="Z23" s="5">
        <f>X23-Y23</f>
        <v>19.599892616271973</v>
      </c>
      <c r="AA23" s="5">
        <f t="shared" si="2"/>
        <v>7.9796867370605469</v>
      </c>
      <c r="AB23" s="5">
        <f>Z23-AA23</f>
        <v>11.620205879211426</v>
      </c>
      <c r="AC23" s="16">
        <f>2^-(AB23)</f>
        <v>3.1766507842519631E-4</v>
      </c>
    </row>
    <row r="24" spans="1:29" x14ac:dyDescent="0.2">
      <c r="A24" s="21" t="s">
        <v>22</v>
      </c>
      <c r="B24" s="5" t="s">
        <v>10</v>
      </c>
      <c r="C24" s="5">
        <v>26.139242172241211</v>
      </c>
      <c r="D24" s="5"/>
      <c r="E24" s="5"/>
      <c r="F24" s="5"/>
      <c r="G24" s="5"/>
      <c r="H24" s="5"/>
      <c r="I24" s="16"/>
      <c r="J24" s="17"/>
      <c r="K24" s="21" t="s">
        <v>22</v>
      </c>
      <c r="L24" s="5" t="s">
        <v>11</v>
      </c>
      <c r="M24" s="5">
        <v>26.284811019897461</v>
      </c>
      <c r="N24" s="5"/>
      <c r="O24" s="5"/>
      <c r="P24" s="5"/>
      <c r="Q24" s="5"/>
      <c r="R24" s="5"/>
      <c r="S24" s="16"/>
      <c r="T24" s="17"/>
      <c r="U24" s="21" t="s">
        <v>22</v>
      </c>
      <c r="V24" s="5" t="s">
        <v>12</v>
      </c>
      <c r="W24" s="5">
        <v>40</v>
      </c>
      <c r="X24" s="5"/>
      <c r="Y24" s="5"/>
      <c r="Z24" s="5"/>
      <c r="AA24" s="5"/>
      <c r="AB24" s="5"/>
      <c r="AC24" s="16"/>
    </row>
    <row r="25" spans="1:29" x14ac:dyDescent="0.2">
      <c r="A25" s="21" t="s">
        <v>23</v>
      </c>
      <c r="B25" s="5" t="s">
        <v>10</v>
      </c>
      <c r="C25" s="5">
        <v>29.964694976806641</v>
      </c>
      <c r="D25" s="5">
        <f>AVERAGE(C25:C26)</f>
        <v>29.913601875305176</v>
      </c>
      <c r="E25" s="5">
        <f>D17</f>
        <v>18.198304176330566</v>
      </c>
      <c r="F25" s="5">
        <f>D25-E25</f>
        <v>11.715297698974609</v>
      </c>
      <c r="G25" s="5">
        <f t="shared" si="0"/>
        <v>11.715297698974609</v>
      </c>
      <c r="H25" s="5">
        <f>F25-G25</f>
        <v>0</v>
      </c>
      <c r="I25" s="16">
        <f>2^-(H25)</f>
        <v>1</v>
      </c>
      <c r="J25" s="17"/>
      <c r="K25" s="21" t="s">
        <v>23</v>
      </c>
      <c r="L25" s="5" t="s">
        <v>11</v>
      </c>
      <c r="M25" s="5">
        <v>30.164756774902344</v>
      </c>
      <c r="N25" s="5">
        <f>AVERAGE(M25:M26)</f>
        <v>30.018058776855469</v>
      </c>
      <c r="O25" s="5">
        <f>N17</f>
        <v>18.078497886657715</v>
      </c>
      <c r="P25" s="5">
        <f>N25-O25</f>
        <v>11.939560890197754</v>
      </c>
      <c r="Q25" s="5">
        <f t="shared" si="1"/>
        <v>11.715297698974609</v>
      </c>
      <c r="R25" s="5">
        <f>P25-Q25</f>
        <v>0.22426319122314453</v>
      </c>
      <c r="S25" s="16">
        <f>2^-(R25)</f>
        <v>0.85603210414645148</v>
      </c>
      <c r="T25" s="17"/>
      <c r="U25" s="21" t="s">
        <v>23</v>
      </c>
      <c r="V25" s="5" t="s">
        <v>12</v>
      </c>
      <c r="W25" s="5">
        <v>30.033163070678711</v>
      </c>
      <c r="X25" s="5">
        <f>AVERAGE(W25:W26)</f>
        <v>30.292498588562012</v>
      </c>
      <c r="Y25" s="5">
        <f>X17</f>
        <v>18.061615943908691</v>
      </c>
      <c r="Z25" s="5">
        <f>X25-Y25</f>
        <v>12.23088264465332</v>
      </c>
      <c r="AA25" s="5">
        <f t="shared" si="2"/>
        <v>11.715297698974609</v>
      </c>
      <c r="AB25" s="5">
        <f>Z25-AA25</f>
        <v>0.51558494567871094</v>
      </c>
      <c r="AC25" s="16">
        <f>2^-(AB25)</f>
        <v>0.69950925685270493</v>
      </c>
    </row>
    <row r="26" spans="1:29" x14ac:dyDescent="0.2">
      <c r="A26" s="21" t="s">
        <v>23</v>
      </c>
      <c r="B26" s="5" t="s">
        <v>10</v>
      </c>
      <c r="C26" s="5">
        <v>29.862508773803711</v>
      </c>
      <c r="D26" s="5"/>
      <c r="E26" s="5"/>
      <c r="F26" s="5"/>
      <c r="G26" s="5"/>
      <c r="H26" s="5"/>
      <c r="I26" s="16"/>
      <c r="J26" s="17"/>
      <c r="K26" s="21" t="s">
        <v>23</v>
      </c>
      <c r="L26" s="5" t="s">
        <v>11</v>
      </c>
      <c r="M26" s="5">
        <v>29.871360778808594</v>
      </c>
      <c r="N26" s="5"/>
      <c r="O26" s="5"/>
      <c r="P26" s="5"/>
      <c r="Q26" s="5"/>
      <c r="R26" s="5"/>
      <c r="S26" s="16"/>
      <c r="T26" s="17"/>
      <c r="U26" s="21" t="s">
        <v>23</v>
      </c>
      <c r="V26" s="5" t="s">
        <v>12</v>
      </c>
      <c r="W26" s="5">
        <v>30.551834106445312</v>
      </c>
      <c r="X26" s="5"/>
      <c r="Y26" s="5"/>
      <c r="Z26" s="5"/>
      <c r="AA26" s="5"/>
      <c r="AB26" s="5"/>
      <c r="AC26" s="16"/>
    </row>
    <row r="27" spans="1:29" x14ac:dyDescent="0.2">
      <c r="A27" s="21" t="s">
        <v>24</v>
      </c>
      <c r="B27" s="5" t="s">
        <v>10</v>
      </c>
      <c r="C27" s="5">
        <v>27.905981063842773</v>
      </c>
      <c r="D27" s="5">
        <f>AVERAGE(C27:C28)</f>
        <v>27.85075569152832</v>
      </c>
      <c r="E27" s="5">
        <f>D17</f>
        <v>18.198304176330566</v>
      </c>
      <c r="F27" s="5">
        <f>D27-E27</f>
        <v>9.6524515151977539</v>
      </c>
      <c r="G27" s="5">
        <f t="shared" si="0"/>
        <v>9.6524515151977539</v>
      </c>
      <c r="H27" s="5">
        <f>F27-G27</f>
        <v>0</v>
      </c>
      <c r="I27" s="16">
        <f>2^-(H27)</f>
        <v>1</v>
      </c>
      <c r="J27" s="17"/>
      <c r="K27" s="21" t="s">
        <v>24</v>
      </c>
      <c r="L27" s="5" t="s">
        <v>11</v>
      </c>
      <c r="M27" s="5">
        <v>27.705888748168945</v>
      </c>
      <c r="N27" s="5">
        <f>AVERAGE(M27:M28)</f>
        <v>27.759189605712891</v>
      </c>
      <c r="O27" s="5">
        <f>N17</f>
        <v>18.078497886657715</v>
      </c>
      <c r="P27" s="5">
        <f>N27-O27</f>
        <v>9.6806917190551758</v>
      </c>
      <c r="Q27" s="5">
        <f t="shared" si="1"/>
        <v>9.6524515151977539</v>
      </c>
      <c r="R27" s="5">
        <f>P27-Q27</f>
        <v>2.8240203857421875E-2</v>
      </c>
      <c r="S27" s="16">
        <f>2^-(R27)</f>
        <v>0.98061572118640938</v>
      </c>
      <c r="T27" s="17"/>
      <c r="U27" s="21" t="s">
        <v>24</v>
      </c>
      <c r="V27" s="5" t="s">
        <v>12</v>
      </c>
      <c r="W27" s="5">
        <v>28.008934020996094</v>
      </c>
      <c r="X27" s="5">
        <f>AVERAGE(W27:W28)</f>
        <v>27.990110397338867</v>
      </c>
      <c r="Y27" s="5">
        <f>X17</f>
        <v>18.061615943908691</v>
      </c>
      <c r="Z27" s="5">
        <f>X27-Y27</f>
        <v>9.9284944534301758</v>
      </c>
      <c r="AA27" s="5">
        <f t="shared" si="2"/>
        <v>9.6524515151977539</v>
      </c>
      <c r="AB27" s="5">
        <f>Z27-AA27</f>
        <v>0.27604293823242188</v>
      </c>
      <c r="AC27" s="16">
        <f>2^-(AB27)</f>
        <v>0.82585308510532318</v>
      </c>
    </row>
    <row r="28" spans="1:29" x14ac:dyDescent="0.2">
      <c r="A28" s="21" t="s">
        <v>24</v>
      </c>
      <c r="B28" s="5" t="s">
        <v>10</v>
      </c>
      <c r="C28" s="5">
        <v>27.795530319213867</v>
      </c>
      <c r="D28" s="5"/>
      <c r="E28" s="5"/>
      <c r="F28" s="5"/>
      <c r="G28" s="5"/>
      <c r="H28" s="5"/>
      <c r="I28" s="16"/>
      <c r="J28" s="17"/>
      <c r="K28" s="21" t="s">
        <v>24</v>
      </c>
      <c r="L28" s="5" t="s">
        <v>11</v>
      </c>
      <c r="M28" s="5">
        <v>27.812490463256836</v>
      </c>
      <c r="N28" s="5"/>
      <c r="O28" s="5"/>
      <c r="P28" s="5"/>
      <c r="Q28" s="5"/>
      <c r="R28" s="5"/>
      <c r="S28" s="16"/>
      <c r="T28" s="17"/>
      <c r="U28" s="21" t="s">
        <v>24</v>
      </c>
      <c r="V28" s="5" t="s">
        <v>12</v>
      </c>
      <c r="W28" s="5">
        <v>27.971286773681641</v>
      </c>
      <c r="X28" s="5"/>
      <c r="Y28" s="5"/>
      <c r="Z28" s="5"/>
      <c r="AA28" s="5"/>
      <c r="AB28" s="5"/>
      <c r="AC28" s="16"/>
    </row>
    <row r="29" spans="1:29" x14ac:dyDescent="0.2">
      <c r="A29" s="21" t="s">
        <v>25</v>
      </c>
      <c r="B29" s="5" t="s">
        <v>10</v>
      </c>
      <c r="C29" s="5">
        <v>21.395952224731445</v>
      </c>
      <c r="D29" s="5">
        <f>AVERAGE(C29:C30)</f>
        <v>21.305492401123047</v>
      </c>
      <c r="E29" s="5">
        <f>D17</f>
        <v>18.198304176330566</v>
      </c>
      <c r="F29" s="5">
        <f>D29-E29</f>
        <v>3.1071882247924805</v>
      </c>
      <c r="G29" s="5">
        <f t="shared" si="0"/>
        <v>3.1071882247924805</v>
      </c>
      <c r="H29" s="5">
        <f>F29-G29</f>
        <v>0</v>
      </c>
      <c r="I29" s="16">
        <f>2^-(H29)</f>
        <v>1</v>
      </c>
      <c r="J29" s="17"/>
      <c r="K29" s="21" t="s">
        <v>25</v>
      </c>
      <c r="L29" s="5" t="s">
        <v>11</v>
      </c>
      <c r="M29" s="5">
        <v>20.926858901977539</v>
      </c>
      <c r="N29" s="5">
        <f>AVERAGE(M29:M30)</f>
        <v>20.920712471008301</v>
      </c>
      <c r="O29" s="5">
        <f>N17</f>
        <v>18.078497886657715</v>
      </c>
      <c r="P29" s="5">
        <f>N29-O29</f>
        <v>2.8422145843505859</v>
      </c>
      <c r="Q29" s="5">
        <f t="shared" si="1"/>
        <v>3.1071882247924805</v>
      </c>
      <c r="R29" s="5">
        <f>P29-Q29</f>
        <v>-0.26497364044189453</v>
      </c>
      <c r="S29" s="16">
        <f>2^-(R29)</f>
        <v>1.2016140945710152</v>
      </c>
      <c r="T29" s="17"/>
      <c r="U29" s="21" t="s">
        <v>25</v>
      </c>
      <c r="V29" s="5" t="s">
        <v>12</v>
      </c>
      <c r="W29" s="5">
        <v>20.812980651855469</v>
      </c>
      <c r="X29" s="5">
        <f>AVERAGE(W29:W30)</f>
        <v>20.872374534606934</v>
      </c>
      <c r="Y29" s="5">
        <f>X17</f>
        <v>18.061615943908691</v>
      </c>
      <c r="Z29" s="5">
        <f>X29-Y29</f>
        <v>2.8107585906982422</v>
      </c>
      <c r="AA29" s="5">
        <f t="shared" si="2"/>
        <v>3.1071882247924805</v>
      </c>
      <c r="AB29" s="5">
        <f>Z29-AA29</f>
        <v>-0.29642963409423828</v>
      </c>
      <c r="AC29" s="16">
        <f>2^-(AB29)</f>
        <v>1.2281013576316948</v>
      </c>
    </row>
    <row r="30" spans="1:29" x14ac:dyDescent="0.2">
      <c r="A30" s="21" t="s">
        <v>25</v>
      </c>
      <c r="B30" s="5" t="s">
        <v>10</v>
      </c>
      <c r="C30" s="5">
        <v>21.215032577514648</v>
      </c>
      <c r="D30" s="5"/>
      <c r="E30" s="5"/>
      <c r="F30" s="5"/>
      <c r="G30" s="5"/>
      <c r="H30" s="5"/>
      <c r="I30" s="16"/>
      <c r="J30" s="17"/>
      <c r="K30" s="21" t="s">
        <v>25</v>
      </c>
      <c r="L30" s="5" t="s">
        <v>11</v>
      </c>
      <c r="M30" s="5">
        <v>20.914566040039062</v>
      </c>
      <c r="N30" s="5"/>
      <c r="O30" s="5"/>
      <c r="P30" s="5"/>
      <c r="Q30" s="5"/>
      <c r="R30" s="5"/>
      <c r="S30" s="16"/>
      <c r="T30" s="17"/>
      <c r="U30" s="21" t="s">
        <v>25</v>
      </c>
      <c r="V30" s="5" t="s">
        <v>12</v>
      </c>
      <c r="W30" s="5">
        <v>20.931768417358398</v>
      </c>
      <c r="X30" s="5"/>
      <c r="Y30" s="5"/>
      <c r="Z30" s="5"/>
      <c r="AA30" s="5"/>
      <c r="AB30" s="5"/>
      <c r="AC30" s="16"/>
    </row>
    <row r="31" spans="1:29" x14ac:dyDescent="0.2">
      <c r="A31" s="21" t="s">
        <v>26</v>
      </c>
      <c r="B31" s="5" t="s">
        <v>10</v>
      </c>
      <c r="C31" s="5">
        <v>23.082176208496094</v>
      </c>
      <c r="D31" s="5">
        <f>AVERAGE(C31:C32)</f>
        <v>23.171792984008789</v>
      </c>
      <c r="E31" s="5">
        <f>D17</f>
        <v>18.198304176330566</v>
      </c>
      <c r="F31" s="5">
        <f>D31-E31</f>
        <v>4.9734888076782227</v>
      </c>
      <c r="G31" s="5">
        <f t="shared" si="0"/>
        <v>4.9734888076782227</v>
      </c>
      <c r="H31" s="5">
        <f>F31-G31</f>
        <v>0</v>
      </c>
      <c r="I31" s="16">
        <f>2^-(H31)</f>
        <v>1</v>
      </c>
      <c r="J31" s="17"/>
      <c r="K31" s="21" t="s">
        <v>26</v>
      </c>
      <c r="L31" s="5" t="s">
        <v>11</v>
      </c>
      <c r="M31" s="5">
        <v>22.967926025390625</v>
      </c>
      <c r="N31" s="5">
        <f>AVERAGE(M31:M32)</f>
        <v>22.965273857116699</v>
      </c>
      <c r="O31" s="5">
        <f>N17</f>
        <v>18.078497886657715</v>
      </c>
      <c r="P31" s="5">
        <f>N31-O31</f>
        <v>4.8867759704589844</v>
      </c>
      <c r="Q31" s="5">
        <f t="shared" si="1"/>
        <v>4.9734888076782227</v>
      </c>
      <c r="R31" s="5">
        <f>P31-Q31</f>
        <v>-8.6712837219238281E-2</v>
      </c>
      <c r="S31" s="16">
        <f>2^-(R31)</f>
        <v>1.061947788921251</v>
      </c>
      <c r="T31" s="17"/>
      <c r="U31" s="21" t="s">
        <v>26</v>
      </c>
      <c r="V31" s="5" t="s">
        <v>12</v>
      </c>
      <c r="W31" s="5">
        <v>22.829235076904297</v>
      </c>
      <c r="X31" s="5">
        <f>AVERAGE(W31:W32)</f>
        <v>22.840734481811523</v>
      </c>
      <c r="Y31" s="5">
        <f>X17</f>
        <v>18.061615943908691</v>
      </c>
      <c r="Z31" s="5">
        <f>X31-Y31</f>
        <v>4.779118537902832</v>
      </c>
      <c r="AA31" s="5">
        <f t="shared" si="2"/>
        <v>4.9734888076782227</v>
      </c>
      <c r="AB31" s="5">
        <f>Z31-AA31</f>
        <v>-0.19437026977539062</v>
      </c>
      <c r="AC31" s="16">
        <f>2^-(AB31)</f>
        <v>1.1442246024263336</v>
      </c>
    </row>
    <row r="32" spans="1:29" x14ac:dyDescent="0.2">
      <c r="A32" s="21" t="s">
        <v>26</v>
      </c>
      <c r="B32" s="5" t="s">
        <v>10</v>
      </c>
      <c r="C32" s="5">
        <v>23.261409759521484</v>
      </c>
      <c r="D32" s="5"/>
      <c r="E32" s="5"/>
      <c r="F32" s="5"/>
      <c r="G32" s="5"/>
      <c r="H32" s="5"/>
      <c r="I32" s="16"/>
      <c r="J32" s="17"/>
      <c r="K32" s="21" t="s">
        <v>26</v>
      </c>
      <c r="L32" s="5" t="s">
        <v>11</v>
      </c>
      <c r="M32" s="5">
        <v>22.962621688842773</v>
      </c>
      <c r="N32" s="5"/>
      <c r="O32" s="5"/>
      <c r="P32" s="5"/>
      <c r="Q32" s="5"/>
      <c r="R32" s="5"/>
      <c r="S32" s="16"/>
      <c r="T32" s="17"/>
      <c r="U32" s="21" t="s">
        <v>26</v>
      </c>
      <c r="V32" s="5" t="s">
        <v>12</v>
      </c>
      <c r="W32" s="5">
        <v>22.85223388671875</v>
      </c>
      <c r="X32" s="5"/>
      <c r="Y32" s="5"/>
      <c r="Z32" s="5"/>
      <c r="AA32" s="5"/>
      <c r="AB32" s="5"/>
      <c r="AC32" s="16"/>
    </row>
    <row r="33" spans="1:29" x14ac:dyDescent="0.2">
      <c r="A33" s="21" t="s">
        <v>27</v>
      </c>
      <c r="B33" s="5" t="s">
        <v>10</v>
      </c>
      <c r="C33" s="5">
        <v>29.898492813110352</v>
      </c>
      <c r="D33" s="5">
        <f>AVERAGE(C33:C34)</f>
        <v>29.89985466003418</v>
      </c>
      <c r="E33" s="5">
        <f>D17</f>
        <v>18.198304176330566</v>
      </c>
      <c r="F33" s="5">
        <f>D33-E33</f>
        <v>11.701550483703613</v>
      </c>
      <c r="G33" s="5">
        <f t="shared" si="0"/>
        <v>11.701550483703613</v>
      </c>
      <c r="H33" s="5">
        <f>F33-G33</f>
        <v>0</v>
      </c>
      <c r="I33" s="16">
        <f>2^-(H33)</f>
        <v>1</v>
      </c>
      <c r="J33" s="17"/>
      <c r="K33" s="21" t="s">
        <v>27</v>
      </c>
      <c r="L33" s="5" t="s">
        <v>11</v>
      </c>
      <c r="M33" s="5">
        <v>29.695802688598633</v>
      </c>
      <c r="N33" s="5">
        <f>AVERAGE(M33:M34)</f>
        <v>29.554830551147461</v>
      </c>
      <c r="O33" s="5">
        <f>N17</f>
        <v>18.078497886657715</v>
      </c>
      <c r="P33" s="5">
        <f>N33-O33</f>
        <v>11.476332664489746</v>
      </c>
      <c r="Q33" s="5">
        <f t="shared" si="1"/>
        <v>11.701550483703613</v>
      </c>
      <c r="R33" s="5">
        <f>P33-Q33</f>
        <v>-0.22521781921386719</v>
      </c>
      <c r="S33" s="16">
        <f>2^-(R33)</f>
        <v>1.1689537247767472</v>
      </c>
      <c r="T33" s="17"/>
      <c r="U33" s="21" t="s">
        <v>27</v>
      </c>
      <c r="V33" s="5" t="s">
        <v>12</v>
      </c>
      <c r="W33" s="5">
        <v>30.121486663818359</v>
      </c>
      <c r="X33" s="5">
        <f>AVERAGE(W33:W34)</f>
        <v>30.058041572570801</v>
      </c>
      <c r="Y33" s="5">
        <f>X17</f>
        <v>18.061615943908691</v>
      </c>
      <c r="Z33" s="5">
        <f>X33-Y33</f>
        <v>11.996425628662109</v>
      </c>
      <c r="AA33" s="5">
        <f t="shared" si="2"/>
        <v>11.701550483703613</v>
      </c>
      <c r="AB33" s="5">
        <f>Z33-AA33</f>
        <v>0.29487514495849609</v>
      </c>
      <c r="AC33" s="16">
        <f>2^-(AB33)</f>
        <v>0.81514287419468268</v>
      </c>
    </row>
    <row r="34" spans="1:29" x14ac:dyDescent="0.2">
      <c r="A34" s="21" t="s">
        <v>27</v>
      </c>
      <c r="B34" s="5" t="s">
        <v>10</v>
      </c>
      <c r="C34" s="5">
        <v>29.901216506958008</v>
      </c>
      <c r="D34" s="5"/>
      <c r="E34" s="5"/>
      <c r="F34" s="5"/>
      <c r="G34" s="5"/>
      <c r="H34" s="5"/>
      <c r="I34" s="16"/>
      <c r="J34" s="17"/>
      <c r="K34" s="21" t="s">
        <v>27</v>
      </c>
      <c r="L34" s="5" t="s">
        <v>11</v>
      </c>
      <c r="M34" s="5">
        <v>29.413858413696289</v>
      </c>
      <c r="N34" s="5"/>
      <c r="O34" s="5"/>
      <c r="P34" s="5"/>
      <c r="Q34" s="5"/>
      <c r="R34" s="5"/>
      <c r="S34" s="16"/>
      <c r="T34" s="17"/>
      <c r="U34" s="21" t="s">
        <v>27</v>
      </c>
      <c r="V34" s="5" t="s">
        <v>12</v>
      </c>
      <c r="W34" s="5">
        <v>29.994596481323242</v>
      </c>
      <c r="X34" s="5"/>
      <c r="Y34" s="5"/>
      <c r="Z34" s="5"/>
      <c r="AA34" s="5"/>
      <c r="AB34" s="5"/>
      <c r="AC34" s="16"/>
    </row>
    <row r="35" spans="1:29" x14ac:dyDescent="0.2">
      <c r="A35" s="21" t="s">
        <v>28</v>
      </c>
      <c r="B35" s="5" t="s">
        <v>10</v>
      </c>
      <c r="C35" s="5">
        <v>32.09503173828125</v>
      </c>
      <c r="D35" s="5">
        <f>AVERAGE(C35:C36)</f>
        <v>32.026272773742676</v>
      </c>
      <c r="E35" s="5">
        <f>D17</f>
        <v>18.198304176330566</v>
      </c>
      <c r="F35" s="5">
        <f>D35-E35</f>
        <v>13.827968597412109</v>
      </c>
      <c r="G35" s="5">
        <f t="shared" si="0"/>
        <v>13.827968597412109</v>
      </c>
      <c r="H35" s="5">
        <f>F35-G35</f>
        <v>0</v>
      </c>
      <c r="I35" s="16">
        <f>2^-(H35)</f>
        <v>1</v>
      </c>
      <c r="J35" s="17"/>
      <c r="K35" s="21" t="s">
        <v>28</v>
      </c>
      <c r="L35" s="5" t="s">
        <v>11</v>
      </c>
      <c r="M35" s="5">
        <v>31.295175552368164</v>
      </c>
      <c r="N35" s="5">
        <f>AVERAGE(M35:M36)</f>
        <v>31.066314697265625</v>
      </c>
      <c r="O35" s="5">
        <f>N17</f>
        <v>18.078497886657715</v>
      </c>
      <c r="P35" s="5">
        <f>N35-O35</f>
        <v>12.98781681060791</v>
      </c>
      <c r="Q35" s="5">
        <f t="shared" si="1"/>
        <v>13.827968597412109</v>
      </c>
      <c r="R35" s="5">
        <f>P35-Q35</f>
        <v>-0.84015178680419922</v>
      </c>
      <c r="S35" s="16">
        <f>2^-(R35)</f>
        <v>1.7902384840047449</v>
      </c>
      <c r="T35" s="17"/>
      <c r="U35" s="21" t="s">
        <v>28</v>
      </c>
      <c r="V35" s="5" t="s">
        <v>12</v>
      </c>
      <c r="W35" s="5">
        <v>31.779781341552734</v>
      </c>
      <c r="X35" s="5">
        <f>AVERAGE(W35:W36)</f>
        <v>31.652474403381348</v>
      </c>
      <c r="Y35" s="5">
        <f>X17</f>
        <v>18.061615943908691</v>
      </c>
      <c r="Z35" s="5">
        <f>X35-Y35</f>
        <v>13.590858459472656</v>
      </c>
      <c r="AA35" s="5">
        <f t="shared" si="2"/>
        <v>13.827968597412109</v>
      </c>
      <c r="AB35" s="5">
        <f>Z35-AA35</f>
        <v>-0.23711013793945312</v>
      </c>
      <c r="AC35" s="16">
        <f>2^-(AB35)</f>
        <v>1.1786293830684367</v>
      </c>
    </row>
    <row r="36" spans="1:29" x14ac:dyDescent="0.2">
      <c r="A36" s="21" t="s">
        <v>28</v>
      </c>
      <c r="B36" s="5" t="s">
        <v>10</v>
      </c>
      <c r="C36" s="5">
        <v>31.957513809204102</v>
      </c>
      <c r="D36" s="5"/>
      <c r="E36" s="5"/>
      <c r="F36" s="5"/>
      <c r="G36" s="5"/>
      <c r="H36" s="5"/>
      <c r="I36" s="16"/>
      <c r="J36" s="17"/>
      <c r="K36" s="21" t="s">
        <v>28</v>
      </c>
      <c r="L36" s="5" t="s">
        <v>11</v>
      </c>
      <c r="M36" s="5">
        <v>30.837453842163086</v>
      </c>
      <c r="N36" s="5"/>
      <c r="O36" s="5"/>
      <c r="P36" s="5"/>
      <c r="Q36" s="5"/>
      <c r="R36" s="5"/>
      <c r="S36" s="16"/>
      <c r="T36" s="17"/>
      <c r="U36" s="21" t="s">
        <v>28</v>
      </c>
      <c r="V36" s="5" t="s">
        <v>12</v>
      </c>
      <c r="W36" s="5">
        <v>31.525167465209961</v>
      </c>
      <c r="X36" s="5"/>
      <c r="Y36" s="5"/>
      <c r="Z36" s="5"/>
      <c r="AA36" s="5"/>
      <c r="AB36" s="5"/>
      <c r="AC36" s="16"/>
    </row>
    <row r="37" spans="1:29" x14ac:dyDescent="0.2">
      <c r="A37" s="21" t="s">
        <v>29</v>
      </c>
      <c r="B37" s="5" t="s">
        <v>10</v>
      </c>
      <c r="C37" s="5">
        <v>24.219654083251953</v>
      </c>
      <c r="D37" s="5">
        <f>AVERAGE(C37:C38)</f>
        <v>24.239293098449707</v>
      </c>
      <c r="E37" s="5">
        <f>D17</f>
        <v>18.198304176330566</v>
      </c>
      <c r="F37" s="5">
        <f>D37-E37</f>
        <v>6.0409889221191406</v>
      </c>
      <c r="G37" s="5">
        <f t="shared" si="0"/>
        <v>6.0409889221191406</v>
      </c>
      <c r="H37" s="5">
        <f>F37-G37</f>
        <v>0</v>
      </c>
      <c r="I37" s="16">
        <f>2^-(H37)</f>
        <v>1</v>
      </c>
      <c r="J37" s="17"/>
      <c r="K37" s="21" t="s">
        <v>29</v>
      </c>
      <c r="L37" s="5" t="s">
        <v>11</v>
      </c>
      <c r="M37" s="5">
        <v>24.397912979125977</v>
      </c>
      <c r="N37" s="5">
        <f>AVERAGE(M37:M38)</f>
        <v>24.369997978210449</v>
      </c>
      <c r="O37" s="5">
        <f>N17</f>
        <v>18.078497886657715</v>
      </c>
      <c r="P37" s="5">
        <f>N37-O37</f>
        <v>6.2915000915527344</v>
      </c>
      <c r="Q37" s="5">
        <f t="shared" si="1"/>
        <v>6.0409889221191406</v>
      </c>
      <c r="R37" s="5">
        <f>P37-Q37</f>
        <v>0.25051116943359375</v>
      </c>
      <c r="S37" s="16">
        <f>2^-(R37)</f>
        <v>0.8405985252690038</v>
      </c>
      <c r="T37" s="17"/>
      <c r="U37" s="21" t="s">
        <v>29</v>
      </c>
      <c r="V37" s="5" t="s">
        <v>12</v>
      </c>
      <c r="W37" s="5">
        <v>25.133295059204102</v>
      </c>
      <c r="X37" s="5">
        <f>AVERAGE(W37:W38)</f>
        <v>25.183477401733398</v>
      </c>
      <c r="Y37" s="5">
        <f>X17</f>
        <v>18.061615943908691</v>
      </c>
      <c r="Z37" s="5">
        <f>X37-Y37</f>
        <v>7.121861457824707</v>
      </c>
      <c r="AA37" s="5">
        <f t="shared" si="2"/>
        <v>6.0409889221191406</v>
      </c>
      <c r="AB37" s="5">
        <f>Z37-AA37</f>
        <v>1.0808725357055664</v>
      </c>
      <c r="AC37" s="16">
        <f>2^-(AB37)</f>
        <v>0.47274282407564439</v>
      </c>
    </row>
    <row r="38" spans="1:29" x14ac:dyDescent="0.2">
      <c r="A38" s="21" t="s">
        <v>29</v>
      </c>
      <c r="B38" s="5" t="s">
        <v>10</v>
      </c>
      <c r="C38" s="5">
        <v>24.258932113647461</v>
      </c>
      <c r="D38" s="5"/>
      <c r="E38" s="5"/>
      <c r="F38" s="5"/>
      <c r="G38" s="5"/>
      <c r="H38" s="5"/>
      <c r="I38" s="16"/>
      <c r="J38" s="17"/>
      <c r="K38" s="21" t="s">
        <v>29</v>
      </c>
      <c r="L38" s="5" t="s">
        <v>11</v>
      </c>
      <c r="M38" s="5">
        <v>24.342082977294922</v>
      </c>
      <c r="N38" s="5"/>
      <c r="O38" s="5"/>
      <c r="P38" s="5"/>
      <c r="Q38" s="5"/>
      <c r="R38" s="5"/>
      <c r="S38" s="16"/>
      <c r="T38" s="17"/>
      <c r="U38" s="21" t="s">
        <v>29</v>
      </c>
      <c r="V38" s="5" t="s">
        <v>12</v>
      </c>
      <c r="W38" s="5">
        <v>25.233659744262695</v>
      </c>
      <c r="X38" s="5"/>
      <c r="Y38" s="5"/>
      <c r="Z38" s="5"/>
      <c r="AA38" s="5"/>
      <c r="AB38" s="5"/>
      <c r="AC38" s="16"/>
    </row>
    <row r="39" spans="1:29" x14ac:dyDescent="0.2">
      <c r="A39" s="21" t="s">
        <v>30</v>
      </c>
      <c r="B39" s="5" t="s">
        <v>10</v>
      </c>
      <c r="C39" s="5">
        <v>16.565265655517578</v>
      </c>
      <c r="D39" s="5">
        <f>AVERAGE(C39:C40)</f>
        <v>16.49717903137207</v>
      </c>
      <c r="E39" s="5">
        <f>D17</f>
        <v>18.198304176330566</v>
      </c>
      <c r="F39" s="5">
        <f>D39-E39</f>
        <v>-1.7011251449584961</v>
      </c>
      <c r="G39" s="5">
        <f t="shared" si="0"/>
        <v>-1.7011251449584961</v>
      </c>
      <c r="H39" s="5">
        <f>F39-G39</f>
        <v>0</v>
      </c>
      <c r="I39" s="16">
        <f>2^-(H39)</f>
        <v>1</v>
      </c>
      <c r="J39" s="17"/>
      <c r="K39" s="21" t="s">
        <v>30</v>
      </c>
      <c r="L39" s="5" t="s">
        <v>11</v>
      </c>
      <c r="M39" s="5">
        <v>16.259954452514648</v>
      </c>
      <c r="N39" s="5">
        <f>AVERAGE(M39:M40)</f>
        <v>16.169665336608887</v>
      </c>
      <c r="O39" s="5">
        <f>N17</f>
        <v>18.078497886657715</v>
      </c>
      <c r="P39" s="5">
        <f>N39-O39</f>
        <v>-1.9088325500488281</v>
      </c>
      <c r="Q39" s="5">
        <f t="shared" si="1"/>
        <v>-1.7011251449584961</v>
      </c>
      <c r="R39" s="5">
        <f>P39-Q39</f>
        <v>-0.20770740509033203</v>
      </c>
      <c r="S39" s="16">
        <f>2^-(R39)</f>
        <v>1.1548515438157774</v>
      </c>
      <c r="T39" s="17"/>
      <c r="U39" s="21" t="s">
        <v>30</v>
      </c>
      <c r="V39" s="5" t="s">
        <v>12</v>
      </c>
      <c r="W39" s="5">
        <v>16.108278274536133</v>
      </c>
      <c r="X39" s="5">
        <f>AVERAGE(W39:W40)</f>
        <v>16.077034950256348</v>
      </c>
      <c r="Y39" s="5">
        <f>X17</f>
        <v>18.061615943908691</v>
      </c>
      <c r="Z39" s="5">
        <f>X39-Y39</f>
        <v>-1.9845809936523438</v>
      </c>
      <c r="AA39" s="5">
        <f t="shared" si="2"/>
        <v>-1.7011251449584961</v>
      </c>
      <c r="AB39" s="5">
        <f>Z39-AA39</f>
        <v>-0.28345584869384766</v>
      </c>
      <c r="AC39" s="16">
        <f>2^-(AB39)</f>
        <v>1.2171068674294383</v>
      </c>
    </row>
    <row r="40" spans="1:29" x14ac:dyDescent="0.2">
      <c r="A40" s="21" t="s">
        <v>30</v>
      </c>
      <c r="B40" s="5" t="s">
        <v>10</v>
      </c>
      <c r="C40" s="5">
        <v>16.429092407226562</v>
      </c>
      <c r="D40" s="5"/>
      <c r="E40" s="5"/>
      <c r="F40" s="5"/>
      <c r="G40" s="5"/>
      <c r="H40" s="5"/>
      <c r="I40" s="16"/>
      <c r="J40" s="17"/>
      <c r="K40" s="21" t="s">
        <v>30</v>
      </c>
      <c r="L40" s="5" t="s">
        <v>11</v>
      </c>
      <c r="M40" s="5">
        <v>16.079376220703125</v>
      </c>
      <c r="N40" s="5"/>
      <c r="O40" s="5"/>
      <c r="P40" s="5"/>
      <c r="Q40" s="5"/>
      <c r="R40" s="5"/>
      <c r="S40" s="16"/>
      <c r="T40" s="17"/>
      <c r="U40" s="21" t="s">
        <v>30</v>
      </c>
      <c r="V40" s="5" t="s">
        <v>12</v>
      </c>
      <c r="W40" s="5">
        <v>16.045791625976562</v>
      </c>
      <c r="X40" s="5"/>
      <c r="Y40" s="5"/>
      <c r="Z40" s="5"/>
      <c r="AA40" s="5"/>
      <c r="AB40" s="5"/>
      <c r="AC40" s="16"/>
    </row>
    <row r="41" spans="1:29" x14ac:dyDescent="0.2">
      <c r="A41" s="21" t="s">
        <v>31</v>
      </c>
      <c r="B41" s="5" t="s">
        <v>10</v>
      </c>
      <c r="C41" s="5">
        <v>23.530242919921875</v>
      </c>
      <c r="D41" s="5">
        <f>AVERAGE(C41:C42)</f>
        <v>23.535884857177734</v>
      </c>
      <c r="E41" s="5">
        <f>D17</f>
        <v>18.198304176330566</v>
      </c>
      <c r="F41" s="5">
        <f>D41-E41</f>
        <v>5.337580680847168</v>
      </c>
      <c r="G41" s="5">
        <f t="shared" si="0"/>
        <v>5.337580680847168</v>
      </c>
      <c r="H41" s="5">
        <f>F41-G41</f>
        <v>0</v>
      </c>
      <c r="I41" s="16">
        <f>2^-(H41)</f>
        <v>1</v>
      </c>
      <c r="J41" s="17"/>
      <c r="K41" s="21" t="s">
        <v>31</v>
      </c>
      <c r="L41" s="5" t="s">
        <v>11</v>
      </c>
      <c r="M41" s="5">
        <v>23.353572845458984</v>
      </c>
      <c r="N41" s="5">
        <f>AVERAGE(M41:M42)</f>
        <v>23.30240535736084</v>
      </c>
      <c r="O41" s="5">
        <f>N17</f>
        <v>18.078497886657715</v>
      </c>
      <c r="P41" s="5">
        <f>N41-O41</f>
        <v>5.223907470703125</v>
      </c>
      <c r="Q41" s="5">
        <f t="shared" si="1"/>
        <v>5.337580680847168</v>
      </c>
      <c r="R41" s="5">
        <f>P41-Q41</f>
        <v>-0.11367321014404297</v>
      </c>
      <c r="S41" s="16">
        <f>2^-(R41)</f>
        <v>1.0819795338305789</v>
      </c>
      <c r="T41" s="17"/>
      <c r="U41" s="21" t="s">
        <v>31</v>
      </c>
      <c r="V41" s="5" t="s">
        <v>12</v>
      </c>
      <c r="W41" s="5">
        <v>23.553899765014648</v>
      </c>
      <c r="X41" s="5">
        <f>AVERAGE(W41:W42)</f>
        <v>23.543892860412598</v>
      </c>
      <c r="Y41" s="5">
        <f>X17</f>
        <v>18.061615943908691</v>
      </c>
      <c r="Z41" s="5">
        <f>X41-Y41</f>
        <v>5.4822769165039062</v>
      </c>
      <c r="AA41" s="5">
        <f t="shared" si="2"/>
        <v>5.337580680847168</v>
      </c>
      <c r="AB41" s="5">
        <f>Z41-AA41</f>
        <v>0.14469623565673828</v>
      </c>
      <c r="AC41" s="16">
        <f>2^-(AB41)</f>
        <v>0.90456981776040501</v>
      </c>
    </row>
    <row r="42" spans="1:29" x14ac:dyDescent="0.2">
      <c r="A42" s="21" t="s">
        <v>31</v>
      </c>
      <c r="B42" s="5" t="s">
        <v>10</v>
      </c>
      <c r="C42" s="5">
        <v>23.541526794433594</v>
      </c>
      <c r="D42" s="5"/>
      <c r="E42" s="5"/>
      <c r="F42" s="5"/>
      <c r="G42" s="5"/>
      <c r="H42" s="5"/>
      <c r="I42" s="16"/>
      <c r="J42" s="17"/>
      <c r="K42" s="21" t="s">
        <v>31</v>
      </c>
      <c r="L42" s="5" t="s">
        <v>11</v>
      </c>
      <c r="M42" s="5">
        <v>23.251237869262695</v>
      </c>
      <c r="N42" s="5"/>
      <c r="O42" s="5"/>
      <c r="P42" s="5"/>
      <c r="Q42" s="5"/>
      <c r="R42" s="5"/>
      <c r="S42" s="16"/>
      <c r="T42" s="17"/>
      <c r="U42" s="21" t="s">
        <v>31</v>
      </c>
      <c r="V42" s="5" t="s">
        <v>12</v>
      </c>
      <c r="W42" s="5">
        <v>23.533885955810547</v>
      </c>
      <c r="X42" s="5"/>
      <c r="Y42" s="5"/>
      <c r="Z42" s="5"/>
      <c r="AA42" s="5"/>
      <c r="AB42" s="5"/>
      <c r="AC42" s="16"/>
    </row>
    <row r="43" spans="1:29" x14ac:dyDescent="0.2">
      <c r="A43" s="21" t="s">
        <v>32</v>
      </c>
      <c r="B43" s="5" t="s">
        <v>10</v>
      </c>
      <c r="C43" s="5">
        <v>25.603246688842773</v>
      </c>
      <c r="D43" s="5">
        <f>AVERAGE(C43:C44)</f>
        <v>25.650354385375977</v>
      </c>
      <c r="E43" s="5">
        <f>D17</f>
        <v>18.198304176330566</v>
      </c>
      <c r="F43" s="5">
        <f>D43-E43</f>
        <v>7.4520502090454102</v>
      </c>
      <c r="G43" s="5">
        <f t="shared" si="0"/>
        <v>7.4520502090454102</v>
      </c>
      <c r="H43" s="5">
        <f>F43-G43</f>
        <v>0</v>
      </c>
      <c r="I43" s="16">
        <f>2^-(H43)</f>
        <v>1</v>
      </c>
      <c r="J43" s="17"/>
      <c r="K43" s="21" t="s">
        <v>32</v>
      </c>
      <c r="L43" s="5" t="s">
        <v>11</v>
      </c>
      <c r="M43" s="5">
        <v>25.622102737426758</v>
      </c>
      <c r="N43" s="5">
        <f>AVERAGE(M43:M44)</f>
        <v>25.675639152526855</v>
      </c>
      <c r="O43" s="5">
        <f>N17</f>
        <v>18.078497886657715</v>
      </c>
      <c r="P43" s="5">
        <f>N43-O43</f>
        <v>7.5971412658691406</v>
      </c>
      <c r="Q43" s="5">
        <f t="shared" si="1"/>
        <v>7.4520502090454102</v>
      </c>
      <c r="R43" s="5">
        <f>P43-Q43</f>
        <v>0.14509105682373047</v>
      </c>
      <c r="S43" s="16">
        <f>2^-(R43)</f>
        <v>0.90432229875198478</v>
      </c>
      <c r="T43" s="17"/>
      <c r="U43" s="21" t="s">
        <v>32</v>
      </c>
      <c r="V43" s="5" t="s">
        <v>12</v>
      </c>
      <c r="W43" s="5">
        <v>34.640499114990234</v>
      </c>
      <c r="X43" s="5">
        <f>AVERAGE(W43:W44)</f>
        <v>33.897590637207031</v>
      </c>
      <c r="Y43" s="5">
        <f>X17</f>
        <v>18.061615943908691</v>
      </c>
      <c r="Z43" s="5">
        <f>X43-Y43</f>
        <v>15.83597469329834</v>
      </c>
      <c r="AA43" s="5">
        <f t="shared" si="2"/>
        <v>7.4520502090454102</v>
      </c>
      <c r="AB43" s="5">
        <f>Z43-AA43</f>
        <v>8.3839244842529297</v>
      </c>
      <c r="AC43" s="16">
        <f>2^-(AB43)</f>
        <v>2.9935550489099973E-3</v>
      </c>
    </row>
    <row r="44" spans="1:29" x14ac:dyDescent="0.2">
      <c r="A44" s="21" t="s">
        <v>32</v>
      </c>
      <c r="B44" s="5" t="s">
        <v>10</v>
      </c>
      <c r="C44" s="5">
        <v>25.69746208190918</v>
      </c>
      <c r="D44" s="5"/>
      <c r="E44" s="5"/>
      <c r="F44" s="5"/>
      <c r="G44" s="5"/>
      <c r="H44" s="5"/>
      <c r="I44" s="16"/>
      <c r="J44" s="17"/>
      <c r="K44" s="21" t="s">
        <v>32</v>
      </c>
      <c r="L44" s="5" t="s">
        <v>11</v>
      </c>
      <c r="M44" s="5">
        <v>25.729175567626953</v>
      </c>
      <c r="N44" s="5"/>
      <c r="O44" s="5"/>
      <c r="P44" s="5"/>
      <c r="Q44" s="5"/>
      <c r="R44" s="5"/>
      <c r="S44" s="16"/>
      <c r="T44" s="17"/>
      <c r="U44" s="21" t="s">
        <v>32</v>
      </c>
      <c r="V44" s="5" t="s">
        <v>12</v>
      </c>
      <c r="W44" s="5">
        <v>33.154682159423828</v>
      </c>
      <c r="X44" s="5"/>
      <c r="Y44" s="5"/>
      <c r="Z44" s="5"/>
      <c r="AA44" s="5"/>
      <c r="AB44" s="5"/>
      <c r="AC44" s="16"/>
    </row>
    <row r="45" spans="1:29" x14ac:dyDescent="0.2">
      <c r="A45" s="21" t="s">
        <v>33</v>
      </c>
      <c r="B45" s="5" t="s">
        <v>10</v>
      </c>
      <c r="C45" s="5">
        <v>26.448196411132812</v>
      </c>
      <c r="D45" s="5">
        <f>AVERAGE(C45:C46)</f>
        <v>26.480103492736816</v>
      </c>
      <c r="E45" s="5">
        <f>D17</f>
        <v>18.198304176330566</v>
      </c>
      <c r="F45" s="5">
        <f>D45-E45</f>
        <v>8.28179931640625</v>
      </c>
      <c r="G45" s="5">
        <f t="shared" si="0"/>
        <v>8.28179931640625</v>
      </c>
      <c r="H45" s="5">
        <f>F45-G45</f>
        <v>0</v>
      </c>
      <c r="I45" s="16">
        <f>2^-(H45)</f>
        <v>1</v>
      </c>
      <c r="J45" s="17"/>
      <c r="K45" s="21" t="s">
        <v>33</v>
      </c>
      <c r="L45" s="5" t="s">
        <v>11</v>
      </c>
      <c r="M45" s="5">
        <v>26.285041809082031</v>
      </c>
      <c r="N45" s="5">
        <f>AVERAGE(M45:M46)</f>
        <v>26.408712387084961</v>
      </c>
      <c r="O45" s="5">
        <f>N17</f>
        <v>18.078497886657715</v>
      </c>
      <c r="P45" s="5">
        <f>N45-O45</f>
        <v>8.3302145004272461</v>
      </c>
      <c r="Q45" s="5">
        <f t="shared" si="1"/>
        <v>8.28179931640625</v>
      </c>
      <c r="R45" s="5">
        <f>P45-Q45</f>
        <v>4.8415184020996094E-2</v>
      </c>
      <c r="S45" s="16">
        <f>2^-(R45)</f>
        <v>0.96699800336792263</v>
      </c>
      <c r="T45" s="17"/>
      <c r="U45" s="21" t="s">
        <v>33</v>
      </c>
      <c r="V45" s="5" t="s">
        <v>12</v>
      </c>
      <c r="W45" s="5">
        <v>26.211627960205078</v>
      </c>
      <c r="X45" s="5">
        <f>AVERAGE(W45:W46)</f>
        <v>26.241359710693359</v>
      </c>
      <c r="Y45" s="5">
        <f>X17</f>
        <v>18.061615943908691</v>
      </c>
      <c r="Z45" s="5">
        <f>X45-Y45</f>
        <v>8.179743766784668</v>
      </c>
      <c r="AA45" s="5">
        <f t="shared" si="2"/>
        <v>8.28179931640625</v>
      </c>
      <c r="AB45" s="5">
        <f>Z45-AA45</f>
        <v>-0.10205554962158203</v>
      </c>
      <c r="AC45" s="16">
        <f>2^-(AB45)</f>
        <v>1.0733016120713577</v>
      </c>
    </row>
    <row r="46" spans="1:29" x14ac:dyDescent="0.2">
      <c r="A46" s="21" t="s">
        <v>33</v>
      </c>
      <c r="B46" s="5" t="s">
        <v>10</v>
      </c>
      <c r="C46" s="5">
        <v>26.51201057434082</v>
      </c>
      <c r="D46" s="5"/>
      <c r="E46" s="5"/>
      <c r="F46" s="5"/>
      <c r="G46" s="5"/>
      <c r="H46" s="5"/>
      <c r="I46" s="16"/>
      <c r="J46" s="17"/>
      <c r="K46" s="21" t="s">
        <v>33</v>
      </c>
      <c r="L46" s="5" t="s">
        <v>11</v>
      </c>
      <c r="M46" s="5">
        <v>26.532382965087891</v>
      </c>
      <c r="N46" s="5"/>
      <c r="O46" s="5"/>
      <c r="P46" s="5"/>
      <c r="Q46" s="5"/>
      <c r="R46" s="5"/>
      <c r="S46" s="16"/>
      <c r="T46" s="17"/>
      <c r="U46" s="21" t="s">
        <v>33</v>
      </c>
      <c r="V46" s="5" t="s">
        <v>12</v>
      </c>
      <c r="W46" s="5">
        <v>26.271091461181641</v>
      </c>
      <c r="X46" s="5"/>
      <c r="Y46" s="5"/>
      <c r="Z46" s="5"/>
      <c r="AA46" s="5"/>
      <c r="AB46" s="5"/>
      <c r="AC46" s="16"/>
    </row>
    <row r="47" spans="1:29" x14ac:dyDescent="0.2">
      <c r="A47" s="21" t="s">
        <v>34</v>
      </c>
      <c r="B47" s="5" t="s">
        <v>10</v>
      </c>
      <c r="C47" s="5">
        <v>26.898923873901367</v>
      </c>
      <c r="D47" s="5">
        <f>AVERAGE(C47:C48)</f>
        <v>26.911835670471191</v>
      </c>
      <c r="E47" s="5">
        <f>D17</f>
        <v>18.198304176330566</v>
      </c>
      <c r="F47" s="5">
        <f>D47-E47</f>
        <v>8.713531494140625</v>
      </c>
      <c r="G47" s="5">
        <f t="shared" si="0"/>
        <v>8.713531494140625</v>
      </c>
      <c r="H47" s="5">
        <f>F47-G47</f>
        <v>0</v>
      </c>
      <c r="I47" s="16">
        <f>2^-(H47)</f>
        <v>1</v>
      </c>
      <c r="J47" s="17"/>
      <c r="K47" s="21" t="s">
        <v>34</v>
      </c>
      <c r="L47" s="5" t="s">
        <v>11</v>
      </c>
      <c r="M47" s="5">
        <v>26.993644714355469</v>
      </c>
      <c r="N47" s="5">
        <f>AVERAGE(M47:M48)</f>
        <v>26.834488868713379</v>
      </c>
      <c r="O47" s="5">
        <f>N17</f>
        <v>18.078497886657715</v>
      </c>
      <c r="P47" s="5">
        <f>N47-O47</f>
        <v>8.7559909820556641</v>
      </c>
      <c r="Q47" s="5">
        <f t="shared" si="1"/>
        <v>8.713531494140625</v>
      </c>
      <c r="R47" s="5">
        <f>P47-Q47</f>
        <v>4.2459487915039062E-2</v>
      </c>
      <c r="S47" s="16">
        <f>2^-(R47)</f>
        <v>0.97099819040188984</v>
      </c>
      <c r="T47" s="17"/>
      <c r="U47" s="21" t="s">
        <v>34</v>
      </c>
      <c r="V47" s="5" t="s">
        <v>12</v>
      </c>
      <c r="W47" s="5">
        <v>35.263221740722656</v>
      </c>
      <c r="X47" s="5">
        <f>AVERAGE(W47:W48)</f>
        <v>37.631610870361328</v>
      </c>
      <c r="Y47" s="5">
        <f>X17</f>
        <v>18.061615943908691</v>
      </c>
      <c r="Z47" s="5">
        <f>X47-Y47</f>
        <v>19.569994926452637</v>
      </c>
      <c r="AA47" s="5">
        <f t="shared" si="2"/>
        <v>8.713531494140625</v>
      </c>
      <c r="AB47" s="5">
        <f>Z47-AA47</f>
        <v>10.856463432312012</v>
      </c>
      <c r="AC47" s="16">
        <f>2^-(AB47)</f>
        <v>5.393601550764351E-4</v>
      </c>
    </row>
    <row r="48" spans="1:29" x14ac:dyDescent="0.2">
      <c r="A48" s="21" t="s">
        <v>34</v>
      </c>
      <c r="B48" s="5" t="s">
        <v>10</v>
      </c>
      <c r="C48" s="5">
        <v>26.924747467041016</v>
      </c>
      <c r="D48" s="5"/>
      <c r="E48" s="5"/>
      <c r="F48" s="5"/>
      <c r="G48" s="5"/>
      <c r="H48" s="5"/>
      <c r="I48" s="16"/>
      <c r="J48" s="17"/>
      <c r="K48" s="21" t="s">
        <v>34</v>
      </c>
      <c r="L48" s="5" t="s">
        <v>11</v>
      </c>
      <c r="M48" s="5">
        <v>26.675333023071289</v>
      </c>
      <c r="N48" s="5"/>
      <c r="O48" s="5"/>
      <c r="P48" s="5"/>
      <c r="Q48" s="5"/>
      <c r="R48" s="5"/>
      <c r="S48" s="16"/>
      <c r="T48" s="17"/>
      <c r="U48" s="21" t="s">
        <v>34</v>
      </c>
      <c r="V48" s="5" t="s">
        <v>12</v>
      </c>
      <c r="W48" s="5">
        <v>40</v>
      </c>
      <c r="X48" s="5"/>
      <c r="Y48" s="5"/>
      <c r="Z48" s="5"/>
      <c r="AA48" s="5"/>
      <c r="AB48" s="5"/>
      <c r="AC48" s="16"/>
    </row>
    <row r="49" spans="1:29" x14ac:dyDescent="0.2">
      <c r="A49" s="21" t="s">
        <v>35</v>
      </c>
      <c r="B49" s="5" t="s">
        <v>10</v>
      </c>
      <c r="C49" s="5">
        <v>24.711769104003906</v>
      </c>
      <c r="D49" s="5">
        <f>AVERAGE(C49:C50)</f>
        <v>24.711148262023926</v>
      </c>
      <c r="E49" s="5">
        <f>D17</f>
        <v>18.198304176330566</v>
      </c>
      <c r="F49" s="5">
        <f>D49-E49</f>
        <v>6.5128440856933594</v>
      </c>
      <c r="G49" s="5">
        <f t="shared" si="0"/>
        <v>6.5128440856933594</v>
      </c>
      <c r="H49" s="5">
        <f>F49-G49</f>
        <v>0</v>
      </c>
      <c r="I49" s="16">
        <f>2^-(H49)</f>
        <v>1</v>
      </c>
      <c r="J49" s="17"/>
      <c r="K49" s="21" t="s">
        <v>35</v>
      </c>
      <c r="L49" s="5" t="s">
        <v>11</v>
      </c>
      <c r="M49" s="5">
        <v>25.302425384521484</v>
      </c>
      <c r="N49" s="5">
        <f>AVERAGE(M49:M50)</f>
        <v>25.267816543579102</v>
      </c>
      <c r="O49" s="5">
        <f>N17</f>
        <v>18.078497886657715</v>
      </c>
      <c r="P49" s="5">
        <f>N49-O49</f>
        <v>7.1893186569213867</v>
      </c>
      <c r="Q49" s="5">
        <f t="shared" si="1"/>
        <v>6.5128440856933594</v>
      </c>
      <c r="R49" s="5">
        <f>P49-Q49</f>
        <v>0.67647457122802734</v>
      </c>
      <c r="S49" s="16">
        <f>2^-(R49)</f>
        <v>0.62569237539803735</v>
      </c>
      <c r="T49" s="17"/>
      <c r="U49" s="21" t="s">
        <v>35</v>
      </c>
      <c r="V49" s="5" t="s">
        <v>12</v>
      </c>
      <c r="W49" s="5">
        <v>27.380550384521484</v>
      </c>
      <c r="X49" s="5">
        <f>AVERAGE(W49:W50)</f>
        <v>27.324281692504883</v>
      </c>
      <c r="Y49" s="5">
        <f>X17</f>
        <v>18.061615943908691</v>
      </c>
      <c r="Z49" s="5">
        <f>X49-Y49</f>
        <v>9.2626657485961914</v>
      </c>
      <c r="AA49" s="5">
        <f t="shared" si="2"/>
        <v>6.5128440856933594</v>
      </c>
      <c r="AB49" s="5">
        <f>Z49-AA49</f>
        <v>2.749821662902832</v>
      </c>
      <c r="AC49" s="16">
        <f>2^-(AB49)</f>
        <v>0.14866926582075549</v>
      </c>
    </row>
    <row r="50" spans="1:29" s="12" customFormat="1" ht="17" thickBot="1" x14ac:dyDescent="0.25">
      <c r="A50" s="22" t="s">
        <v>35</v>
      </c>
      <c r="B50" s="9" t="s">
        <v>10</v>
      </c>
      <c r="C50" s="9">
        <v>24.710527420043945</v>
      </c>
      <c r="D50" s="9"/>
      <c r="E50" s="9"/>
      <c r="F50" s="9"/>
      <c r="G50" s="9"/>
      <c r="H50" s="9"/>
      <c r="I50" s="18"/>
      <c r="J50" s="19"/>
      <c r="K50" s="22" t="s">
        <v>35</v>
      </c>
      <c r="L50" s="9" t="s">
        <v>11</v>
      </c>
      <c r="M50" s="9">
        <v>25.233207702636719</v>
      </c>
      <c r="N50" s="9"/>
      <c r="O50" s="9"/>
      <c r="P50" s="9"/>
      <c r="Q50" s="9"/>
      <c r="R50" s="9"/>
      <c r="S50" s="18"/>
      <c r="T50" s="19"/>
      <c r="U50" s="22" t="s">
        <v>35</v>
      </c>
      <c r="V50" s="9" t="s">
        <v>12</v>
      </c>
      <c r="W50" s="9">
        <v>27.268013000488281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CFE56-D528-B941-8119-4A84C0D8328F}">
  <dimension ref="A1:AC50"/>
  <sheetViews>
    <sheetView workbookViewId="0"/>
  </sheetViews>
  <sheetFormatPr baseColWidth="10" defaultRowHeight="16" x14ac:dyDescent="0.2"/>
  <cols>
    <col min="3" max="3" width="10.83203125" style="20"/>
    <col min="8" max="8" width="12.5" customWidth="1"/>
    <col min="9" max="9" width="10.83203125" style="20"/>
    <col min="13" max="13" width="10.83203125" style="20"/>
    <col min="18" max="18" width="12.33203125" customWidth="1"/>
    <col min="23" max="23" width="10.83203125" style="20"/>
    <col min="28" max="28" width="12.5" customWidth="1"/>
    <col min="29" max="29" width="10.83203125" style="20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2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s="4" t="s">
        <v>9</v>
      </c>
      <c r="B3" s="5" t="s">
        <v>10</v>
      </c>
      <c r="C3" s="5">
        <v>9.0681934356689453</v>
      </c>
      <c r="D3" s="5">
        <f>AVERAGE(C3:C4)</f>
        <v>9.0568094253540039</v>
      </c>
      <c r="E3" s="5">
        <f>D17</f>
        <v>16.768653869628906</v>
      </c>
      <c r="F3" s="5">
        <f>D3-E3</f>
        <v>-7.7118444442749023</v>
      </c>
      <c r="G3" s="5">
        <f>F3</f>
        <v>-7.7118444442749023</v>
      </c>
      <c r="H3" s="5">
        <f>F3-G3</f>
        <v>0</v>
      </c>
      <c r="I3" s="16">
        <f>2^-(H3)</f>
        <v>1</v>
      </c>
      <c r="J3" s="7"/>
      <c r="K3" s="4" t="s">
        <v>9</v>
      </c>
      <c r="L3" s="5" t="s">
        <v>11</v>
      </c>
      <c r="M3" s="5">
        <v>9.5897235870361328</v>
      </c>
      <c r="N3" s="5">
        <f>AVERAGE(M3:M4)</f>
        <v>9.4891328811645508</v>
      </c>
      <c r="O3" s="5">
        <f>N17</f>
        <v>17.983475685119629</v>
      </c>
      <c r="P3" s="5">
        <f>N3-O3</f>
        <v>-8.4943428039550781</v>
      </c>
      <c r="Q3" s="5">
        <f>G3</f>
        <v>-7.7118444442749023</v>
      </c>
      <c r="R3" s="5">
        <f>P3-Q3</f>
        <v>-0.78249835968017578</v>
      </c>
      <c r="S3" s="6">
        <f>2^-(R3)</f>
        <v>1.7201070578167998</v>
      </c>
      <c r="T3" s="7"/>
      <c r="U3" s="4" t="s">
        <v>9</v>
      </c>
      <c r="V3" s="5" t="s">
        <v>12</v>
      </c>
      <c r="W3" s="5">
        <v>10.017462730407715</v>
      </c>
      <c r="X3" s="5">
        <f>AVERAGE(W3:W4)</f>
        <v>9.7811260223388672</v>
      </c>
      <c r="Y3" s="5">
        <f>X17</f>
        <v>18.180532455444336</v>
      </c>
      <c r="Z3" s="5">
        <f>X3-Y3</f>
        <v>-8.3994064331054688</v>
      </c>
      <c r="AA3" s="5">
        <f>Q3</f>
        <v>-7.7118444442749023</v>
      </c>
      <c r="AB3" s="5">
        <f>Z3-AA3</f>
        <v>-0.68756198883056641</v>
      </c>
      <c r="AC3" s="16">
        <f>2^-(AB3)</f>
        <v>1.6105595319910413</v>
      </c>
    </row>
    <row r="4" spans="1:29" x14ac:dyDescent="0.2">
      <c r="A4" s="4" t="s">
        <v>9</v>
      </c>
      <c r="B4" s="5" t="s">
        <v>10</v>
      </c>
      <c r="C4" s="5">
        <v>9.0454254150390625</v>
      </c>
      <c r="D4" s="5"/>
      <c r="E4" s="5"/>
      <c r="F4" s="5"/>
      <c r="G4" s="5"/>
      <c r="H4" s="5"/>
      <c r="I4" s="16"/>
      <c r="J4" s="7"/>
      <c r="K4" s="4" t="s">
        <v>9</v>
      </c>
      <c r="L4" s="5" t="s">
        <v>11</v>
      </c>
      <c r="M4" s="5">
        <v>9.3885421752929688</v>
      </c>
      <c r="N4" s="5"/>
      <c r="O4" s="5"/>
      <c r="P4" s="5"/>
      <c r="Q4" s="5"/>
      <c r="R4" s="5"/>
      <c r="S4" s="6"/>
      <c r="T4" s="7"/>
      <c r="U4" s="4" t="s">
        <v>9</v>
      </c>
      <c r="V4" s="5" t="s">
        <v>12</v>
      </c>
      <c r="W4" s="5">
        <v>9.5447893142700195</v>
      </c>
      <c r="X4" s="5"/>
      <c r="Y4" s="5"/>
      <c r="Z4" s="5"/>
      <c r="AA4" s="5"/>
      <c r="AB4" s="5"/>
      <c r="AC4" s="16"/>
    </row>
    <row r="5" spans="1:29" x14ac:dyDescent="0.2">
      <c r="A5" s="4" t="s">
        <v>13</v>
      </c>
      <c r="B5" s="5" t="s">
        <v>10</v>
      </c>
      <c r="C5" s="5">
        <v>20.571817398071289</v>
      </c>
      <c r="D5" s="5">
        <f>AVERAGE(C5:C6)</f>
        <v>20.073784828186035</v>
      </c>
      <c r="E5" s="5">
        <f>D17</f>
        <v>16.768653869628906</v>
      </c>
      <c r="F5" s="5">
        <f>D5-E5</f>
        <v>3.3051309585571289</v>
      </c>
      <c r="G5" s="5">
        <f t="shared" ref="G5:G49" si="0">F5</f>
        <v>3.3051309585571289</v>
      </c>
      <c r="H5" s="5">
        <f>F5-G5</f>
        <v>0</v>
      </c>
      <c r="I5" s="16">
        <f>2^-(H5)</f>
        <v>1</v>
      </c>
      <c r="J5" s="7"/>
      <c r="K5" s="4" t="s">
        <v>13</v>
      </c>
      <c r="L5" s="5" t="s">
        <v>11</v>
      </c>
      <c r="M5" s="5">
        <v>22.415361404418945</v>
      </c>
      <c r="N5" s="5">
        <f>AVERAGE(M5:M6)</f>
        <v>22.59945011138916</v>
      </c>
      <c r="O5" s="5">
        <f>N17</f>
        <v>17.983475685119629</v>
      </c>
      <c r="P5" s="5">
        <f>N5-O5</f>
        <v>4.6159744262695312</v>
      </c>
      <c r="Q5" s="5">
        <f t="shared" ref="Q5:Q49" si="1">G5</f>
        <v>3.3051309585571289</v>
      </c>
      <c r="R5" s="5">
        <f>P5-Q5</f>
        <v>1.3108434677124023</v>
      </c>
      <c r="S5" s="6">
        <f>2^-(R5)</f>
        <v>0.40308514807779033</v>
      </c>
      <c r="T5" s="7"/>
      <c r="U5" s="4" t="s">
        <v>13</v>
      </c>
      <c r="V5" s="5" t="s">
        <v>12</v>
      </c>
      <c r="W5" s="5">
        <v>22.45787239074707</v>
      </c>
      <c r="X5" s="5">
        <f>AVERAGE(W5:W6)</f>
        <v>22.39354419708252</v>
      </c>
      <c r="Y5" s="5">
        <f>X17</f>
        <v>18.180532455444336</v>
      </c>
      <c r="Z5" s="5">
        <f>X5-Y5</f>
        <v>4.2130117416381836</v>
      </c>
      <c r="AA5" s="5">
        <f t="shared" ref="AA5:AA49" si="2">Q5</f>
        <v>3.3051309585571289</v>
      </c>
      <c r="AB5" s="5">
        <f>Z5-AA5</f>
        <v>0.90788078308105469</v>
      </c>
      <c r="AC5" s="16">
        <f>2^-(AB5)</f>
        <v>0.53296740790746011</v>
      </c>
    </row>
    <row r="6" spans="1:29" x14ac:dyDescent="0.2">
      <c r="A6" s="4" t="s">
        <v>13</v>
      </c>
      <c r="B6" s="5" t="s">
        <v>10</v>
      </c>
      <c r="C6" s="5">
        <v>19.575752258300781</v>
      </c>
      <c r="D6" s="5"/>
      <c r="E6" s="5"/>
      <c r="F6" s="5"/>
      <c r="G6" s="5"/>
      <c r="H6" s="5"/>
      <c r="I6" s="16"/>
      <c r="J6" s="7"/>
      <c r="K6" s="4" t="s">
        <v>13</v>
      </c>
      <c r="L6" s="5" t="s">
        <v>11</v>
      </c>
      <c r="M6" s="5">
        <v>22.783538818359375</v>
      </c>
      <c r="N6" s="5"/>
      <c r="O6" s="5"/>
      <c r="P6" s="5"/>
      <c r="Q6" s="5"/>
      <c r="R6" s="5"/>
      <c r="S6" s="6"/>
      <c r="T6" s="7"/>
      <c r="U6" s="4" t="s">
        <v>13</v>
      </c>
      <c r="V6" s="5" t="s">
        <v>12</v>
      </c>
      <c r="W6" s="5">
        <v>22.329216003417969</v>
      </c>
      <c r="X6" s="5"/>
      <c r="Y6" s="5"/>
      <c r="Z6" s="5"/>
      <c r="AA6" s="5"/>
      <c r="AB6" s="5"/>
      <c r="AC6" s="16"/>
    </row>
    <row r="7" spans="1:29" x14ac:dyDescent="0.2">
      <c r="A7" s="4" t="s">
        <v>14</v>
      </c>
      <c r="B7" s="5" t="s">
        <v>10</v>
      </c>
      <c r="C7" s="5">
        <v>23.842008590698242</v>
      </c>
      <c r="D7" s="5">
        <f>AVERAGE(C7:C8)</f>
        <v>23.752655982971191</v>
      </c>
      <c r="E7" s="5">
        <f>D17</f>
        <v>16.768653869628906</v>
      </c>
      <c r="F7" s="5">
        <f>D7-E7</f>
        <v>6.9840021133422852</v>
      </c>
      <c r="G7" s="5">
        <f t="shared" si="0"/>
        <v>6.9840021133422852</v>
      </c>
      <c r="H7" s="5">
        <f>F7-G7</f>
        <v>0</v>
      </c>
      <c r="I7" s="16">
        <f>2^-(H7)</f>
        <v>1</v>
      </c>
      <c r="J7" s="7"/>
      <c r="K7" s="4" t="s">
        <v>14</v>
      </c>
      <c r="L7" s="5" t="s">
        <v>11</v>
      </c>
      <c r="M7" s="5">
        <v>25.253389358520508</v>
      </c>
      <c r="N7" s="5">
        <f>AVERAGE(M7:M8)</f>
        <v>25.148701667785645</v>
      </c>
      <c r="O7" s="5">
        <f>N17</f>
        <v>17.983475685119629</v>
      </c>
      <c r="P7" s="5">
        <f>N7-O7</f>
        <v>7.1652259826660156</v>
      </c>
      <c r="Q7" s="5">
        <f t="shared" si="1"/>
        <v>6.9840021133422852</v>
      </c>
      <c r="R7" s="5">
        <f>P7-Q7</f>
        <v>0.18122386932373047</v>
      </c>
      <c r="S7" s="6">
        <f>2^-(R7)</f>
        <v>0.88195449782659585</v>
      </c>
      <c r="T7" s="7"/>
      <c r="U7" s="4" t="s">
        <v>14</v>
      </c>
      <c r="V7" s="5" t="s">
        <v>12</v>
      </c>
      <c r="W7" s="5">
        <v>25.018392562866211</v>
      </c>
      <c r="X7" s="5">
        <f>AVERAGE(W7:W8)</f>
        <v>25.09133243560791</v>
      </c>
      <c r="Y7" s="5">
        <f>X17</f>
        <v>18.180532455444336</v>
      </c>
      <c r="Z7" s="5">
        <f>X7-Y7</f>
        <v>6.9107999801635742</v>
      </c>
      <c r="AA7" s="5">
        <f t="shared" si="2"/>
        <v>6.9840021133422852</v>
      </c>
      <c r="AB7" s="5">
        <f>Z7-AA7</f>
        <v>-7.3202133178710938E-2</v>
      </c>
      <c r="AC7" s="16">
        <f>2^-(AB7)</f>
        <v>1.0520491694285388</v>
      </c>
    </row>
    <row r="8" spans="1:29" x14ac:dyDescent="0.2">
      <c r="A8" s="4" t="s">
        <v>14</v>
      </c>
      <c r="B8" s="5" t="s">
        <v>10</v>
      </c>
      <c r="C8" s="5">
        <v>23.663303375244141</v>
      </c>
      <c r="D8" s="5"/>
      <c r="E8" s="5"/>
      <c r="F8" s="5"/>
      <c r="G8" s="5"/>
      <c r="H8" s="5"/>
      <c r="I8" s="16"/>
      <c r="J8" s="7"/>
      <c r="K8" s="4" t="s">
        <v>14</v>
      </c>
      <c r="L8" s="5" t="s">
        <v>11</v>
      </c>
      <c r="M8" s="5">
        <v>25.044013977050781</v>
      </c>
      <c r="N8" s="5"/>
      <c r="O8" s="5"/>
      <c r="P8" s="5"/>
      <c r="Q8" s="5"/>
      <c r="R8" s="5"/>
      <c r="S8" s="6"/>
      <c r="T8" s="7"/>
      <c r="U8" s="4" t="s">
        <v>14</v>
      </c>
      <c r="V8" s="5" t="s">
        <v>12</v>
      </c>
      <c r="W8" s="5">
        <v>25.164272308349609</v>
      </c>
      <c r="X8" s="5"/>
      <c r="Y8" s="5"/>
      <c r="Z8" s="5"/>
      <c r="AA8" s="5"/>
      <c r="AB8" s="5"/>
      <c r="AC8" s="16"/>
    </row>
    <row r="9" spans="1:29" x14ac:dyDescent="0.2">
      <c r="A9" s="4" t="s">
        <v>15</v>
      </c>
      <c r="B9" s="5" t="s">
        <v>10</v>
      </c>
      <c r="C9" s="5">
        <v>20.74452018737793</v>
      </c>
      <c r="D9" s="5">
        <f>AVERAGE(C9:C10)</f>
        <v>20.820705413818359</v>
      </c>
      <c r="E9" s="5">
        <f>D17</f>
        <v>16.768653869628906</v>
      </c>
      <c r="F9" s="5">
        <f>D9-E9</f>
        <v>4.0520515441894531</v>
      </c>
      <c r="G9" s="5">
        <f t="shared" si="0"/>
        <v>4.0520515441894531</v>
      </c>
      <c r="H9" s="5">
        <f>F9-G9</f>
        <v>0</v>
      </c>
      <c r="I9" s="16">
        <f>2^-(H9)</f>
        <v>1</v>
      </c>
      <c r="J9" s="7"/>
      <c r="K9" s="4" t="s">
        <v>15</v>
      </c>
      <c r="L9" s="5" t="s">
        <v>11</v>
      </c>
      <c r="M9" s="5">
        <v>21.564483642578125</v>
      </c>
      <c r="N9" s="5">
        <f>AVERAGE(M9:M10)</f>
        <v>21.795982360839844</v>
      </c>
      <c r="O9" s="5">
        <f>N17</f>
        <v>17.983475685119629</v>
      </c>
      <c r="P9" s="5">
        <f>N9-O9</f>
        <v>3.8125066757202148</v>
      </c>
      <c r="Q9" s="5">
        <f t="shared" si="1"/>
        <v>4.0520515441894531</v>
      </c>
      <c r="R9" s="5">
        <f>P9-Q9</f>
        <v>-0.23954486846923828</v>
      </c>
      <c r="S9" s="6">
        <f>2^-(R9)</f>
        <v>1.1806201487314281</v>
      </c>
      <c r="T9" s="7"/>
      <c r="U9" s="4" t="s">
        <v>15</v>
      </c>
      <c r="V9" s="5" t="s">
        <v>12</v>
      </c>
      <c r="W9" s="5">
        <v>22.681116104125977</v>
      </c>
      <c r="X9" s="5">
        <f>AVERAGE(W9:W10)</f>
        <v>22.485954284667969</v>
      </c>
      <c r="Y9" s="5">
        <f>X17</f>
        <v>18.180532455444336</v>
      </c>
      <c r="Z9" s="5">
        <f>X9-Y9</f>
        <v>4.3054218292236328</v>
      </c>
      <c r="AA9" s="5">
        <f t="shared" si="2"/>
        <v>4.0520515441894531</v>
      </c>
      <c r="AB9" s="5">
        <f>Z9-AA9</f>
        <v>0.25337028503417969</v>
      </c>
      <c r="AC9" s="16">
        <f>2^-(AB9)</f>
        <v>0.83893428689664484</v>
      </c>
    </row>
    <row r="10" spans="1:29" x14ac:dyDescent="0.2">
      <c r="A10" s="4" t="s">
        <v>15</v>
      </c>
      <c r="B10" s="5" t="s">
        <v>10</v>
      </c>
      <c r="C10" s="5">
        <v>20.896890640258789</v>
      </c>
      <c r="D10" s="5"/>
      <c r="E10" s="5"/>
      <c r="F10" s="5"/>
      <c r="G10" s="5"/>
      <c r="H10" s="5"/>
      <c r="I10" s="16"/>
      <c r="J10" s="7"/>
      <c r="K10" s="4" t="s">
        <v>15</v>
      </c>
      <c r="L10" s="5" t="s">
        <v>11</v>
      </c>
      <c r="M10" s="5">
        <v>22.027481079101562</v>
      </c>
      <c r="N10" s="5"/>
      <c r="O10" s="5"/>
      <c r="P10" s="5"/>
      <c r="Q10" s="5"/>
      <c r="R10" s="5"/>
      <c r="S10" s="6"/>
      <c r="T10" s="7"/>
      <c r="U10" s="4" t="s">
        <v>15</v>
      </c>
      <c r="V10" s="5" t="s">
        <v>12</v>
      </c>
      <c r="W10" s="5">
        <v>22.290792465209961</v>
      </c>
      <c r="X10" s="5"/>
      <c r="Y10" s="5"/>
      <c r="Z10" s="5"/>
      <c r="AA10" s="5"/>
      <c r="AB10" s="5"/>
      <c r="AC10" s="16"/>
    </row>
    <row r="11" spans="1:29" x14ac:dyDescent="0.2">
      <c r="A11" s="4" t="s">
        <v>16</v>
      </c>
      <c r="B11" s="5" t="s">
        <v>10</v>
      </c>
      <c r="C11" s="5">
        <v>29.465736389160156</v>
      </c>
      <c r="D11" s="5">
        <f>AVERAGE(C11:C12)</f>
        <v>29.446146965026855</v>
      </c>
      <c r="E11" s="5">
        <f>D17</f>
        <v>16.768653869628906</v>
      </c>
      <c r="F11" s="5">
        <f>D11-E11</f>
        <v>12.677493095397949</v>
      </c>
      <c r="G11" s="5">
        <f t="shared" si="0"/>
        <v>12.677493095397949</v>
      </c>
      <c r="H11" s="5">
        <f>F11-G11</f>
        <v>0</v>
      </c>
      <c r="I11" s="16">
        <f>2^-(H11)</f>
        <v>1</v>
      </c>
      <c r="J11" s="7"/>
      <c r="K11" s="4" t="s">
        <v>16</v>
      </c>
      <c r="L11" s="5" t="s">
        <v>11</v>
      </c>
      <c r="M11" s="5">
        <v>30.295511245727539</v>
      </c>
      <c r="N11" s="5">
        <f>AVERAGE(M11:M12)</f>
        <v>30.269193649291992</v>
      </c>
      <c r="O11" s="5">
        <f>N17</f>
        <v>17.983475685119629</v>
      </c>
      <c r="P11" s="5">
        <f>N11-O11</f>
        <v>12.285717964172363</v>
      </c>
      <c r="Q11" s="5">
        <f t="shared" si="1"/>
        <v>12.677493095397949</v>
      </c>
      <c r="R11" s="5">
        <f>P11-Q11</f>
        <v>-0.39177513122558594</v>
      </c>
      <c r="S11" s="6">
        <f>2^-(R11)</f>
        <v>1.3120067398933253</v>
      </c>
      <c r="T11" s="7"/>
      <c r="U11" s="4" t="s">
        <v>16</v>
      </c>
      <c r="V11" s="5" t="s">
        <v>12</v>
      </c>
      <c r="W11" s="5">
        <v>31.025896072387695</v>
      </c>
      <c r="X11" s="5">
        <f>AVERAGE(W11:W12)</f>
        <v>30.771071434020996</v>
      </c>
      <c r="Y11" s="5">
        <f>X17</f>
        <v>18.180532455444336</v>
      </c>
      <c r="Z11" s="5">
        <f>X11-Y11</f>
        <v>12.59053897857666</v>
      </c>
      <c r="AA11" s="5">
        <f t="shared" si="2"/>
        <v>12.677493095397949</v>
      </c>
      <c r="AB11" s="5">
        <f>Z11-AA11</f>
        <v>-8.6954116821289062E-2</v>
      </c>
      <c r="AC11" s="16">
        <f>2^-(AB11)</f>
        <v>1.0621254063385011</v>
      </c>
    </row>
    <row r="12" spans="1:29" x14ac:dyDescent="0.2">
      <c r="A12" s="4" t="s">
        <v>16</v>
      </c>
      <c r="B12" s="5" t="s">
        <v>10</v>
      </c>
      <c r="C12" s="5">
        <v>29.426557540893555</v>
      </c>
      <c r="D12" s="5"/>
      <c r="E12" s="5"/>
      <c r="F12" s="5"/>
      <c r="G12" s="5"/>
      <c r="H12" s="5"/>
      <c r="I12" s="16"/>
      <c r="J12" s="7"/>
      <c r="K12" s="4" t="s">
        <v>16</v>
      </c>
      <c r="L12" s="5" t="s">
        <v>11</v>
      </c>
      <c r="M12" s="5">
        <v>30.242876052856445</v>
      </c>
      <c r="N12" s="5"/>
      <c r="O12" s="5"/>
      <c r="P12" s="5"/>
      <c r="Q12" s="5"/>
      <c r="R12" s="5"/>
      <c r="S12" s="6"/>
      <c r="T12" s="7"/>
      <c r="U12" s="4" t="s">
        <v>16</v>
      </c>
      <c r="V12" s="5" t="s">
        <v>12</v>
      </c>
      <c r="W12" s="5">
        <v>30.516246795654297</v>
      </c>
      <c r="X12" s="5"/>
      <c r="Y12" s="5"/>
      <c r="Z12" s="5"/>
      <c r="AA12" s="5"/>
      <c r="AB12" s="5"/>
      <c r="AC12" s="16"/>
    </row>
    <row r="13" spans="1:29" x14ac:dyDescent="0.2">
      <c r="A13" s="4" t="s">
        <v>17</v>
      </c>
      <c r="B13" s="5" t="s">
        <v>10</v>
      </c>
      <c r="C13" s="5">
        <v>19.204900741577148</v>
      </c>
      <c r="D13" s="5">
        <f>AVERAGE(C13:C14)</f>
        <v>19.190167427062988</v>
      </c>
      <c r="E13" s="5">
        <f>D17</f>
        <v>16.768653869628906</v>
      </c>
      <c r="F13" s="5">
        <f>D13-E13</f>
        <v>2.421513557434082</v>
      </c>
      <c r="G13" s="5">
        <f t="shared" si="0"/>
        <v>2.421513557434082</v>
      </c>
      <c r="H13" s="5">
        <f>F13-G13</f>
        <v>0</v>
      </c>
      <c r="I13" s="16">
        <f>2^-(H13)</f>
        <v>1</v>
      </c>
      <c r="J13" s="7"/>
      <c r="K13" s="4" t="s">
        <v>17</v>
      </c>
      <c r="L13" s="5" t="s">
        <v>11</v>
      </c>
      <c r="M13" s="5">
        <v>21.016595840454102</v>
      </c>
      <c r="N13" s="5">
        <f>AVERAGE(M13:M14)</f>
        <v>20.954917907714844</v>
      </c>
      <c r="O13" s="5">
        <f>N17</f>
        <v>17.983475685119629</v>
      </c>
      <c r="P13" s="5">
        <f>N13-O13</f>
        <v>2.9714422225952148</v>
      </c>
      <c r="Q13" s="5">
        <f t="shared" si="1"/>
        <v>2.421513557434082</v>
      </c>
      <c r="R13" s="5">
        <f>P13-Q13</f>
        <v>0.54992866516113281</v>
      </c>
      <c r="S13" s="6">
        <f>2^-(R13)</f>
        <v>0.68305390151289902</v>
      </c>
      <c r="T13" s="7"/>
      <c r="U13" s="4" t="s">
        <v>17</v>
      </c>
      <c r="V13" s="5" t="s">
        <v>12</v>
      </c>
      <c r="W13" s="5">
        <v>21.491031646728516</v>
      </c>
      <c r="X13" s="5">
        <f>AVERAGE(W13:W14)</f>
        <v>21.309077262878418</v>
      </c>
      <c r="Y13" s="5">
        <f>X17</f>
        <v>18.180532455444336</v>
      </c>
      <c r="Z13" s="5">
        <f>X13-Y13</f>
        <v>3.128544807434082</v>
      </c>
      <c r="AA13" s="5">
        <f t="shared" si="2"/>
        <v>2.421513557434082</v>
      </c>
      <c r="AB13" s="5">
        <f>Z13-AA13</f>
        <v>0.70703125</v>
      </c>
      <c r="AC13" s="16">
        <f>2^-(AB13)</f>
        <v>0.61257939681857276</v>
      </c>
    </row>
    <row r="14" spans="1:29" x14ac:dyDescent="0.2">
      <c r="A14" s="4" t="s">
        <v>17</v>
      </c>
      <c r="B14" s="5" t="s">
        <v>10</v>
      </c>
      <c r="C14" s="5">
        <v>19.175434112548828</v>
      </c>
      <c r="D14" s="5"/>
      <c r="E14" s="5"/>
      <c r="F14" s="5"/>
      <c r="G14" s="5"/>
      <c r="H14" s="5"/>
      <c r="I14" s="16"/>
      <c r="J14" s="7"/>
      <c r="K14" s="4" t="s">
        <v>17</v>
      </c>
      <c r="L14" s="5" t="s">
        <v>11</v>
      </c>
      <c r="M14" s="5">
        <v>20.893239974975586</v>
      </c>
      <c r="N14" s="5"/>
      <c r="O14" s="5"/>
      <c r="P14" s="5"/>
      <c r="Q14" s="5"/>
      <c r="R14" s="5"/>
      <c r="S14" s="6"/>
      <c r="T14" s="7"/>
      <c r="U14" s="4" t="s">
        <v>17</v>
      </c>
      <c r="V14" s="5" t="s">
        <v>12</v>
      </c>
      <c r="W14" s="5">
        <v>21.12712287902832</v>
      </c>
      <c r="X14" s="5"/>
      <c r="Y14" s="5"/>
      <c r="Z14" s="5"/>
      <c r="AA14" s="5"/>
      <c r="AB14" s="5"/>
      <c r="AC14" s="16"/>
    </row>
    <row r="15" spans="1:29" x14ac:dyDescent="0.2">
      <c r="A15" s="4" t="s">
        <v>18</v>
      </c>
      <c r="B15" s="5" t="s">
        <v>10</v>
      </c>
      <c r="C15" s="5">
        <v>22.601398468017578</v>
      </c>
      <c r="D15" s="5">
        <f>AVERAGE(C15:C16)</f>
        <v>22.71414852142334</v>
      </c>
      <c r="E15" s="5">
        <f>D17</f>
        <v>16.768653869628906</v>
      </c>
      <c r="F15" s="5">
        <f>D15-E15</f>
        <v>5.9454946517944336</v>
      </c>
      <c r="G15" s="5">
        <f t="shared" si="0"/>
        <v>5.9454946517944336</v>
      </c>
      <c r="H15" s="5">
        <f>F15-G15</f>
        <v>0</v>
      </c>
      <c r="I15" s="16">
        <f>2^-(H15)</f>
        <v>1</v>
      </c>
      <c r="J15" s="7"/>
      <c r="K15" s="4" t="s">
        <v>18</v>
      </c>
      <c r="L15" s="5" t="s">
        <v>11</v>
      </c>
      <c r="M15" s="5">
        <v>23.594833374023438</v>
      </c>
      <c r="N15" s="5">
        <f>AVERAGE(M15:M16)</f>
        <v>23.750635147094727</v>
      </c>
      <c r="O15" s="5">
        <f>N17</f>
        <v>17.983475685119629</v>
      </c>
      <c r="P15" s="5">
        <f>N15-O15</f>
        <v>5.7671594619750977</v>
      </c>
      <c r="Q15" s="5">
        <f t="shared" si="1"/>
        <v>5.9454946517944336</v>
      </c>
      <c r="R15" s="5">
        <f>P15-Q15</f>
        <v>-0.17833518981933594</v>
      </c>
      <c r="S15" s="6">
        <f>2^-(R15)</f>
        <v>1.131577338321694</v>
      </c>
      <c r="T15" s="7"/>
      <c r="U15" s="4" t="s">
        <v>18</v>
      </c>
      <c r="V15" s="5" t="s">
        <v>12</v>
      </c>
      <c r="W15" s="5">
        <v>24.432788848876953</v>
      </c>
      <c r="X15" s="5">
        <f>AVERAGE(W15:W16)</f>
        <v>24.214688301086426</v>
      </c>
      <c r="Y15" s="5">
        <f>X17</f>
        <v>18.180532455444336</v>
      </c>
      <c r="Z15" s="5">
        <f>X15-Y15</f>
        <v>6.0341558456420898</v>
      </c>
      <c r="AA15" s="5">
        <f t="shared" si="2"/>
        <v>5.9454946517944336</v>
      </c>
      <c r="AB15" s="5">
        <f>Z15-AA15</f>
        <v>8.866119384765625E-2</v>
      </c>
      <c r="AC15" s="16">
        <f>2^-(AB15)</f>
        <v>0.94039502132459196</v>
      </c>
    </row>
    <row r="16" spans="1:29" x14ac:dyDescent="0.2">
      <c r="A16" s="4" t="s">
        <v>18</v>
      </c>
      <c r="B16" s="5" t="s">
        <v>10</v>
      </c>
      <c r="C16" s="5">
        <v>22.826898574829102</v>
      </c>
      <c r="D16" s="5"/>
      <c r="E16" s="5"/>
      <c r="F16" s="5"/>
      <c r="G16" s="5"/>
      <c r="H16" s="5"/>
      <c r="I16" s="16"/>
      <c r="J16" s="7"/>
      <c r="K16" s="4" t="s">
        <v>18</v>
      </c>
      <c r="L16" s="5" t="s">
        <v>11</v>
      </c>
      <c r="M16" s="5">
        <v>23.906436920166016</v>
      </c>
      <c r="N16" s="5"/>
      <c r="O16" s="5"/>
      <c r="P16" s="5"/>
      <c r="Q16" s="5"/>
      <c r="R16" s="5"/>
      <c r="S16" s="6"/>
      <c r="T16" s="7"/>
      <c r="U16" s="4" t="s">
        <v>18</v>
      </c>
      <c r="V16" s="5" t="s">
        <v>12</v>
      </c>
      <c r="W16" s="5">
        <v>23.996587753295898</v>
      </c>
      <c r="X16" s="5"/>
      <c r="Y16" s="5"/>
      <c r="Z16" s="5"/>
      <c r="AA16" s="5"/>
      <c r="AB16" s="5"/>
      <c r="AC16" s="16"/>
    </row>
    <row r="17" spans="1:29" x14ac:dyDescent="0.2">
      <c r="A17" s="4" t="s">
        <v>19</v>
      </c>
      <c r="B17" s="5" t="s">
        <v>10</v>
      </c>
      <c r="C17" s="5">
        <v>16.857545852661133</v>
      </c>
      <c r="D17" s="5">
        <f>AVERAGE(C17:C18)</f>
        <v>16.768653869628906</v>
      </c>
      <c r="E17" s="5">
        <f>D17</f>
        <v>16.768653869628906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7"/>
      <c r="K17" s="4" t="s">
        <v>19</v>
      </c>
      <c r="L17" s="5" t="s">
        <v>11</v>
      </c>
      <c r="M17" s="5">
        <v>17.985050201416016</v>
      </c>
      <c r="N17" s="5">
        <f>AVERAGE(M17:M18)</f>
        <v>17.983475685119629</v>
      </c>
      <c r="O17" s="5">
        <f>N17</f>
        <v>17.983475685119629</v>
      </c>
      <c r="P17" s="5">
        <f>N17-O17</f>
        <v>0</v>
      </c>
      <c r="Q17" s="5">
        <f t="shared" si="1"/>
        <v>0</v>
      </c>
      <c r="R17" s="5">
        <f>P17-Q17</f>
        <v>0</v>
      </c>
      <c r="S17" s="6">
        <f>2^-(R17)</f>
        <v>1</v>
      </c>
      <c r="T17" s="7"/>
      <c r="U17" s="4" t="s">
        <v>19</v>
      </c>
      <c r="V17" s="5" t="s">
        <v>12</v>
      </c>
      <c r="W17" s="5">
        <v>18.102066040039062</v>
      </c>
      <c r="X17" s="5">
        <f>AVERAGE(W17:W18)</f>
        <v>18.180532455444336</v>
      </c>
      <c r="Y17" s="5">
        <f>X17</f>
        <v>18.180532455444336</v>
      </c>
      <c r="Z17" s="5">
        <f>X17-Y17</f>
        <v>0</v>
      </c>
      <c r="AA17" s="5">
        <f t="shared" si="2"/>
        <v>0</v>
      </c>
      <c r="AB17" s="5">
        <f>Z17-AA17</f>
        <v>0</v>
      </c>
      <c r="AC17" s="16">
        <f>2^-(AB17)</f>
        <v>1</v>
      </c>
    </row>
    <row r="18" spans="1:29" x14ac:dyDescent="0.2">
      <c r="A18" s="4" t="s">
        <v>19</v>
      </c>
      <c r="B18" s="5" t="s">
        <v>10</v>
      </c>
      <c r="C18" s="5">
        <v>16.67976188659668</v>
      </c>
      <c r="D18" s="5"/>
      <c r="E18" s="5"/>
      <c r="F18" s="5"/>
      <c r="G18" s="5"/>
      <c r="H18" s="5"/>
      <c r="I18" s="16"/>
      <c r="J18" s="7"/>
      <c r="K18" s="4" t="s">
        <v>19</v>
      </c>
      <c r="L18" s="5" t="s">
        <v>11</v>
      </c>
      <c r="M18" s="5">
        <v>17.981901168823242</v>
      </c>
      <c r="N18" s="5"/>
      <c r="O18" s="5"/>
      <c r="P18" s="5"/>
      <c r="Q18" s="5"/>
      <c r="R18" s="5"/>
      <c r="S18" s="6"/>
      <c r="T18" s="7"/>
      <c r="U18" s="4" t="s">
        <v>19</v>
      </c>
      <c r="V18" s="5" t="s">
        <v>12</v>
      </c>
      <c r="W18" s="5">
        <v>18.258998870849609</v>
      </c>
      <c r="X18" s="5"/>
      <c r="Y18" s="5"/>
      <c r="Z18" s="5"/>
      <c r="AA18" s="5"/>
      <c r="AB18" s="5"/>
      <c r="AC18" s="16"/>
    </row>
    <row r="19" spans="1:29" x14ac:dyDescent="0.2">
      <c r="A19" s="4" t="s">
        <v>20</v>
      </c>
      <c r="B19" s="5" t="s">
        <v>10</v>
      </c>
      <c r="C19" s="5">
        <v>25.431234359741211</v>
      </c>
      <c r="D19" s="5">
        <f>AVERAGE(C19:C20)</f>
        <v>25.546548843383789</v>
      </c>
      <c r="E19" s="5">
        <f>D17</f>
        <v>16.768653869628906</v>
      </c>
      <c r="F19" s="5">
        <f>D19-E19</f>
        <v>8.7778949737548828</v>
      </c>
      <c r="G19" s="5">
        <f t="shared" si="0"/>
        <v>8.7778949737548828</v>
      </c>
      <c r="H19" s="5">
        <f>F19-G19</f>
        <v>0</v>
      </c>
      <c r="I19" s="16">
        <f>2^-(H19)</f>
        <v>1</v>
      </c>
      <c r="J19" s="7"/>
      <c r="K19" s="4" t="s">
        <v>20</v>
      </c>
      <c r="L19" s="5" t="s">
        <v>11</v>
      </c>
      <c r="M19" s="5">
        <v>26.518753051757812</v>
      </c>
      <c r="N19" s="5">
        <f>AVERAGE(M19:M20)</f>
        <v>26.596126556396484</v>
      </c>
      <c r="O19" s="5">
        <f>N17</f>
        <v>17.983475685119629</v>
      </c>
      <c r="P19" s="5">
        <f>N19-O19</f>
        <v>8.6126508712768555</v>
      </c>
      <c r="Q19" s="5">
        <f t="shared" si="1"/>
        <v>8.7778949737548828</v>
      </c>
      <c r="R19" s="5">
        <f>P19-Q19</f>
        <v>-0.16524410247802734</v>
      </c>
      <c r="S19" s="6">
        <f>2^-(R19)</f>
        <v>1.1213557941948571</v>
      </c>
      <c r="T19" s="7"/>
      <c r="U19" s="4" t="s">
        <v>20</v>
      </c>
      <c r="V19" s="5" t="s">
        <v>12</v>
      </c>
      <c r="W19" s="5">
        <v>27.41929817199707</v>
      </c>
      <c r="X19" s="5">
        <f>AVERAGE(W19:W20)</f>
        <v>27.286190986633301</v>
      </c>
      <c r="Y19" s="5">
        <f>X17</f>
        <v>18.180532455444336</v>
      </c>
      <c r="Z19" s="5">
        <f>X19-Y19</f>
        <v>9.1056585311889648</v>
      </c>
      <c r="AA19" s="5">
        <f t="shared" si="2"/>
        <v>8.7778949737548828</v>
      </c>
      <c r="AB19" s="5">
        <f>Z19-AA19</f>
        <v>0.32776355743408203</v>
      </c>
      <c r="AC19" s="16">
        <f>2^-(AB19)</f>
        <v>0.79677066793036244</v>
      </c>
    </row>
    <row r="20" spans="1:29" x14ac:dyDescent="0.2">
      <c r="A20" s="4" t="s">
        <v>20</v>
      </c>
      <c r="B20" s="5" t="s">
        <v>10</v>
      </c>
      <c r="C20" s="5">
        <v>25.661863327026367</v>
      </c>
      <c r="D20" s="5"/>
      <c r="E20" s="5"/>
      <c r="F20" s="5"/>
      <c r="G20" s="5"/>
      <c r="H20" s="5"/>
      <c r="I20" s="16"/>
      <c r="J20" s="7"/>
      <c r="K20" s="4" t="s">
        <v>20</v>
      </c>
      <c r="L20" s="5" t="s">
        <v>11</v>
      </c>
      <c r="M20" s="5">
        <v>26.673500061035156</v>
      </c>
      <c r="N20" s="5"/>
      <c r="O20" s="5"/>
      <c r="P20" s="5"/>
      <c r="Q20" s="5"/>
      <c r="R20" s="5"/>
      <c r="S20" s="6"/>
      <c r="T20" s="7"/>
      <c r="U20" s="4" t="s">
        <v>20</v>
      </c>
      <c r="V20" s="5" t="s">
        <v>12</v>
      </c>
      <c r="W20" s="5">
        <v>27.153083801269531</v>
      </c>
      <c r="X20" s="5"/>
      <c r="Y20" s="5"/>
      <c r="Z20" s="5"/>
      <c r="AA20" s="5"/>
      <c r="AB20" s="5"/>
      <c r="AC20" s="16"/>
    </row>
    <row r="21" spans="1:29" x14ac:dyDescent="0.2">
      <c r="A21" s="4" t="s">
        <v>21</v>
      </c>
      <c r="B21" s="5" t="s">
        <v>10</v>
      </c>
      <c r="C21" s="5">
        <v>19.620285034179688</v>
      </c>
      <c r="D21" s="5">
        <f>AVERAGE(C21:C22)</f>
        <v>19.741782188415527</v>
      </c>
      <c r="E21" s="5">
        <f>D17</f>
        <v>16.768653869628906</v>
      </c>
      <c r="F21" s="5">
        <f>D21-E21</f>
        <v>2.9731283187866211</v>
      </c>
      <c r="G21" s="5">
        <f t="shared" si="0"/>
        <v>2.9731283187866211</v>
      </c>
      <c r="H21" s="5">
        <f>F21-G21</f>
        <v>0</v>
      </c>
      <c r="I21" s="16">
        <f>2^-(H21)</f>
        <v>1</v>
      </c>
      <c r="J21" s="7"/>
      <c r="K21" s="4" t="s">
        <v>21</v>
      </c>
      <c r="L21" s="5" t="s">
        <v>11</v>
      </c>
      <c r="M21" s="5">
        <v>21.368436813354492</v>
      </c>
      <c r="N21" s="5">
        <f>AVERAGE(M21:M22)</f>
        <v>21.259073257446289</v>
      </c>
      <c r="O21" s="5">
        <f>N17</f>
        <v>17.983475685119629</v>
      </c>
      <c r="P21" s="5">
        <f>N21-O21</f>
        <v>3.2755975723266602</v>
      </c>
      <c r="Q21" s="5">
        <f t="shared" si="1"/>
        <v>2.9731283187866211</v>
      </c>
      <c r="R21" s="5">
        <f>P21-Q21</f>
        <v>0.30246925354003906</v>
      </c>
      <c r="S21" s="6">
        <f>2^-(R21)</f>
        <v>0.81086336982618301</v>
      </c>
      <c r="T21" s="7"/>
      <c r="U21" s="4" t="s">
        <v>21</v>
      </c>
      <c r="V21" s="5" t="s">
        <v>12</v>
      </c>
      <c r="W21" s="5">
        <v>21.480085372924805</v>
      </c>
      <c r="X21" s="5">
        <f>AVERAGE(W21:W22)</f>
        <v>21.44978141784668</v>
      </c>
      <c r="Y21" s="5">
        <f>X17</f>
        <v>18.180532455444336</v>
      </c>
      <c r="Z21" s="5">
        <f>X21-Y21</f>
        <v>3.2692489624023438</v>
      </c>
      <c r="AA21" s="5">
        <f t="shared" si="2"/>
        <v>2.9731283187866211</v>
      </c>
      <c r="AB21" s="5">
        <f>Z21-AA21</f>
        <v>0.29612064361572266</v>
      </c>
      <c r="AC21" s="16">
        <f>2^-(AB21)</f>
        <v>0.81443945371507054</v>
      </c>
    </row>
    <row r="22" spans="1:29" x14ac:dyDescent="0.2">
      <c r="A22" s="4" t="s">
        <v>21</v>
      </c>
      <c r="B22" s="5" t="s">
        <v>10</v>
      </c>
      <c r="C22" s="5">
        <v>19.863279342651367</v>
      </c>
      <c r="D22" s="5"/>
      <c r="E22" s="5"/>
      <c r="F22" s="5"/>
      <c r="G22" s="5"/>
      <c r="H22" s="5"/>
      <c r="I22" s="16"/>
      <c r="J22" s="7"/>
      <c r="K22" s="4" t="s">
        <v>21</v>
      </c>
      <c r="L22" s="5" t="s">
        <v>11</v>
      </c>
      <c r="M22" s="5">
        <v>21.149709701538086</v>
      </c>
      <c r="N22" s="5"/>
      <c r="O22" s="5"/>
      <c r="P22" s="5"/>
      <c r="Q22" s="5"/>
      <c r="R22" s="5"/>
      <c r="S22" s="6"/>
      <c r="T22" s="7"/>
      <c r="U22" s="4" t="s">
        <v>21</v>
      </c>
      <c r="V22" s="5" t="s">
        <v>12</v>
      </c>
      <c r="W22" s="5">
        <v>21.419477462768555</v>
      </c>
      <c r="X22" s="5"/>
      <c r="Y22" s="5"/>
      <c r="Z22" s="5"/>
      <c r="AA22" s="5"/>
      <c r="AB22" s="5"/>
      <c r="AC22" s="16"/>
    </row>
    <row r="23" spans="1:29" x14ac:dyDescent="0.2">
      <c r="A23" s="4" t="s">
        <v>22</v>
      </c>
      <c r="B23" s="5" t="s">
        <v>10</v>
      </c>
      <c r="C23" s="5">
        <v>23.97700309753418</v>
      </c>
      <c r="D23" s="5">
        <f>AVERAGE(C23:C24)</f>
        <v>23.973273277282715</v>
      </c>
      <c r="E23" s="5">
        <f>D17</f>
        <v>16.768653869628906</v>
      </c>
      <c r="F23" s="5">
        <f>D23-E23</f>
        <v>7.2046194076538086</v>
      </c>
      <c r="G23" s="5">
        <f t="shared" si="0"/>
        <v>7.2046194076538086</v>
      </c>
      <c r="H23" s="5">
        <f>F23-G23</f>
        <v>0</v>
      </c>
      <c r="I23" s="16">
        <f>2^-(H23)</f>
        <v>1</v>
      </c>
      <c r="J23" s="7"/>
      <c r="K23" s="4" t="s">
        <v>22</v>
      </c>
      <c r="L23" s="5" t="s">
        <v>11</v>
      </c>
      <c r="M23" s="5">
        <v>25.777864456176758</v>
      </c>
      <c r="N23" s="5">
        <f>AVERAGE(M23:M24)</f>
        <v>25.710333824157715</v>
      </c>
      <c r="O23" s="5">
        <f>N17</f>
        <v>17.983475685119629</v>
      </c>
      <c r="P23" s="5">
        <f>N23-O23</f>
        <v>7.7268581390380859</v>
      </c>
      <c r="Q23" s="5">
        <f t="shared" si="1"/>
        <v>7.2046194076538086</v>
      </c>
      <c r="R23" s="5">
        <f>P23-Q23</f>
        <v>0.52223873138427734</v>
      </c>
      <c r="S23" s="6">
        <f>2^-(R23)</f>
        <v>0.69629051144210341</v>
      </c>
      <c r="T23" s="7"/>
      <c r="U23" s="4" t="s">
        <v>22</v>
      </c>
      <c r="V23" s="5" t="s">
        <v>12</v>
      </c>
      <c r="W23" s="5">
        <v>25.831058502197266</v>
      </c>
      <c r="X23" s="5">
        <f>AVERAGE(W23:W24)</f>
        <v>25.784543991088867</v>
      </c>
      <c r="Y23" s="5">
        <f>X17</f>
        <v>18.180532455444336</v>
      </c>
      <c r="Z23" s="5">
        <f>X23-Y23</f>
        <v>7.6040115356445312</v>
      </c>
      <c r="AA23" s="5">
        <f t="shared" si="2"/>
        <v>7.2046194076538086</v>
      </c>
      <c r="AB23" s="5">
        <f>Z23-AA23</f>
        <v>0.39939212799072266</v>
      </c>
      <c r="AC23" s="16">
        <f>2^-(AB23)</f>
        <v>0.75817767016004955</v>
      </c>
    </row>
    <row r="24" spans="1:29" x14ac:dyDescent="0.2">
      <c r="A24" s="4" t="s">
        <v>22</v>
      </c>
      <c r="B24" s="5" t="s">
        <v>10</v>
      </c>
      <c r="C24" s="5">
        <v>23.96954345703125</v>
      </c>
      <c r="D24" s="5"/>
      <c r="E24" s="5"/>
      <c r="F24" s="5"/>
      <c r="G24" s="5"/>
      <c r="H24" s="5"/>
      <c r="I24" s="16"/>
      <c r="J24" s="7"/>
      <c r="K24" s="4" t="s">
        <v>22</v>
      </c>
      <c r="L24" s="5" t="s">
        <v>11</v>
      </c>
      <c r="M24" s="5">
        <v>25.642803192138672</v>
      </c>
      <c r="N24" s="5"/>
      <c r="O24" s="5"/>
      <c r="P24" s="5"/>
      <c r="Q24" s="5"/>
      <c r="R24" s="5"/>
      <c r="S24" s="6"/>
      <c r="T24" s="7"/>
      <c r="U24" s="4" t="s">
        <v>22</v>
      </c>
      <c r="V24" s="5" t="s">
        <v>12</v>
      </c>
      <c r="W24" s="5">
        <v>25.738029479980469</v>
      </c>
      <c r="X24" s="5"/>
      <c r="Y24" s="5"/>
      <c r="Z24" s="5"/>
      <c r="AA24" s="5"/>
      <c r="AB24" s="5"/>
      <c r="AC24" s="16"/>
    </row>
    <row r="25" spans="1:29" x14ac:dyDescent="0.2">
      <c r="A25" s="4" t="s">
        <v>23</v>
      </c>
      <c r="B25" s="5" t="s">
        <v>10</v>
      </c>
      <c r="C25" s="5">
        <v>28.454378128051758</v>
      </c>
      <c r="D25" s="5">
        <f>AVERAGE(C25:C26)</f>
        <v>28.51494312286377</v>
      </c>
      <c r="E25" s="5">
        <f>D17</f>
        <v>16.768653869628906</v>
      </c>
      <c r="F25" s="5">
        <f>D25-E25</f>
        <v>11.746289253234863</v>
      </c>
      <c r="G25" s="5">
        <f t="shared" si="0"/>
        <v>11.746289253234863</v>
      </c>
      <c r="H25" s="5">
        <f>F25-G25</f>
        <v>0</v>
      </c>
      <c r="I25" s="16">
        <f>2^-(H25)</f>
        <v>1</v>
      </c>
      <c r="J25" s="7"/>
      <c r="K25" s="4" t="s">
        <v>23</v>
      </c>
      <c r="L25" s="5" t="s">
        <v>11</v>
      </c>
      <c r="M25" s="5">
        <v>29.009384155273438</v>
      </c>
      <c r="N25" s="5">
        <f>AVERAGE(M25:M26)</f>
        <v>29.147565841674805</v>
      </c>
      <c r="O25" s="5">
        <f>N17</f>
        <v>17.983475685119629</v>
      </c>
      <c r="P25" s="5">
        <f>N25-O25</f>
        <v>11.164090156555176</v>
      </c>
      <c r="Q25" s="5">
        <f t="shared" si="1"/>
        <v>11.746289253234863</v>
      </c>
      <c r="R25" s="5">
        <f>P25-Q25</f>
        <v>-0.5821990966796875</v>
      </c>
      <c r="S25" s="6">
        <f>2^-(R25)</f>
        <v>1.4971295813630228</v>
      </c>
      <c r="T25" s="7"/>
      <c r="U25" s="4" t="s">
        <v>23</v>
      </c>
      <c r="V25" s="5" t="s">
        <v>12</v>
      </c>
      <c r="W25" s="5">
        <v>29.871362686157227</v>
      </c>
      <c r="X25" s="5">
        <f>AVERAGE(W25:W26)</f>
        <v>29.723311424255371</v>
      </c>
      <c r="Y25" s="5">
        <f>X17</f>
        <v>18.180532455444336</v>
      </c>
      <c r="Z25" s="5">
        <f>X25-Y25</f>
        <v>11.542778968811035</v>
      </c>
      <c r="AA25" s="5">
        <f t="shared" si="2"/>
        <v>11.746289253234863</v>
      </c>
      <c r="AB25" s="5">
        <f>Z25-AA25</f>
        <v>-0.20351028442382812</v>
      </c>
      <c r="AC25" s="16">
        <f>2^-(AB25)</f>
        <v>1.1514967062365229</v>
      </c>
    </row>
    <row r="26" spans="1:29" x14ac:dyDescent="0.2">
      <c r="A26" s="4" t="s">
        <v>23</v>
      </c>
      <c r="B26" s="5" t="s">
        <v>10</v>
      </c>
      <c r="C26" s="5">
        <v>28.575508117675781</v>
      </c>
      <c r="D26" s="5"/>
      <c r="E26" s="5"/>
      <c r="F26" s="5"/>
      <c r="G26" s="5"/>
      <c r="H26" s="5"/>
      <c r="I26" s="16"/>
      <c r="J26" s="7"/>
      <c r="K26" s="4" t="s">
        <v>23</v>
      </c>
      <c r="L26" s="5" t="s">
        <v>11</v>
      </c>
      <c r="M26" s="5">
        <v>29.285747528076172</v>
      </c>
      <c r="N26" s="5"/>
      <c r="O26" s="5"/>
      <c r="P26" s="5"/>
      <c r="Q26" s="5"/>
      <c r="R26" s="5"/>
      <c r="S26" s="6"/>
      <c r="T26" s="7"/>
      <c r="U26" s="4" t="s">
        <v>23</v>
      </c>
      <c r="V26" s="5" t="s">
        <v>12</v>
      </c>
      <c r="W26" s="5">
        <v>29.575260162353516</v>
      </c>
      <c r="X26" s="5"/>
      <c r="Y26" s="5"/>
      <c r="Z26" s="5"/>
      <c r="AA26" s="5"/>
      <c r="AB26" s="5"/>
      <c r="AC26" s="16"/>
    </row>
    <row r="27" spans="1:29" x14ac:dyDescent="0.2">
      <c r="A27" s="4" t="s">
        <v>24</v>
      </c>
      <c r="B27" s="5" t="s">
        <v>10</v>
      </c>
      <c r="C27" s="5">
        <v>25.413578033447266</v>
      </c>
      <c r="D27" s="5">
        <f>AVERAGE(C27:C28)</f>
        <v>25.487913131713867</v>
      </c>
      <c r="E27" s="5">
        <f>D17</f>
        <v>16.768653869628906</v>
      </c>
      <c r="F27" s="5">
        <f>D27-E27</f>
        <v>8.7192592620849609</v>
      </c>
      <c r="G27" s="5">
        <f t="shared" si="0"/>
        <v>8.7192592620849609</v>
      </c>
      <c r="H27" s="5">
        <f>F27-G27</f>
        <v>0</v>
      </c>
      <c r="I27" s="16">
        <f>2^-(H27)</f>
        <v>1</v>
      </c>
      <c r="J27" s="7"/>
      <c r="K27" s="4" t="s">
        <v>24</v>
      </c>
      <c r="L27" s="5" t="s">
        <v>11</v>
      </c>
      <c r="M27" s="5">
        <v>27.572134017944336</v>
      </c>
      <c r="N27" s="5">
        <f>AVERAGE(M27:M28)</f>
        <v>27.628452301025391</v>
      </c>
      <c r="O27" s="5">
        <f>N17</f>
        <v>17.983475685119629</v>
      </c>
      <c r="P27" s="5">
        <f>N27-O27</f>
        <v>9.6449766159057617</v>
      </c>
      <c r="Q27" s="5">
        <f t="shared" si="1"/>
        <v>8.7192592620849609</v>
      </c>
      <c r="R27" s="5">
        <f>P27-Q27</f>
        <v>0.92571735382080078</v>
      </c>
      <c r="S27" s="6">
        <f>2^-(R27)</f>
        <v>0.52641870078414932</v>
      </c>
      <c r="T27" s="7"/>
      <c r="U27" s="4" t="s">
        <v>24</v>
      </c>
      <c r="V27" s="5" t="s">
        <v>12</v>
      </c>
      <c r="W27" s="5">
        <v>27.160192489624023</v>
      </c>
      <c r="X27" s="5">
        <f>AVERAGE(W27:W28)</f>
        <v>26.879082679748535</v>
      </c>
      <c r="Y27" s="5">
        <f>X17</f>
        <v>18.180532455444336</v>
      </c>
      <c r="Z27" s="5">
        <f>X27-Y27</f>
        <v>8.6985502243041992</v>
      </c>
      <c r="AA27" s="5">
        <f t="shared" si="2"/>
        <v>8.7192592620849609</v>
      </c>
      <c r="AB27" s="5">
        <f>Z27-AA27</f>
        <v>-2.0709037780761719E-2</v>
      </c>
      <c r="AC27" s="16">
        <f>2^-(AB27)</f>
        <v>1.0144579304359709</v>
      </c>
    </row>
    <row r="28" spans="1:29" x14ac:dyDescent="0.2">
      <c r="A28" s="4" t="s">
        <v>24</v>
      </c>
      <c r="B28" s="5" t="s">
        <v>10</v>
      </c>
      <c r="C28" s="5">
        <v>25.562248229980469</v>
      </c>
      <c r="D28" s="5"/>
      <c r="E28" s="5"/>
      <c r="F28" s="5"/>
      <c r="G28" s="5"/>
      <c r="H28" s="5"/>
      <c r="I28" s="16"/>
      <c r="J28" s="7"/>
      <c r="K28" s="4" t="s">
        <v>24</v>
      </c>
      <c r="L28" s="5" t="s">
        <v>11</v>
      </c>
      <c r="M28" s="5">
        <v>27.684770584106445</v>
      </c>
      <c r="N28" s="5"/>
      <c r="O28" s="5"/>
      <c r="P28" s="5"/>
      <c r="Q28" s="5"/>
      <c r="R28" s="5"/>
      <c r="S28" s="6"/>
      <c r="T28" s="7"/>
      <c r="U28" s="4" t="s">
        <v>24</v>
      </c>
      <c r="V28" s="5" t="s">
        <v>12</v>
      </c>
      <c r="W28" s="5">
        <v>26.597972869873047</v>
      </c>
      <c r="X28" s="5"/>
      <c r="Y28" s="5"/>
      <c r="Z28" s="5"/>
      <c r="AA28" s="5"/>
      <c r="AB28" s="5"/>
      <c r="AC28" s="16"/>
    </row>
    <row r="29" spans="1:29" x14ac:dyDescent="0.2">
      <c r="A29" s="4" t="s">
        <v>25</v>
      </c>
      <c r="B29" s="5" t="s">
        <v>10</v>
      </c>
      <c r="C29" s="5">
        <v>19.509181976318359</v>
      </c>
      <c r="D29" s="5">
        <f>AVERAGE(C29:C30)</f>
        <v>19.364480972290039</v>
      </c>
      <c r="E29" s="5">
        <f>D17</f>
        <v>16.768653869628906</v>
      </c>
      <c r="F29" s="5">
        <f>D29-E29</f>
        <v>2.5958271026611328</v>
      </c>
      <c r="G29" s="5">
        <f t="shared" si="0"/>
        <v>2.5958271026611328</v>
      </c>
      <c r="H29" s="5">
        <f>F29-G29</f>
        <v>0</v>
      </c>
      <c r="I29" s="16">
        <f>2^-(H29)</f>
        <v>1</v>
      </c>
      <c r="J29" s="7"/>
      <c r="K29" s="4" t="s">
        <v>25</v>
      </c>
      <c r="L29" s="5" t="s">
        <v>11</v>
      </c>
      <c r="M29" s="5">
        <v>20.251518249511719</v>
      </c>
      <c r="N29" s="5">
        <f>AVERAGE(M29:M30)</f>
        <v>19.982680320739746</v>
      </c>
      <c r="O29" s="5">
        <f>N17</f>
        <v>17.983475685119629</v>
      </c>
      <c r="P29" s="5">
        <f>N29-O29</f>
        <v>1.9992046356201172</v>
      </c>
      <c r="Q29" s="5">
        <f t="shared" si="1"/>
        <v>2.5958271026611328</v>
      </c>
      <c r="R29" s="5">
        <f>P29-Q29</f>
        <v>-0.59662246704101562</v>
      </c>
      <c r="S29" s="6">
        <f>2^-(R29)</f>
        <v>1.512172231342515</v>
      </c>
      <c r="T29" s="7"/>
      <c r="U29" s="4" t="s">
        <v>25</v>
      </c>
      <c r="V29" s="5" t="s">
        <v>12</v>
      </c>
      <c r="W29" s="5">
        <v>20.562845230102539</v>
      </c>
      <c r="X29" s="5">
        <f>AVERAGE(W29:W30)</f>
        <v>20.683321952819824</v>
      </c>
      <c r="Y29" s="5">
        <f>X17</f>
        <v>18.180532455444336</v>
      </c>
      <c r="Z29" s="5">
        <f>X29-Y29</f>
        <v>2.5027894973754883</v>
      </c>
      <c r="AA29" s="5">
        <f t="shared" si="2"/>
        <v>2.5958271026611328</v>
      </c>
      <c r="AB29" s="5">
        <f>Z29-AA29</f>
        <v>-9.3037605285644531E-2</v>
      </c>
      <c r="AC29" s="16">
        <f>2^-(AB29)</f>
        <v>1.0666135828166361</v>
      </c>
    </row>
    <row r="30" spans="1:29" x14ac:dyDescent="0.2">
      <c r="A30" s="4" t="s">
        <v>25</v>
      </c>
      <c r="B30" s="5" t="s">
        <v>10</v>
      </c>
      <c r="C30" s="5">
        <v>19.219779968261719</v>
      </c>
      <c r="D30" s="5"/>
      <c r="E30" s="5"/>
      <c r="F30" s="5"/>
      <c r="G30" s="5"/>
      <c r="H30" s="5"/>
      <c r="I30" s="16"/>
      <c r="J30" s="7"/>
      <c r="K30" s="4" t="s">
        <v>25</v>
      </c>
      <c r="L30" s="5" t="s">
        <v>11</v>
      </c>
      <c r="M30" s="5">
        <v>19.713842391967773</v>
      </c>
      <c r="N30" s="5"/>
      <c r="O30" s="5"/>
      <c r="P30" s="5"/>
      <c r="Q30" s="5"/>
      <c r="R30" s="5"/>
      <c r="S30" s="6"/>
      <c r="T30" s="7"/>
      <c r="U30" s="4" t="s">
        <v>25</v>
      </c>
      <c r="V30" s="5" t="s">
        <v>12</v>
      </c>
      <c r="W30" s="5">
        <v>20.803798675537109</v>
      </c>
      <c r="X30" s="5"/>
      <c r="Y30" s="5"/>
      <c r="Z30" s="5"/>
      <c r="AA30" s="5"/>
      <c r="AB30" s="5"/>
      <c r="AC30" s="16"/>
    </row>
    <row r="31" spans="1:29" x14ac:dyDescent="0.2">
      <c r="A31" s="4" t="s">
        <v>26</v>
      </c>
      <c r="B31" s="5" t="s">
        <v>10</v>
      </c>
      <c r="C31" s="5">
        <v>21.06721305847168</v>
      </c>
      <c r="D31" s="5">
        <f>AVERAGE(C31:C32)</f>
        <v>21.148406028747559</v>
      </c>
      <c r="E31" s="5">
        <f>D17</f>
        <v>16.768653869628906</v>
      </c>
      <c r="F31" s="5">
        <f>D31-E31</f>
        <v>4.3797521591186523</v>
      </c>
      <c r="G31" s="5">
        <f t="shared" si="0"/>
        <v>4.3797521591186523</v>
      </c>
      <c r="H31" s="5">
        <f>F31-G31</f>
        <v>0</v>
      </c>
      <c r="I31" s="16">
        <f>2^-(H31)</f>
        <v>1</v>
      </c>
      <c r="J31" s="7"/>
      <c r="K31" s="4" t="s">
        <v>26</v>
      </c>
      <c r="L31" s="5" t="s">
        <v>11</v>
      </c>
      <c r="M31" s="5">
        <v>22.486591339111328</v>
      </c>
      <c r="N31" s="5">
        <f>AVERAGE(M31:M32)</f>
        <v>22.182818412780762</v>
      </c>
      <c r="O31" s="5">
        <f>N17</f>
        <v>17.983475685119629</v>
      </c>
      <c r="P31" s="5">
        <f>N31-O31</f>
        <v>4.1993427276611328</v>
      </c>
      <c r="Q31" s="5">
        <f t="shared" si="1"/>
        <v>4.3797521591186523</v>
      </c>
      <c r="R31" s="5">
        <f>P31-Q31</f>
        <v>-0.18040943145751953</v>
      </c>
      <c r="S31" s="6">
        <f>2^-(R31)</f>
        <v>1.1332054391316566</v>
      </c>
      <c r="T31" s="7"/>
      <c r="U31" s="4" t="s">
        <v>26</v>
      </c>
      <c r="V31" s="5" t="s">
        <v>12</v>
      </c>
      <c r="W31" s="5">
        <v>22.692314147949219</v>
      </c>
      <c r="X31" s="5">
        <f>AVERAGE(W31:W32)</f>
        <v>22.694376945495605</v>
      </c>
      <c r="Y31" s="5">
        <f>X17</f>
        <v>18.180532455444336</v>
      </c>
      <c r="Z31" s="5">
        <f>X31-Y31</f>
        <v>4.5138444900512695</v>
      </c>
      <c r="AA31" s="5">
        <f t="shared" si="2"/>
        <v>4.3797521591186523</v>
      </c>
      <c r="AB31" s="5">
        <f>Z31-AA31</f>
        <v>0.13409233093261719</v>
      </c>
      <c r="AC31" s="16">
        <f>2^-(AB31)</f>
        <v>0.91124296020050521</v>
      </c>
    </row>
    <row r="32" spans="1:29" x14ac:dyDescent="0.2">
      <c r="A32" s="4" t="s">
        <v>26</v>
      </c>
      <c r="B32" s="5" t="s">
        <v>10</v>
      </c>
      <c r="C32" s="5">
        <v>21.229598999023438</v>
      </c>
      <c r="D32" s="5"/>
      <c r="E32" s="5"/>
      <c r="F32" s="5"/>
      <c r="G32" s="5"/>
      <c r="H32" s="5"/>
      <c r="I32" s="16"/>
      <c r="J32" s="7"/>
      <c r="K32" s="4" t="s">
        <v>26</v>
      </c>
      <c r="L32" s="5" t="s">
        <v>11</v>
      </c>
      <c r="M32" s="5">
        <v>21.879045486450195</v>
      </c>
      <c r="N32" s="5"/>
      <c r="O32" s="5"/>
      <c r="P32" s="5"/>
      <c r="Q32" s="5"/>
      <c r="R32" s="5"/>
      <c r="S32" s="6"/>
      <c r="T32" s="7"/>
      <c r="U32" s="4" t="s">
        <v>26</v>
      </c>
      <c r="V32" s="5" t="s">
        <v>12</v>
      </c>
      <c r="W32" s="5">
        <v>22.696439743041992</v>
      </c>
      <c r="X32" s="5"/>
      <c r="Y32" s="5"/>
      <c r="Z32" s="5"/>
      <c r="AA32" s="5"/>
      <c r="AB32" s="5"/>
      <c r="AC32" s="16"/>
    </row>
    <row r="33" spans="1:29" x14ac:dyDescent="0.2">
      <c r="A33" s="4" t="s">
        <v>27</v>
      </c>
      <c r="B33" s="5" t="s">
        <v>10</v>
      </c>
      <c r="C33" s="5">
        <v>27.841930389404297</v>
      </c>
      <c r="D33" s="5">
        <f>AVERAGE(C33:C34)</f>
        <v>27.959826469421387</v>
      </c>
      <c r="E33" s="5">
        <f>D17</f>
        <v>16.768653869628906</v>
      </c>
      <c r="F33" s="5">
        <f>D33-E33</f>
        <v>11.19117259979248</v>
      </c>
      <c r="G33" s="5">
        <f t="shared" si="0"/>
        <v>11.19117259979248</v>
      </c>
      <c r="H33" s="5">
        <f>F33-G33</f>
        <v>0</v>
      </c>
      <c r="I33" s="16">
        <f>2^-(H33)</f>
        <v>1</v>
      </c>
      <c r="J33" s="7"/>
      <c r="K33" s="4" t="s">
        <v>27</v>
      </c>
      <c r="L33" s="5" t="s">
        <v>11</v>
      </c>
      <c r="M33" s="5">
        <v>29.216676712036133</v>
      </c>
      <c r="N33" s="5">
        <f>AVERAGE(M33:M34)</f>
        <v>29.156792640686035</v>
      </c>
      <c r="O33" s="5">
        <f>N17</f>
        <v>17.983475685119629</v>
      </c>
      <c r="P33" s="5">
        <f>N33-O33</f>
        <v>11.173316955566406</v>
      </c>
      <c r="Q33" s="5">
        <f t="shared" si="1"/>
        <v>11.19117259979248</v>
      </c>
      <c r="R33" s="5">
        <f>P33-Q33</f>
        <v>-1.7855644226074219E-2</v>
      </c>
      <c r="S33" s="6">
        <f>2^-(R33)</f>
        <v>1.0124534963899767</v>
      </c>
      <c r="T33" s="7"/>
      <c r="U33" s="4" t="s">
        <v>27</v>
      </c>
      <c r="V33" s="5" t="s">
        <v>12</v>
      </c>
      <c r="W33" s="5">
        <v>29.642688751220703</v>
      </c>
      <c r="X33" s="5">
        <f>AVERAGE(W33:W34)</f>
        <v>29.352557182312012</v>
      </c>
      <c r="Y33" s="5">
        <f>X17</f>
        <v>18.180532455444336</v>
      </c>
      <c r="Z33" s="5">
        <f>X33-Y33</f>
        <v>11.172024726867676</v>
      </c>
      <c r="AA33" s="5">
        <f t="shared" si="2"/>
        <v>11.19117259979248</v>
      </c>
      <c r="AB33" s="5">
        <f>Z33-AA33</f>
        <v>-1.9147872924804688E-2</v>
      </c>
      <c r="AC33" s="16">
        <f>2^-(AB33)</f>
        <v>1.0133607619844907</v>
      </c>
    </row>
    <row r="34" spans="1:29" x14ac:dyDescent="0.2">
      <c r="A34" s="4" t="s">
        <v>27</v>
      </c>
      <c r="B34" s="5" t="s">
        <v>10</v>
      </c>
      <c r="C34" s="5">
        <v>28.077722549438477</v>
      </c>
      <c r="D34" s="5"/>
      <c r="E34" s="5"/>
      <c r="F34" s="5"/>
      <c r="G34" s="5"/>
      <c r="H34" s="5"/>
      <c r="I34" s="16"/>
      <c r="J34" s="7"/>
      <c r="K34" s="4" t="s">
        <v>27</v>
      </c>
      <c r="L34" s="5" t="s">
        <v>11</v>
      </c>
      <c r="M34" s="5">
        <v>29.096908569335938</v>
      </c>
      <c r="N34" s="5"/>
      <c r="O34" s="5"/>
      <c r="P34" s="5"/>
      <c r="Q34" s="5"/>
      <c r="R34" s="5"/>
      <c r="S34" s="6"/>
      <c r="T34" s="7"/>
      <c r="U34" s="4" t="s">
        <v>27</v>
      </c>
      <c r="V34" s="5" t="s">
        <v>12</v>
      </c>
      <c r="W34" s="5">
        <v>29.06242561340332</v>
      </c>
      <c r="X34" s="5"/>
      <c r="Y34" s="5"/>
      <c r="Z34" s="5"/>
      <c r="AA34" s="5"/>
      <c r="AB34" s="5"/>
      <c r="AC34" s="16"/>
    </row>
    <row r="35" spans="1:29" x14ac:dyDescent="0.2">
      <c r="A35" s="4" t="s">
        <v>28</v>
      </c>
      <c r="B35" s="5" t="s">
        <v>10</v>
      </c>
      <c r="C35" s="5">
        <v>29.849977493286133</v>
      </c>
      <c r="D35" s="5">
        <f>AVERAGE(C35:C36)</f>
        <v>30.059453010559082</v>
      </c>
      <c r="E35" s="5">
        <f>D17</f>
        <v>16.768653869628906</v>
      </c>
      <c r="F35" s="5">
        <f>D35-E35</f>
        <v>13.290799140930176</v>
      </c>
      <c r="G35" s="5">
        <f t="shared" si="0"/>
        <v>13.290799140930176</v>
      </c>
      <c r="H35" s="5">
        <f>F35-G35</f>
        <v>0</v>
      </c>
      <c r="I35" s="16">
        <f>2^-(H35)</f>
        <v>1</v>
      </c>
      <c r="J35" s="7"/>
      <c r="K35" s="4" t="s">
        <v>28</v>
      </c>
      <c r="L35" s="5" t="s">
        <v>11</v>
      </c>
      <c r="M35" s="5">
        <v>30.369636535644531</v>
      </c>
      <c r="N35" s="5">
        <f>AVERAGE(M35:M36)</f>
        <v>29.879380226135254</v>
      </c>
      <c r="O35" s="5">
        <f>N17</f>
        <v>17.983475685119629</v>
      </c>
      <c r="P35" s="5">
        <f>N35-O35</f>
        <v>11.895904541015625</v>
      </c>
      <c r="Q35" s="5">
        <f t="shared" si="1"/>
        <v>13.290799140930176</v>
      </c>
      <c r="R35" s="5">
        <f>P35-Q35</f>
        <v>-1.3948945999145508</v>
      </c>
      <c r="S35" s="6">
        <f>2^-(R35)</f>
        <v>2.6296933938515026</v>
      </c>
      <c r="T35" s="7"/>
      <c r="U35" s="4" t="s">
        <v>28</v>
      </c>
      <c r="V35" s="5" t="s">
        <v>12</v>
      </c>
      <c r="W35" s="5">
        <v>30.874929428100586</v>
      </c>
      <c r="X35" s="5">
        <f>AVERAGE(W35:W36)</f>
        <v>30.518735885620117</v>
      </c>
      <c r="Y35" s="5">
        <f>X17</f>
        <v>18.180532455444336</v>
      </c>
      <c r="Z35" s="5">
        <f>X35-Y35</f>
        <v>12.338203430175781</v>
      </c>
      <c r="AA35" s="5">
        <f t="shared" si="2"/>
        <v>13.290799140930176</v>
      </c>
      <c r="AB35" s="5">
        <f>Z35-AA35</f>
        <v>-0.95259571075439453</v>
      </c>
      <c r="AC35" s="16">
        <f>2^-(AB35)</f>
        <v>1.9353516304261185</v>
      </c>
    </row>
    <row r="36" spans="1:29" x14ac:dyDescent="0.2">
      <c r="A36" s="4" t="s">
        <v>28</v>
      </c>
      <c r="B36" s="5" t="s">
        <v>10</v>
      </c>
      <c r="C36" s="5">
        <v>30.268928527832031</v>
      </c>
      <c r="D36" s="5"/>
      <c r="E36" s="5"/>
      <c r="F36" s="5"/>
      <c r="G36" s="5"/>
      <c r="H36" s="5"/>
      <c r="I36" s="16"/>
      <c r="J36" s="7"/>
      <c r="K36" s="4" t="s">
        <v>28</v>
      </c>
      <c r="L36" s="5" t="s">
        <v>11</v>
      </c>
      <c r="M36" s="5">
        <v>29.389123916625977</v>
      </c>
      <c r="N36" s="5"/>
      <c r="O36" s="5"/>
      <c r="P36" s="5"/>
      <c r="Q36" s="5"/>
      <c r="R36" s="5"/>
      <c r="S36" s="6"/>
      <c r="T36" s="7"/>
      <c r="U36" s="4" t="s">
        <v>28</v>
      </c>
      <c r="V36" s="5" t="s">
        <v>12</v>
      </c>
      <c r="W36" s="5">
        <v>30.162542343139648</v>
      </c>
      <c r="X36" s="5"/>
      <c r="Y36" s="5"/>
      <c r="Z36" s="5"/>
      <c r="AA36" s="5"/>
      <c r="AB36" s="5"/>
      <c r="AC36" s="16"/>
    </row>
    <row r="37" spans="1:29" x14ac:dyDescent="0.2">
      <c r="A37" s="4" t="s">
        <v>29</v>
      </c>
      <c r="B37" s="5" t="s">
        <v>10</v>
      </c>
      <c r="C37" s="5">
        <v>22.445528030395508</v>
      </c>
      <c r="D37" s="5">
        <f>AVERAGE(C37:C38)</f>
        <v>22.33003044128418</v>
      </c>
      <c r="E37" s="5">
        <f>D17</f>
        <v>16.768653869628906</v>
      </c>
      <c r="F37" s="5">
        <f>D37-E37</f>
        <v>5.5613765716552734</v>
      </c>
      <c r="G37" s="5">
        <f t="shared" si="0"/>
        <v>5.5613765716552734</v>
      </c>
      <c r="H37" s="5">
        <f>F37-G37</f>
        <v>0</v>
      </c>
      <c r="I37" s="16">
        <f>2^-(H37)</f>
        <v>1</v>
      </c>
      <c r="J37" s="7"/>
      <c r="K37" s="4" t="s">
        <v>29</v>
      </c>
      <c r="L37" s="5" t="s">
        <v>11</v>
      </c>
      <c r="M37" s="5">
        <v>23.39630126953125</v>
      </c>
      <c r="N37" s="5">
        <f>AVERAGE(M37:M38)</f>
        <v>23.487553596496582</v>
      </c>
      <c r="O37" s="5">
        <f>N17</f>
        <v>17.983475685119629</v>
      </c>
      <c r="P37" s="5">
        <f>N37-O37</f>
        <v>5.5040779113769531</v>
      </c>
      <c r="Q37" s="5">
        <f t="shared" si="1"/>
        <v>5.5613765716552734</v>
      </c>
      <c r="R37" s="5">
        <f>P37-Q37</f>
        <v>-5.7298660278320312E-2</v>
      </c>
      <c r="S37" s="6">
        <f>2^-(R37)</f>
        <v>1.0405156471256722</v>
      </c>
      <c r="T37" s="7"/>
      <c r="U37" s="4" t="s">
        <v>29</v>
      </c>
      <c r="V37" s="5" t="s">
        <v>12</v>
      </c>
      <c r="W37" s="5">
        <v>24.118034362792969</v>
      </c>
      <c r="X37" s="5">
        <f>AVERAGE(W37:W38)</f>
        <v>24.038776397705078</v>
      </c>
      <c r="Y37" s="5">
        <f>X17</f>
        <v>18.180532455444336</v>
      </c>
      <c r="Z37" s="5">
        <f>X37-Y37</f>
        <v>5.8582439422607422</v>
      </c>
      <c r="AA37" s="5">
        <f t="shared" si="2"/>
        <v>5.5613765716552734</v>
      </c>
      <c r="AB37" s="5">
        <f>Z37-AA37</f>
        <v>0.29686737060546875</v>
      </c>
      <c r="AC37" s="16">
        <f>2^-(AB37)</f>
        <v>0.814018015683317</v>
      </c>
    </row>
    <row r="38" spans="1:29" x14ac:dyDescent="0.2">
      <c r="A38" s="4" t="s">
        <v>29</v>
      </c>
      <c r="B38" s="5" t="s">
        <v>10</v>
      </c>
      <c r="C38" s="5">
        <v>22.214532852172852</v>
      </c>
      <c r="D38" s="5"/>
      <c r="E38" s="5"/>
      <c r="F38" s="5"/>
      <c r="G38" s="5"/>
      <c r="H38" s="5"/>
      <c r="I38" s="16"/>
      <c r="J38" s="7"/>
      <c r="K38" s="4" t="s">
        <v>29</v>
      </c>
      <c r="L38" s="5" t="s">
        <v>11</v>
      </c>
      <c r="M38" s="5">
        <v>23.578805923461914</v>
      </c>
      <c r="N38" s="5"/>
      <c r="O38" s="5"/>
      <c r="P38" s="5"/>
      <c r="Q38" s="5"/>
      <c r="R38" s="5"/>
      <c r="S38" s="6"/>
      <c r="T38" s="7"/>
      <c r="U38" s="4" t="s">
        <v>29</v>
      </c>
      <c r="V38" s="5" t="s">
        <v>12</v>
      </c>
      <c r="W38" s="5">
        <v>23.959518432617188</v>
      </c>
      <c r="X38" s="5"/>
      <c r="Y38" s="5"/>
      <c r="Z38" s="5"/>
      <c r="AA38" s="5"/>
      <c r="AB38" s="5"/>
      <c r="AC38" s="16"/>
    </row>
    <row r="39" spans="1:29" x14ac:dyDescent="0.2">
      <c r="A39" s="4" t="s">
        <v>30</v>
      </c>
      <c r="B39" s="5" t="s">
        <v>10</v>
      </c>
      <c r="C39" s="5">
        <v>14.2508544921875</v>
      </c>
      <c r="D39" s="5">
        <f>AVERAGE(C39:C40)</f>
        <v>14.248642921447754</v>
      </c>
      <c r="E39" s="5">
        <f>D17</f>
        <v>16.768653869628906</v>
      </c>
      <c r="F39" s="5">
        <f>D39-E39</f>
        <v>-2.5200109481811523</v>
      </c>
      <c r="G39" s="5">
        <f t="shared" si="0"/>
        <v>-2.5200109481811523</v>
      </c>
      <c r="H39" s="5">
        <f>F39-G39</f>
        <v>0</v>
      </c>
      <c r="I39" s="16">
        <f>2^-(H39)</f>
        <v>1</v>
      </c>
      <c r="J39" s="7"/>
      <c r="K39" s="4" t="s">
        <v>30</v>
      </c>
      <c r="L39" s="5" t="s">
        <v>11</v>
      </c>
      <c r="M39" s="5">
        <v>15.597354888916016</v>
      </c>
      <c r="N39" s="5">
        <f>AVERAGE(M39:M40)</f>
        <v>15.452737808227539</v>
      </c>
      <c r="O39" s="5">
        <f>N17</f>
        <v>17.983475685119629</v>
      </c>
      <c r="P39" s="5">
        <f>N39-O39</f>
        <v>-2.5307378768920898</v>
      </c>
      <c r="Q39" s="5">
        <f t="shared" si="1"/>
        <v>-2.5200109481811523</v>
      </c>
      <c r="R39" s="5">
        <f>P39-Q39</f>
        <v>-1.07269287109375E-2</v>
      </c>
      <c r="S39" s="6">
        <f>2^-(R39)</f>
        <v>1.007463051172546</v>
      </c>
      <c r="T39" s="7"/>
      <c r="U39" s="4" t="s">
        <v>30</v>
      </c>
      <c r="V39" s="5" t="s">
        <v>12</v>
      </c>
      <c r="W39" s="5">
        <v>15.79832935333252</v>
      </c>
      <c r="X39" s="5">
        <f>AVERAGE(W39:W40)</f>
        <v>15.811133861541748</v>
      </c>
      <c r="Y39" s="5">
        <f>X17</f>
        <v>18.180532455444336</v>
      </c>
      <c r="Z39" s="5">
        <f>X39-Y39</f>
        <v>-2.3693985939025879</v>
      </c>
      <c r="AA39" s="5">
        <f t="shared" si="2"/>
        <v>-2.5200109481811523</v>
      </c>
      <c r="AB39" s="5">
        <f>Z39-AA39</f>
        <v>0.15061235427856445</v>
      </c>
      <c r="AC39" s="16">
        <f>2^-(AB39)</f>
        <v>0.90086800654519494</v>
      </c>
    </row>
    <row r="40" spans="1:29" x14ac:dyDescent="0.2">
      <c r="A40" s="4" t="s">
        <v>30</v>
      </c>
      <c r="B40" s="5" t="s">
        <v>10</v>
      </c>
      <c r="C40" s="5">
        <v>14.246431350708008</v>
      </c>
      <c r="D40" s="5"/>
      <c r="E40" s="5"/>
      <c r="F40" s="5"/>
      <c r="G40" s="5"/>
      <c r="H40" s="5"/>
      <c r="I40" s="16"/>
      <c r="J40" s="7"/>
      <c r="K40" s="4" t="s">
        <v>30</v>
      </c>
      <c r="L40" s="5" t="s">
        <v>11</v>
      </c>
      <c r="M40" s="5">
        <v>15.308120727539062</v>
      </c>
      <c r="N40" s="5"/>
      <c r="O40" s="5"/>
      <c r="P40" s="5"/>
      <c r="Q40" s="5"/>
      <c r="R40" s="5"/>
      <c r="S40" s="6"/>
      <c r="T40" s="7"/>
      <c r="U40" s="4" t="s">
        <v>30</v>
      </c>
      <c r="V40" s="5" t="s">
        <v>12</v>
      </c>
      <c r="W40" s="5">
        <v>15.823938369750977</v>
      </c>
      <c r="X40" s="5"/>
      <c r="Y40" s="5"/>
      <c r="Z40" s="5"/>
      <c r="AA40" s="5"/>
      <c r="AB40" s="5"/>
      <c r="AC40" s="16"/>
    </row>
    <row r="41" spans="1:29" x14ac:dyDescent="0.2">
      <c r="A41" s="4" t="s">
        <v>31</v>
      </c>
      <c r="B41" s="5" t="s">
        <v>10</v>
      </c>
      <c r="C41" s="5">
        <v>22.019758224487305</v>
      </c>
      <c r="D41" s="5">
        <f>AVERAGE(C41:C42)</f>
        <v>21.996648788452148</v>
      </c>
      <c r="E41" s="5">
        <f>D17</f>
        <v>16.768653869628906</v>
      </c>
      <c r="F41" s="5">
        <f>D41-E41</f>
        <v>5.2279949188232422</v>
      </c>
      <c r="G41" s="5">
        <f t="shared" si="0"/>
        <v>5.2279949188232422</v>
      </c>
      <c r="H41" s="5">
        <f>F41-G41</f>
        <v>0</v>
      </c>
      <c r="I41" s="16">
        <f>2^-(H41)</f>
        <v>1</v>
      </c>
      <c r="J41" s="7"/>
      <c r="K41" s="4" t="s">
        <v>31</v>
      </c>
      <c r="L41" s="5" t="s">
        <v>11</v>
      </c>
      <c r="M41" s="5">
        <v>22.961067199707031</v>
      </c>
      <c r="N41" s="5">
        <f>AVERAGE(M41:M42)</f>
        <v>22.849695205688477</v>
      </c>
      <c r="O41" s="5">
        <f>N17</f>
        <v>17.983475685119629</v>
      </c>
      <c r="P41" s="5">
        <f>N41-O41</f>
        <v>4.8662195205688477</v>
      </c>
      <c r="Q41" s="5">
        <f t="shared" si="1"/>
        <v>5.2279949188232422</v>
      </c>
      <c r="R41" s="5">
        <f>P41-Q41</f>
        <v>-0.36177539825439453</v>
      </c>
      <c r="S41" s="6">
        <f>2^-(R41)</f>
        <v>1.2850062694645046</v>
      </c>
      <c r="T41" s="7"/>
      <c r="U41" s="4" t="s">
        <v>31</v>
      </c>
      <c r="V41" s="5" t="s">
        <v>12</v>
      </c>
      <c r="W41" s="5">
        <v>23.572761535644531</v>
      </c>
      <c r="X41" s="5">
        <f>AVERAGE(W41:W42)</f>
        <v>23.500058174133301</v>
      </c>
      <c r="Y41" s="5">
        <f>X17</f>
        <v>18.180532455444336</v>
      </c>
      <c r="Z41" s="5">
        <f>X41-Y41</f>
        <v>5.3195257186889648</v>
      </c>
      <c r="AA41" s="5">
        <f t="shared" si="2"/>
        <v>5.2279949188232422</v>
      </c>
      <c r="AB41" s="5">
        <f>Z41-AA41</f>
        <v>9.1530799865722656E-2</v>
      </c>
      <c r="AC41" s="16">
        <f>2^-(AB41)</f>
        <v>0.93852637887866996</v>
      </c>
    </row>
    <row r="42" spans="1:29" x14ac:dyDescent="0.2">
      <c r="A42" s="4" t="s">
        <v>31</v>
      </c>
      <c r="B42" s="5" t="s">
        <v>10</v>
      </c>
      <c r="C42" s="5">
        <v>21.973539352416992</v>
      </c>
      <c r="D42" s="5"/>
      <c r="E42" s="5"/>
      <c r="F42" s="5"/>
      <c r="G42" s="5"/>
      <c r="H42" s="5"/>
      <c r="I42" s="16"/>
      <c r="J42" s="7"/>
      <c r="K42" s="4" t="s">
        <v>31</v>
      </c>
      <c r="L42" s="5" t="s">
        <v>11</v>
      </c>
      <c r="M42" s="5">
        <v>22.738323211669922</v>
      </c>
      <c r="N42" s="5"/>
      <c r="O42" s="5"/>
      <c r="P42" s="5"/>
      <c r="Q42" s="5"/>
      <c r="R42" s="5"/>
      <c r="S42" s="6"/>
      <c r="T42" s="7"/>
      <c r="U42" s="4" t="s">
        <v>31</v>
      </c>
      <c r="V42" s="5" t="s">
        <v>12</v>
      </c>
      <c r="W42" s="5">
        <v>23.42735481262207</v>
      </c>
      <c r="X42" s="5"/>
      <c r="Y42" s="5"/>
      <c r="Z42" s="5"/>
      <c r="AA42" s="5"/>
      <c r="AB42" s="5"/>
      <c r="AC42" s="16"/>
    </row>
    <row r="43" spans="1:29" x14ac:dyDescent="0.2">
      <c r="A43" s="4" t="s">
        <v>32</v>
      </c>
      <c r="B43" s="5" t="s">
        <v>10</v>
      </c>
      <c r="C43" s="5">
        <v>23.834287643432617</v>
      </c>
      <c r="D43" s="5">
        <f>AVERAGE(C43:C44)</f>
        <v>23.908732414245605</v>
      </c>
      <c r="E43" s="5">
        <f>D17</f>
        <v>16.768653869628906</v>
      </c>
      <c r="F43" s="5">
        <f>D43-E43</f>
        <v>7.1400785446166992</v>
      </c>
      <c r="G43" s="5">
        <f t="shared" si="0"/>
        <v>7.1400785446166992</v>
      </c>
      <c r="H43" s="5">
        <f>F43-G43</f>
        <v>0</v>
      </c>
      <c r="I43" s="16">
        <f>2^-(H43)</f>
        <v>1</v>
      </c>
      <c r="J43" s="7"/>
      <c r="K43" s="4" t="s">
        <v>32</v>
      </c>
      <c r="L43" s="5" t="s">
        <v>11</v>
      </c>
      <c r="M43" s="5">
        <v>25.119541168212891</v>
      </c>
      <c r="N43" s="5">
        <f>AVERAGE(M43:M44)</f>
        <v>25.163270950317383</v>
      </c>
      <c r="O43" s="5">
        <f>N17</f>
        <v>17.983475685119629</v>
      </c>
      <c r="P43" s="5">
        <f>N43-O43</f>
        <v>7.1797952651977539</v>
      </c>
      <c r="Q43" s="5">
        <f t="shared" si="1"/>
        <v>7.1400785446166992</v>
      </c>
      <c r="R43" s="5">
        <f>P43-Q43</f>
        <v>3.9716720581054688E-2</v>
      </c>
      <c r="S43" s="6">
        <f>2^-(R43)</f>
        <v>0.97284595117493766</v>
      </c>
      <c r="T43" s="7"/>
      <c r="U43" s="4" t="s">
        <v>32</v>
      </c>
      <c r="V43" s="5" t="s">
        <v>12</v>
      </c>
      <c r="W43" s="5">
        <v>25.600339889526367</v>
      </c>
      <c r="X43" s="5">
        <f>AVERAGE(W43:W44)</f>
        <v>25.604070663452148</v>
      </c>
      <c r="Y43" s="5">
        <f>X17</f>
        <v>18.180532455444336</v>
      </c>
      <c r="Z43" s="5">
        <f>X43-Y43</f>
        <v>7.4235382080078125</v>
      </c>
      <c r="AA43" s="5">
        <f t="shared" si="2"/>
        <v>7.1400785446166992</v>
      </c>
      <c r="AB43" s="5">
        <f>Z43-AA43</f>
        <v>0.28345966339111328</v>
      </c>
      <c r="AC43" s="16">
        <f>2^-(AB43)</f>
        <v>0.82161836615782313</v>
      </c>
    </row>
    <row r="44" spans="1:29" x14ac:dyDescent="0.2">
      <c r="A44" s="4" t="s">
        <v>32</v>
      </c>
      <c r="B44" s="5" t="s">
        <v>10</v>
      </c>
      <c r="C44" s="5">
        <v>23.983177185058594</v>
      </c>
      <c r="D44" s="5"/>
      <c r="E44" s="5"/>
      <c r="F44" s="5"/>
      <c r="G44" s="5"/>
      <c r="H44" s="5"/>
      <c r="I44" s="16"/>
      <c r="J44" s="7"/>
      <c r="K44" s="4" t="s">
        <v>32</v>
      </c>
      <c r="L44" s="5" t="s">
        <v>11</v>
      </c>
      <c r="M44" s="5">
        <v>25.207000732421875</v>
      </c>
      <c r="N44" s="5"/>
      <c r="O44" s="5"/>
      <c r="P44" s="5"/>
      <c r="Q44" s="5"/>
      <c r="R44" s="5"/>
      <c r="S44" s="6"/>
      <c r="T44" s="7"/>
      <c r="U44" s="4" t="s">
        <v>32</v>
      </c>
      <c r="V44" s="5" t="s">
        <v>12</v>
      </c>
      <c r="W44" s="5">
        <v>25.60780143737793</v>
      </c>
      <c r="X44" s="5"/>
      <c r="Y44" s="5"/>
      <c r="Z44" s="5"/>
      <c r="AA44" s="5"/>
      <c r="AB44" s="5"/>
      <c r="AC44" s="16"/>
    </row>
    <row r="45" spans="1:29" x14ac:dyDescent="0.2">
      <c r="A45" s="4" t="s">
        <v>33</v>
      </c>
      <c r="B45" s="5" t="s">
        <v>10</v>
      </c>
      <c r="C45" s="5">
        <v>24.8873291015625</v>
      </c>
      <c r="D45" s="5">
        <f>AVERAGE(C45:C46)</f>
        <v>24.834493637084961</v>
      </c>
      <c r="E45" s="5">
        <f>D17</f>
        <v>16.768653869628906</v>
      </c>
      <c r="F45" s="5">
        <f>D45-E45</f>
        <v>8.0658397674560547</v>
      </c>
      <c r="G45" s="5">
        <f t="shared" si="0"/>
        <v>8.0658397674560547</v>
      </c>
      <c r="H45" s="5">
        <f>F45-G45</f>
        <v>0</v>
      </c>
      <c r="I45" s="16">
        <f>2^-(H45)</f>
        <v>1</v>
      </c>
      <c r="J45" s="7"/>
      <c r="K45" s="4" t="s">
        <v>33</v>
      </c>
      <c r="L45" s="5" t="s">
        <v>11</v>
      </c>
      <c r="M45" s="5">
        <v>25.939353942871094</v>
      </c>
      <c r="N45" s="5">
        <f>AVERAGE(M45:M46)</f>
        <v>25.966986656188965</v>
      </c>
      <c r="O45" s="5">
        <f>N17</f>
        <v>17.983475685119629</v>
      </c>
      <c r="P45" s="5">
        <f>N45-O45</f>
        <v>7.9835109710693359</v>
      </c>
      <c r="Q45" s="5">
        <f t="shared" si="1"/>
        <v>8.0658397674560547</v>
      </c>
      <c r="R45" s="5">
        <f>P45-Q45</f>
        <v>-8.232879638671875E-2</v>
      </c>
      <c r="S45" s="6">
        <f>2^-(R45)</f>
        <v>1.0587256554990847</v>
      </c>
      <c r="T45" s="7"/>
      <c r="U45" s="4" t="s">
        <v>33</v>
      </c>
      <c r="V45" s="5" t="s">
        <v>12</v>
      </c>
      <c r="W45" s="5">
        <v>26.415533065795898</v>
      </c>
      <c r="X45" s="5">
        <f>AVERAGE(W45:W46)</f>
        <v>26.316344261169434</v>
      </c>
      <c r="Y45" s="5">
        <f>X17</f>
        <v>18.180532455444336</v>
      </c>
      <c r="Z45" s="5">
        <f>X45-Y45</f>
        <v>8.1358118057250977</v>
      </c>
      <c r="AA45" s="5">
        <f t="shared" si="2"/>
        <v>8.0658397674560547</v>
      </c>
      <c r="AB45" s="5">
        <f>Z45-AA45</f>
        <v>6.9972038269042969E-2</v>
      </c>
      <c r="AC45" s="16">
        <f>2^-(AB45)</f>
        <v>0.95265646186670316</v>
      </c>
    </row>
    <row r="46" spans="1:29" x14ac:dyDescent="0.2">
      <c r="A46" s="4" t="s">
        <v>33</v>
      </c>
      <c r="B46" s="5" t="s">
        <v>10</v>
      </c>
      <c r="C46" s="5">
        <v>24.781658172607422</v>
      </c>
      <c r="D46" s="5"/>
      <c r="E46" s="5"/>
      <c r="F46" s="5"/>
      <c r="G46" s="5"/>
      <c r="H46" s="5"/>
      <c r="I46" s="16"/>
      <c r="J46" s="7"/>
      <c r="K46" s="4" t="s">
        <v>33</v>
      </c>
      <c r="L46" s="5" t="s">
        <v>11</v>
      </c>
      <c r="M46" s="5">
        <v>25.994619369506836</v>
      </c>
      <c r="N46" s="5"/>
      <c r="O46" s="5"/>
      <c r="P46" s="5"/>
      <c r="Q46" s="5"/>
      <c r="R46" s="5"/>
      <c r="S46" s="6"/>
      <c r="T46" s="7"/>
      <c r="U46" s="4" t="s">
        <v>33</v>
      </c>
      <c r="V46" s="5" t="s">
        <v>12</v>
      </c>
      <c r="W46" s="5">
        <v>26.217155456542969</v>
      </c>
      <c r="X46" s="5"/>
      <c r="Y46" s="5"/>
      <c r="Z46" s="5"/>
      <c r="AA46" s="5"/>
      <c r="AB46" s="5"/>
      <c r="AC46" s="16"/>
    </row>
    <row r="47" spans="1:29" x14ac:dyDescent="0.2">
      <c r="A47" s="4" t="s">
        <v>34</v>
      </c>
      <c r="B47" s="5" t="s">
        <v>10</v>
      </c>
      <c r="C47" s="5">
        <v>25.366849899291992</v>
      </c>
      <c r="D47" s="5">
        <f>AVERAGE(C47:C48)</f>
        <v>25.323531150817871</v>
      </c>
      <c r="E47" s="5">
        <f>D17</f>
        <v>16.768653869628906</v>
      </c>
      <c r="F47" s="5">
        <f>D47-E47</f>
        <v>8.5548772811889648</v>
      </c>
      <c r="G47" s="5">
        <f t="shared" si="0"/>
        <v>8.5548772811889648</v>
      </c>
      <c r="H47" s="5">
        <f>F47-G47</f>
        <v>0</v>
      </c>
      <c r="I47" s="16">
        <f>2^-(H47)</f>
        <v>1</v>
      </c>
      <c r="J47" s="7"/>
      <c r="K47" s="4" t="s">
        <v>34</v>
      </c>
      <c r="L47" s="5" t="s">
        <v>11</v>
      </c>
      <c r="M47" s="5">
        <v>26.728721618652344</v>
      </c>
      <c r="N47" s="5">
        <f>AVERAGE(M47:M48)</f>
        <v>26.703025817871094</v>
      </c>
      <c r="O47" s="5">
        <f>N17</f>
        <v>17.983475685119629</v>
      </c>
      <c r="P47" s="5">
        <f>N47-O47</f>
        <v>8.7195501327514648</v>
      </c>
      <c r="Q47" s="5">
        <f t="shared" si="1"/>
        <v>8.5548772811889648</v>
      </c>
      <c r="R47" s="5">
        <f>P47-Q47</f>
        <v>0.1646728515625</v>
      </c>
      <c r="S47" s="6">
        <f>2^-(R47)</f>
        <v>0.89213079786391269</v>
      </c>
      <c r="T47" s="7"/>
      <c r="U47" s="4" t="s">
        <v>34</v>
      </c>
      <c r="V47" s="5" t="s">
        <v>12</v>
      </c>
      <c r="W47" s="5">
        <v>26.829551696777344</v>
      </c>
      <c r="X47" s="5">
        <f>AVERAGE(W47:W48)</f>
        <v>26.756731033325195</v>
      </c>
      <c r="Y47" s="5">
        <f>X17</f>
        <v>18.180532455444336</v>
      </c>
      <c r="Z47" s="5">
        <f>X47-Y47</f>
        <v>8.5761985778808594</v>
      </c>
      <c r="AA47" s="5">
        <f t="shared" si="2"/>
        <v>8.5548772811889648</v>
      </c>
      <c r="AB47" s="5">
        <f>Z47-AA47</f>
        <v>2.1321296691894531E-2</v>
      </c>
      <c r="AC47" s="16">
        <f>2^-(AB47)</f>
        <v>0.98532987372990954</v>
      </c>
    </row>
    <row r="48" spans="1:29" x14ac:dyDescent="0.2">
      <c r="A48" s="4" t="s">
        <v>34</v>
      </c>
      <c r="B48" s="5" t="s">
        <v>10</v>
      </c>
      <c r="C48" s="5">
        <v>25.28021240234375</v>
      </c>
      <c r="D48" s="5"/>
      <c r="E48" s="5"/>
      <c r="F48" s="5"/>
      <c r="G48" s="5"/>
      <c r="H48" s="5"/>
      <c r="I48" s="16"/>
      <c r="J48" s="7"/>
      <c r="K48" s="4" t="s">
        <v>34</v>
      </c>
      <c r="L48" s="5" t="s">
        <v>11</v>
      </c>
      <c r="M48" s="5">
        <v>26.677330017089844</v>
      </c>
      <c r="N48" s="5"/>
      <c r="O48" s="5"/>
      <c r="P48" s="5"/>
      <c r="Q48" s="5"/>
      <c r="R48" s="5"/>
      <c r="S48" s="6"/>
      <c r="T48" s="7"/>
      <c r="U48" s="4" t="s">
        <v>34</v>
      </c>
      <c r="V48" s="5" t="s">
        <v>12</v>
      </c>
      <c r="W48" s="5">
        <v>26.683910369873047</v>
      </c>
      <c r="X48" s="5"/>
      <c r="Y48" s="5"/>
      <c r="Z48" s="5"/>
      <c r="AA48" s="5"/>
      <c r="AB48" s="5"/>
      <c r="AC48" s="16"/>
    </row>
    <row r="49" spans="1:29" x14ac:dyDescent="0.2">
      <c r="A49" s="4" t="s">
        <v>35</v>
      </c>
      <c r="B49" s="5" t="s">
        <v>10</v>
      </c>
      <c r="C49" s="5">
        <v>23.328929901123047</v>
      </c>
      <c r="D49" s="5">
        <f>AVERAGE(C49:C50)</f>
        <v>23.259746551513672</v>
      </c>
      <c r="E49" s="5">
        <f>D17</f>
        <v>16.768653869628906</v>
      </c>
      <c r="F49" s="5">
        <f>D49-E49</f>
        <v>6.4910926818847656</v>
      </c>
      <c r="G49" s="5">
        <f t="shared" si="0"/>
        <v>6.4910926818847656</v>
      </c>
      <c r="H49" s="5">
        <f>F49-G49</f>
        <v>0</v>
      </c>
      <c r="I49" s="16">
        <f>2^-(H49)</f>
        <v>1</v>
      </c>
      <c r="J49" s="7"/>
      <c r="K49" s="4" t="s">
        <v>35</v>
      </c>
      <c r="L49" s="5" t="s">
        <v>11</v>
      </c>
      <c r="M49" s="5">
        <v>24.271368026733398</v>
      </c>
      <c r="N49" s="5">
        <f>AVERAGE(M49:M50)</f>
        <v>24.122199058532715</v>
      </c>
      <c r="O49" s="5">
        <f>N17</f>
        <v>17.983475685119629</v>
      </c>
      <c r="P49" s="5">
        <f>N49-O49</f>
        <v>6.1387233734130859</v>
      </c>
      <c r="Q49" s="5">
        <f t="shared" si="1"/>
        <v>6.4910926818847656</v>
      </c>
      <c r="R49" s="5">
        <f>P49-Q49</f>
        <v>-0.35236930847167969</v>
      </c>
      <c r="S49" s="6">
        <f>2^-(R49)</f>
        <v>1.2766555318309833</v>
      </c>
      <c r="T49" s="7"/>
      <c r="U49" s="4" t="s">
        <v>35</v>
      </c>
      <c r="V49" s="5" t="s">
        <v>12</v>
      </c>
      <c r="W49" s="5">
        <v>24.560493469238281</v>
      </c>
      <c r="X49" s="5">
        <f>AVERAGE(W49:W50)</f>
        <v>24.546305656433105</v>
      </c>
      <c r="Y49" s="5">
        <f>X17</f>
        <v>18.180532455444336</v>
      </c>
      <c r="Z49" s="5">
        <f>X49-Y49</f>
        <v>6.3657732009887695</v>
      </c>
      <c r="AA49" s="5">
        <f t="shared" si="2"/>
        <v>6.4910926818847656</v>
      </c>
      <c r="AB49" s="5">
        <f>Z49-AA49</f>
        <v>-0.12531948089599609</v>
      </c>
      <c r="AC49" s="16">
        <f>2^-(AB49)</f>
        <v>1.0907492493796092</v>
      </c>
    </row>
    <row r="50" spans="1:29" s="12" customFormat="1" ht="17" thickBot="1" x14ac:dyDescent="0.25">
      <c r="A50" s="8" t="s">
        <v>35</v>
      </c>
      <c r="B50" s="9" t="s">
        <v>10</v>
      </c>
      <c r="C50" s="9">
        <v>23.190563201904297</v>
      </c>
      <c r="D50" s="9"/>
      <c r="E50" s="9"/>
      <c r="F50" s="9"/>
      <c r="G50" s="9"/>
      <c r="H50" s="9"/>
      <c r="I50" s="18"/>
      <c r="J50" s="11"/>
      <c r="K50" s="8" t="s">
        <v>35</v>
      </c>
      <c r="L50" s="9" t="s">
        <v>11</v>
      </c>
      <c r="M50" s="9">
        <v>23.973030090332031</v>
      </c>
      <c r="N50" s="9"/>
      <c r="O50" s="9"/>
      <c r="P50" s="9"/>
      <c r="Q50" s="9"/>
      <c r="R50" s="9"/>
      <c r="S50" s="10"/>
      <c r="T50" s="11"/>
      <c r="U50" s="8" t="s">
        <v>35</v>
      </c>
      <c r="V50" s="9" t="s">
        <v>12</v>
      </c>
      <c r="W50" s="9">
        <v>24.53211784362793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B61FB-E850-8C44-BFD1-51DCDFF38167}">
  <dimension ref="A1:AD57"/>
  <sheetViews>
    <sheetView workbookViewId="0"/>
  </sheetViews>
  <sheetFormatPr baseColWidth="10" defaultRowHeight="16" x14ac:dyDescent="0.2"/>
  <cols>
    <col min="1" max="1" width="10.83203125" style="23"/>
    <col min="8" max="8" width="12.83203125" customWidth="1"/>
    <col min="11" max="11" width="10.83203125" style="23"/>
    <col min="18" max="18" width="12.83203125" customWidth="1"/>
    <col min="21" max="21" width="10.83203125" style="23"/>
    <col min="28" max="28" width="13.33203125" customWidth="1"/>
  </cols>
  <sheetData>
    <row r="1" spans="1:30" s="37" customFormat="1" ht="17" thickBot="1" x14ac:dyDescent="0.25">
      <c r="A1" s="36" t="s">
        <v>50</v>
      </c>
      <c r="K1" s="36"/>
      <c r="U1" s="36"/>
    </row>
    <row r="2" spans="1:30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2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2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  <c r="AD2" s="20"/>
    </row>
    <row r="3" spans="1:30" x14ac:dyDescent="0.2">
      <c r="A3" s="21" t="s">
        <v>9</v>
      </c>
      <c r="B3" s="5" t="s">
        <v>10</v>
      </c>
      <c r="C3" s="5">
        <v>9.7208261489868164</v>
      </c>
      <c r="D3" s="5">
        <f>AVERAGE(C3:C4)</f>
        <v>9.4645428657531738</v>
      </c>
      <c r="E3" s="5">
        <f>D17</f>
        <v>18.401622772216797</v>
      </c>
      <c r="F3" s="5">
        <f>D3-E3</f>
        <v>-8.937079906463623</v>
      </c>
      <c r="G3" s="5">
        <f>F3</f>
        <v>-8.937079906463623</v>
      </c>
      <c r="H3" s="5">
        <f>F3-G3</f>
        <v>0</v>
      </c>
      <c r="I3" s="16">
        <f>2^-(H3)</f>
        <v>1</v>
      </c>
      <c r="J3" s="17"/>
      <c r="K3" s="21" t="s">
        <v>9</v>
      </c>
      <c r="L3" s="5" t="s">
        <v>11</v>
      </c>
      <c r="M3" s="5">
        <v>9.236811637878418</v>
      </c>
      <c r="N3" s="5">
        <f>AVERAGE(M3:M4)</f>
        <v>9.3398137092590332</v>
      </c>
      <c r="O3" s="5">
        <f>N17</f>
        <v>18.108050346374512</v>
      </c>
      <c r="P3" s="5">
        <f>N3-O3</f>
        <v>-8.7682366371154785</v>
      </c>
      <c r="Q3" s="5">
        <f>G3</f>
        <v>-8.937079906463623</v>
      </c>
      <c r="R3" s="5">
        <f>P3-Q3</f>
        <v>0.16884326934814453</v>
      </c>
      <c r="S3" s="16">
        <f>2^-(R3)</f>
        <v>0.88955562730768567</v>
      </c>
      <c r="T3" s="17"/>
      <c r="U3" s="21" t="s">
        <v>9</v>
      </c>
      <c r="V3" s="5" t="s">
        <v>12</v>
      </c>
      <c r="W3" s="5">
        <v>10.06099796295166</v>
      </c>
      <c r="X3" s="5">
        <f>AVERAGE(W3:W4)</f>
        <v>10.02782154083252</v>
      </c>
      <c r="Y3" s="5">
        <f>X17</f>
        <v>18.647346496582031</v>
      </c>
      <c r="Z3" s="5">
        <f>X3-Y3</f>
        <v>-8.6195249557495117</v>
      </c>
      <c r="AA3" s="5">
        <f>Q3</f>
        <v>-8.937079906463623</v>
      </c>
      <c r="AB3" s="5">
        <f>Z3-AA3</f>
        <v>0.31755495071411133</v>
      </c>
      <c r="AC3" s="16">
        <f>2^-(AB3)</f>
        <v>0.80242866510784294</v>
      </c>
      <c r="AD3" s="20"/>
    </row>
    <row r="4" spans="1:30" x14ac:dyDescent="0.2">
      <c r="A4" s="21" t="s">
        <v>9</v>
      </c>
      <c r="B4" s="5" t="s">
        <v>10</v>
      </c>
      <c r="C4" s="5">
        <v>9.2082595825195312</v>
      </c>
      <c r="D4" s="5"/>
      <c r="E4" s="5"/>
      <c r="F4" s="5"/>
      <c r="G4" s="5"/>
      <c r="H4" s="5"/>
      <c r="I4" s="16"/>
      <c r="J4" s="17"/>
      <c r="K4" s="21" t="s">
        <v>9</v>
      </c>
      <c r="L4" s="5" t="s">
        <v>11</v>
      </c>
      <c r="M4" s="5">
        <v>9.4428157806396484</v>
      </c>
      <c r="N4" s="5"/>
      <c r="O4" s="5"/>
      <c r="P4" s="5"/>
      <c r="Q4" s="5"/>
      <c r="R4" s="5"/>
      <c r="S4" s="16"/>
      <c r="T4" s="17"/>
      <c r="U4" s="21" t="s">
        <v>9</v>
      </c>
      <c r="V4" s="5" t="s">
        <v>12</v>
      </c>
      <c r="W4" s="5">
        <v>9.9946451187133789</v>
      </c>
      <c r="X4" s="5"/>
      <c r="Y4" s="5"/>
      <c r="Z4" s="5"/>
      <c r="AA4" s="5"/>
      <c r="AB4" s="5"/>
      <c r="AC4" s="16"/>
      <c r="AD4" s="20"/>
    </row>
    <row r="5" spans="1:30" x14ac:dyDescent="0.2">
      <c r="A5" s="21" t="s">
        <v>13</v>
      </c>
      <c r="B5" s="5" t="s">
        <v>10</v>
      </c>
      <c r="C5" s="5">
        <v>22.355134963989258</v>
      </c>
      <c r="D5" s="5">
        <f>AVERAGE(C5:C6)</f>
        <v>22.374534606933594</v>
      </c>
      <c r="E5" s="5">
        <f>D17</f>
        <v>18.401622772216797</v>
      </c>
      <c r="F5" s="5">
        <f>D5-E5</f>
        <v>3.9729118347167969</v>
      </c>
      <c r="G5" s="5">
        <f t="shared" ref="G5:G49" si="0">F5</f>
        <v>3.9729118347167969</v>
      </c>
      <c r="H5" s="5">
        <f>F5-G5</f>
        <v>0</v>
      </c>
      <c r="I5" s="16">
        <f>2^-(H5)</f>
        <v>1</v>
      </c>
      <c r="J5" s="17"/>
      <c r="K5" s="21" t="s">
        <v>13</v>
      </c>
      <c r="L5" s="5" t="s">
        <v>11</v>
      </c>
      <c r="M5" s="5">
        <v>22.74510383605957</v>
      </c>
      <c r="N5" s="5">
        <f>AVERAGE(M5:M6)</f>
        <v>22.500099182128906</v>
      </c>
      <c r="O5" s="5">
        <f>N17</f>
        <v>18.108050346374512</v>
      </c>
      <c r="P5" s="5">
        <f>N5-O5</f>
        <v>4.3920488357543945</v>
      </c>
      <c r="Q5" s="5">
        <f t="shared" ref="Q5:Q49" si="1">G5</f>
        <v>3.9729118347167969</v>
      </c>
      <c r="R5" s="5">
        <f>P5-Q5</f>
        <v>0.41913700103759766</v>
      </c>
      <c r="S5" s="16">
        <f>2^-(R5)</f>
        <v>0.74787185648933063</v>
      </c>
      <c r="T5" s="17"/>
      <c r="U5" s="21" t="s">
        <v>13</v>
      </c>
      <c r="V5" s="5" t="s">
        <v>12</v>
      </c>
      <c r="W5" s="5">
        <v>22.99561882019043</v>
      </c>
      <c r="X5" s="5">
        <f>AVERAGE(W5:W6)</f>
        <v>22.748489379882812</v>
      </c>
      <c r="Y5" s="5">
        <f>X17</f>
        <v>18.647346496582031</v>
      </c>
      <c r="Z5" s="5">
        <f>X5-Y5</f>
        <v>4.1011428833007812</v>
      </c>
      <c r="AA5" s="5">
        <f t="shared" ref="AA5:AA49" si="2">Q5</f>
        <v>3.9729118347167969</v>
      </c>
      <c r="AB5" s="5">
        <f>Z5-AA5</f>
        <v>0.12823104858398438</v>
      </c>
      <c r="AC5" s="16">
        <f>2^-(AB5)</f>
        <v>0.91495262611357686</v>
      </c>
      <c r="AD5" s="20"/>
    </row>
    <row r="6" spans="1:30" x14ac:dyDescent="0.2">
      <c r="A6" s="21" t="s">
        <v>13</v>
      </c>
      <c r="B6" s="5" t="s">
        <v>10</v>
      </c>
      <c r="C6" s="5">
        <v>22.39393424987793</v>
      </c>
      <c r="D6" s="5"/>
      <c r="E6" s="5"/>
      <c r="F6" s="5"/>
      <c r="G6" s="5"/>
      <c r="H6" s="5"/>
      <c r="I6" s="16"/>
      <c r="J6" s="17"/>
      <c r="K6" s="21" t="s">
        <v>13</v>
      </c>
      <c r="L6" s="5" t="s">
        <v>11</v>
      </c>
      <c r="M6" s="5">
        <v>22.255094528198242</v>
      </c>
      <c r="N6" s="5"/>
      <c r="O6" s="5"/>
      <c r="P6" s="5"/>
      <c r="Q6" s="5"/>
      <c r="R6" s="5"/>
      <c r="S6" s="16"/>
      <c r="T6" s="17"/>
      <c r="U6" s="21" t="s">
        <v>13</v>
      </c>
      <c r="V6" s="5" t="s">
        <v>12</v>
      </c>
      <c r="W6" s="5">
        <v>22.501359939575195</v>
      </c>
      <c r="X6" s="5"/>
      <c r="Y6" s="5"/>
      <c r="Z6" s="5"/>
      <c r="AA6" s="5"/>
      <c r="AB6" s="5"/>
      <c r="AC6" s="16"/>
      <c r="AD6" s="20"/>
    </row>
    <row r="7" spans="1:30" x14ac:dyDescent="0.2">
      <c r="A7" s="21" t="s">
        <v>14</v>
      </c>
      <c r="B7" s="5" t="s">
        <v>10</v>
      </c>
      <c r="C7" s="5">
        <v>25.552560806274414</v>
      </c>
      <c r="D7" s="5">
        <f>AVERAGE(C7:C8)</f>
        <v>25.384888648986816</v>
      </c>
      <c r="E7" s="5">
        <f>D17</f>
        <v>18.401622772216797</v>
      </c>
      <c r="F7" s="5">
        <f>D7-E7</f>
        <v>6.9832658767700195</v>
      </c>
      <c r="G7" s="5">
        <f t="shared" si="0"/>
        <v>6.9832658767700195</v>
      </c>
      <c r="H7" s="5">
        <f>F7-G7</f>
        <v>0</v>
      </c>
      <c r="I7" s="16">
        <f>2^-(H7)</f>
        <v>1</v>
      </c>
      <c r="J7" s="17"/>
      <c r="K7" s="21" t="s">
        <v>14</v>
      </c>
      <c r="L7" s="5" t="s">
        <v>11</v>
      </c>
      <c r="M7" s="5">
        <v>25.127950668334961</v>
      </c>
      <c r="N7" s="5">
        <f>AVERAGE(M7:M8)</f>
        <v>25.221794128417969</v>
      </c>
      <c r="O7" s="5">
        <f>N17</f>
        <v>18.108050346374512</v>
      </c>
      <c r="P7" s="5">
        <f>N7-O7</f>
        <v>7.113743782043457</v>
      </c>
      <c r="Q7" s="5">
        <f t="shared" si="1"/>
        <v>6.9832658767700195</v>
      </c>
      <c r="R7" s="5">
        <f>P7-Q7</f>
        <v>0.1304779052734375</v>
      </c>
      <c r="S7" s="16">
        <f>2^-(R7)</f>
        <v>0.9135287857505926</v>
      </c>
      <c r="T7" s="17"/>
      <c r="U7" s="21" t="s">
        <v>14</v>
      </c>
      <c r="V7" s="5" t="s">
        <v>12</v>
      </c>
      <c r="W7" s="5">
        <v>25.516180038452148</v>
      </c>
      <c r="X7" s="5">
        <f>AVERAGE(W7:W8)</f>
        <v>25.536335945129395</v>
      </c>
      <c r="Y7" s="5">
        <f>X17</f>
        <v>18.647346496582031</v>
      </c>
      <c r="Z7" s="5">
        <f>X7-Y7</f>
        <v>6.8889894485473633</v>
      </c>
      <c r="AA7" s="5">
        <f t="shared" si="2"/>
        <v>6.9832658767700195</v>
      </c>
      <c r="AB7" s="5">
        <f>Z7-AA7</f>
        <v>-9.427642822265625E-2</v>
      </c>
      <c r="AC7" s="16">
        <f>2^-(AB7)</f>
        <v>1.0675298629777725</v>
      </c>
      <c r="AD7" s="20"/>
    </row>
    <row r="8" spans="1:30" x14ac:dyDescent="0.2">
      <c r="A8" s="21" t="s">
        <v>14</v>
      </c>
      <c r="B8" s="5" t="s">
        <v>10</v>
      </c>
      <c r="C8" s="5">
        <v>25.217216491699219</v>
      </c>
      <c r="D8" s="5"/>
      <c r="E8" s="5"/>
      <c r="F8" s="5"/>
      <c r="G8" s="5"/>
      <c r="H8" s="5"/>
      <c r="I8" s="16"/>
      <c r="J8" s="17"/>
      <c r="K8" s="21" t="s">
        <v>14</v>
      </c>
      <c r="L8" s="5" t="s">
        <v>11</v>
      </c>
      <c r="M8" s="5">
        <v>25.315637588500977</v>
      </c>
      <c r="N8" s="5"/>
      <c r="O8" s="5"/>
      <c r="P8" s="5"/>
      <c r="Q8" s="5"/>
      <c r="R8" s="5"/>
      <c r="S8" s="16"/>
      <c r="T8" s="17"/>
      <c r="U8" s="21" t="s">
        <v>14</v>
      </c>
      <c r="V8" s="5" t="s">
        <v>12</v>
      </c>
      <c r="W8" s="5">
        <v>25.556491851806641</v>
      </c>
      <c r="X8" s="5"/>
      <c r="Y8" s="5"/>
      <c r="Z8" s="5"/>
      <c r="AA8" s="5"/>
      <c r="AB8" s="5"/>
      <c r="AC8" s="16"/>
      <c r="AD8" s="20"/>
    </row>
    <row r="9" spans="1:30" x14ac:dyDescent="0.2">
      <c r="A9" s="21" t="s">
        <v>15</v>
      </c>
      <c r="B9" s="5" t="s">
        <v>10</v>
      </c>
      <c r="C9" s="5">
        <v>22.854120254516602</v>
      </c>
      <c r="D9" s="5">
        <f>AVERAGE(C9:C10)</f>
        <v>22.916519165039062</v>
      </c>
      <c r="E9" s="5">
        <f>D17</f>
        <v>18.401622772216797</v>
      </c>
      <c r="F9" s="5">
        <f>D9-E9</f>
        <v>4.5148963928222656</v>
      </c>
      <c r="G9" s="5">
        <f t="shared" si="0"/>
        <v>4.5148963928222656</v>
      </c>
      <c r="H9" s="5">
        <f>F9-G9</f>
        <v>0</v>
      </c>
      <c r="I9" s="16">
        <f>2^-(H9)</f>
        <v>1</v>
      </c>
      <c r="J9" s="17"/>
      <c r="K9" s="21" t="s">
        <v>15</v>
      </c>
      <c r="L9" s="5" t="s">
        <v>11</v>
      </c>
      <c r="M9" s="5">
        <v>22.829404830932617</v>
      </c>
      <c r="N9" s="5">
        <f>AVERAGE(M9:M10)</f>
        <v>22.72628116607666</v>
      </c>
      <c r="O9" s="5">
        <f>N17</f>
        <v>18.108050346374512</v>
      </c>
      <c r="P9" s="5">
        <f>N9-O9</f>
        <v>4.6182308197021484</v>
      </c>
      <c r="Q9" s="5">
        <f t="shared" si="1"/>
        <v>4.5148963928222656</v>
      </c>
      <c r="R9" s="5">
        <f>P9-Q9</f>
        <v>0.10333442687988281</v>
      </c>
      <c r="S9" s="16">
        <f>2^-(R9)</f>
        <v>0.93087901050183164</v>
      </c>
      <c r="T9" s="17"/>
      <c r="U9" s="21" t="s">
        <v>15</v>
      </c>
      <c r="V9" s="5" t="s">
        <v>12</v>
      </c>
      <c r="W9" s="5">
        <v>21.970678329467773</v>
      </c>
      <c r="X9" s="5">
        <f>AVERAGE(W9:W10)</f>
        <v>22.028593063354492</v>
      </c>
      <c r="Y9" s="5">
        <f>X17</f>
        <v>18.647346496582031</v>
      </c>
      <c r="Z9" s="5">
        <f>X9-Y9</f>
        <v>3.3812465667724609</v>
      </c>
      <c r="AA9" s="5">
        <f t="shared" si="2"/>
        <v>4.5148963928222656</v>
      </c>
      <c r="AB9" s="5">
        <f>Z9-AA9</f>
        <v>-1.1336498260498047</v>
      </c>
      <c r="AC9" s="16">
        <f>2^-(AB9)</f>
        <v>2.1941312464070126</v>
      </c>
      <c r="AD9" s="20"/>
    </row>
    <row r="10" spans="1:30" x14ac:dyDescent="0.2">
      <c r="A10" s="21" t="s">
        <v>15</v>
      </c>
      <c r="B10" s="5" t="s">
        <v>10</v>
      </c>
      <c r="C10" s="5">
        <v>22.978918075561523</v>
      </c>
      <c r="D10" s="5"/>
      <c r="E10" s="5"/>
      <c r="F10" s="5"/>
      <c r="G10" s="5"/>
      <c r="H10" s="5"/>
      <c r="I10" s="16"/>
      <c r="J10" s="17"/>
      <c r="K10" s="21" t="s">
        <v>15</v>
      </c>
      <c r="L10" s="5" t="s">
        <v>11</v>
      </c>
      <c r="M10" s="5">
        <v>22.623157501220703</v>
      </c>
      <c r="N10" s="5"/>
      <c r="O10" s="5"/>
      <c r="P10" s="5"/>
      <c r="Q10" s="5"/>
      <c r="R10" s="5"/>
      <c r="S10" s="16"/>
      <c r="T10" s="17"/>
      <c r="U10" s="21" t="s">
        <v>15</v>
      </c>
      <c r="V10" s="5" t="s">
        <v>12</v>
      </c>
      <c r="W10" s="5">
        <v>22.086507797241211</v>
      </c>
      <c r="X10" s="5"/>
      <c r="Y10" s="5"/>
      <c r="Z10" s="5"/>
      <c r="AA10" s="5"/>
      <c r="AB10" s="5"/>
      <c r="AC10" s="16"/>
      <c r="AD10" s="20"/>
    </row>
    <row r="11" spans="1:30" x14ac:dyDescent="0.2">
      <c r="A11" s="21" t="s">
        <v>16</v>
      </c>
      <c r="B11" s="5" t="s">
        <v>10</v>
      </c>
      <c r="C11" s="5">
        <v>30.895235061645508</v>
      </c>
      <c r="D11" s="5">
        <f>AVERAGE(C11:C12)</f>
        <v>30.869009971618652</v>
      </c>
      <c r="E11" s="5">
        <f>D17</f>
        <v>18.401622772216797</v>
      </c>
      <c r="F11" s="5">
        <f>D11-E11</f>
        <v>12.467387199401855</v>
      </c>
      <c r="G11" s="5">
        <f t="shared" si="0"/>
        <v>12.467387199401855</v>
      </c>
      <c r="H11" s="5">
        <f>F11-G11</f>
        <v>0</v>
      </c>
      <c r="I11" s="16">
        <f>2^-(H11)</f>
        <v>1</v>
      </c>
      <c r="J11" s="17"/>
      <c r="K11" s="21" t="s">
        <v>16</v>
      </c>
      <c r="L11" s="5" t="s">
        <v>11</v>
      </c>
      <c r="M11" s="5">
        <v>30.152351379394531</v>
      </c>
      <c r="N11" s="5">
        <f>AVERAGE(M11:M12)</f>
        <v>30.535324096679688</v>
      </c>
      <c r="O11" s="5">
        <f>N17</f>
        <v>18.108050346374512</v>
      </c>
      <c r="P11" s="5">
        <f>N11-O11</f>
        <v>12.427273750305176</v>
      </c>
      <c r="Q11" s="5">
        <f t="shared" si="1"/>
        <v>12.467387199401855</v>
      </c>
      <c r="R11" s="5">
        <f>P11-Q11</f>
        <v>-4.0113449096679688E-2</v>
      </c>
      <c r="S11" s="16">
        <f>2^-(R11)</f>
        <v>1.0281946775412376</v>
      </c>
      <c r="T11" s="17"/>
      <c r="U11" s="21" t="s">
        <v>16</v>
      </c>
      <c r="V11" s="5" t="s">
        <v>12</v>
      </c>
      <c r="W11" s="5">
        <v>31.034709930419922</v>
      </c>
      <c r="X11" s="5">
        <f>AVERAGE(W11:W12)</f>
        <v>30.848108291625977</v>
      </c>
      <c r="Y11" s="5">
        <f>X17</f>
        <v>18.647346496582031</v>
      </c>
      <c r="Z11" s="5">
        <f>X11-Y11</f>
        <v>12.200761795043945</v>
      </c>
      <c r="AA11" s="5">
        <f t="shared" si="2"/>
        <v>12.467387199401855</v>
      </c>
      <c r="AB11" s="5">
        <f>Z11-AA11</f>
        <v>-0.26662540435791016</v>
      </c>
      <c r="AC11" s="16">
        <f>2^-(AB11)</f>
        <v>1.2029906290319687</v>
      </c>
      <c r="AD11" s="20"/>
    </row>
    <row r="12" spans="1:30" x14ac:dyDescent="0.2">
      <c r="A12" s="21" t="s">
        <v>16</v>
      </c>
      <c r="B12" s="5" t="s">
        <v>10</v>
      </c>
      <c r="C12" s="5">
        <v>30.842784881591797</v>
      </c>
      <c r="D12" s="5"/>
      <c r="E12" s="5"/>
      <c r="F12" s="5"/>
      <c r="G12" s="5"/>
      <c r="H12" s="5"/>
      <c r="I12" s="16"/>
      <c r="J12" s="17"/>
      <c r="K12" s="21" t="s">
        <v>16</v>
      </c>
      <c r="L12" s="5" t="s">
        <v>11</v>
      </c>
      <c r="M12" s="5">
        <v>30.918296813964844</v>
      </c>
      <c r="N12" s="5"/>
      <c r="O12" s="5"/>
      <c r="P12" s="5"/>
      <c r="Q12" s="5"/>
      <c r="R12" s="5"/>
      <c r="S12" s="16"/>
      <c r="T12" s="17"/>
      <c r="U12" s="21" t="s">
        <v>16</v>
      </c>
      <c r="V12" s="5" t="s">
        <v>12</v>
      </c>
      <c r="W12" s="5">
        <v>30.661506652832031</v>
      </c>
      <c r="X12" s="5"/>
      <c r="Y12" s="5"/>
      <c r="Z12" s="5"/>
      <c r="AA12" s="5"/>
      <c r="AB12" s="5"/>
      <c r="AC12" s="16"/>
      <c r="AD12" s="20"/>
    </row>
    <row r="13" spans="1:30" x14ac:dyDescent="0.2">
      <c r="A13" s="21" t="s">
        <v>17</v>
      </c>
      <c r="B13" s="5" t="s">
        <v>10</v>
      </c>
      <c r="C13" s="5">
        <v>21.316934585571289</v>
      </c>
      <c r="D13" s="5">
        <f>AVERAGE(C13:C14)</f>
        <v>21.071957588195801</v>
      </c>
      <c r="E13" s="5">
        <f>D17</f>
        <v>18.401622772216797</v>
      </c>
      <c r="F13" s="5">
        <f>D13-E13</f>
        <v>2.6703348159790039</v>
      </c>
      <c r="G13" s="5">
        <f t="shared" si="0"/>
        <v>2.6703348159790039</v>
      </c>
      <c r="H13" s="5">
        <f>F13-G13</f>
        <v>0</v>
      </c>
      <c r="I13" s="16">
        <f>2^-(H13)</f>
        <v>1</v>
      </c>
      <c r="J13" s="17"/>
      <c r="K13" s="21" t="s">
        <v>17</v>
      </c>
      <c r="L13" s="5" t="s">
        <v>11</v>
      </c>
      <c r="M13" s="5">
        <v>21.413919448852539</v>
      </c>
      <c r="N13" s="5">
        <f>AVERAGE(M13:M14)</f>
        <v>21.237465858459473</v>
      </c>
      <c r="O13" s="5">
        <f>N17</f>
        <v>18.108050346374512</v>
      </c>
      <c r="P13" s="5">
        <f>N13-O13</f>
        <v>3.1294155120849609</v>
      </c>
      <c r="Q13" s="5">
        <f t="shared" si="1"/>
        <v>2.6703348159790039</v>
      </c>
      <c r="R13" s="5">
        <f>P13-Q13</f>
        <v>0.45908069610595703</v>
      </c>
      <c r="S13" s="16">
        <f>2^-(R13)</f>
        <v>0.72744965130812744</v>
      </c>
      <c r="T13" s="17"/>
      <c r="U13" s="21" t="s">
        <v>17</v>
      </c>
      <c r="V13" s="5" t="s">
        <v>12</v>
      </c>
      <c r="W13" s="5">
        <v>21.525276184082031</v>
      </c>
      <c r="X13" s="5">
        <f>AVERAGE(W13:W14)</f>
        <v>21.409626960754395</v>
      </c>
      <c r="Y13" s="5">
        <f>X17</f>
        <v>18.647346496582031</v>
      </c>
      <c r="Z13" s="5">
        <f>X13-Y13</f>
        <v>2.7622804641723633</v>
      </c>
      <c r="AA13" s="5">
        <f t="shared" si="2"/>
        <v>2.6703348159790039</v>
      </c>
      <c r="AB13" s="5">
        <f>Z13-AA13</f>
        <v>9.1945648193359375E-2</v>
      </c>
      <c r="AC13" s="16">
        <f>2^-(AB13)</f>
        <v>0.93825654352564469</v>
      </c>
      <c r="AD13" s="20"/>
    </row>
    <row r="14" spans="1:30" x14ac:dyDescent="0.2">
      <c r="A14" s="21" t="s">
        <v>17</v>
      </c>
      <c r="B14" s="5" t="s">
        <v>10</v>
      </c>
      <c r="C14" s="5">
        <v>20.826980590820312</v>
      </c>
      <c r="D14" s="5"/>
      <c r="E14" s="5"/>
      <c r="F14" s="5"/>
      <c r="G14" s="5"/>
      <c r="H14" s="5"/>
      <c r="I14" s="16"/>
      <c r="J14" s="17"/>
      <c r="K14" s="21" t="s">
        <v>17</v>
      </c>
      <c r="L14" s="5" t="s">
        <v>11</v>
      </c>
      <c r="M14" s="5">
        <v>21.061012268066406</v>
      </c>
      <c r="N14" s="5"/>
      <c r="O14" s="5"/>
      <c r="P14" s="5"/>
      <c r="Q14" s="5"/>
      <c r="R14" s="5"/>
      <c r="S14" s="16"/>
      <c r="T14" s="17"/>
      <c r="U14" s="21" t="s">
        <v>17</v>
      </c>
      <c r="V14" s="5" t="s">
        <v>12</v>
      </c>
      <c r="W14" s="5">
        <v>21.293977737426758</v>
      </c>
      <c r="X14" s="5"/>
      <c r="Y14" s="5"/>
      <c r="Z14" s="5"/>
      <c r="AA14" s="5"/>
      <c r="AB14" s="5"/>
      <c r="AC14" s="16"/>
      <c r="AD14" s="20"/>
    </row>
    <row r="15" spans="1:30" x14ac:dyDescent="0.2">
      <c r="A15" s="21" t="s">
        <v>18</v>
      </c>
      <c r="B15" s="5" t="s">
        <v>10</v>
      </c>
      <c r="C15" s="5">
        <v>24.211116790771484</v>
      </c>
      <c r="D15" s="5">
        <f>AVERAGE(C15:C16)</f>
        <v>23.901459693908691</v>
      </c>
      <c r="E15" s="5">
        <f>D17</f>
        <v>18.401622772216797</v>
      </c>
      <c r="F15" s="5">
        <f>D15-E15</f>
        <v>5.4998369216918945</v>
      </c>
      <c r="G15" s="5">
        <f t="shared" si="0"/>
        <v>5.4998369216918945</v>
      </c>
      <c r="H15" s="5">
        <f>F15-G15</f>
        <v>0</v>
      </c>
      <c r="I15" s="16">
        <f>2^-(H15)</f>
        <v>1</v>
      </c>
      <c r="J15" s="17"/>
      <c r="K15" s="21" t="s">
        <v>18</v>
      </c>
      <c r="L15" s="5" t="s">
        <v>11</v>
      </c>
      <c r="M15" s="5">
        <v>23.990947723388672</v>
      </c>
      <c r="N15" s="5">
        <f>AVERAGE(M15:M16)</f>
        <v>23.858425140380859</v>
      </c>
      <c r="O15" s="5">
        <f>N17</f>
        <v>18.108050346374512</v>
      </c>
      <c r="P15" s="5">
        <f>N15-O15</f>
        <v>5.7503747940063477</v>
      </c>
      <c r="Q15" s="5">
        <f t="shared" si="1"/>
        <v>5.4998369216918945</v>
      </c>
      <c r="R15" s="5">
        <f>P15-Q15</f>
        <v>0.25053787231445312</v>
      </c>
      <c r="S15" s="16">
        <f>2^-(R15)</f>
        <v>0.84058296675254285</v>
      </c>
      <c r="T15" s="17"/>
      <c r="U15" s="21" t="s">
        <v>18</v>
      </c>
      <c r="V15" s="5" t="s">
        <v>12</v>
      </c>
      <c r="W15" s="5">
        <v>24.21986198425293</v>
      </c>
      <c r="X15" s="5">
        <f>AVERAGE(W15:W16)</f>
        <v>24.258854866027832</v>
      </c>
      <c r="Y15" s="5">
        <f>X17</f>
        <v>18.647346496582031</v>
      </c>
      <c r="Z15" s="5">
        <f>X15-Y15</f>
        <v>5.6115083694458008</v>
      </c>
      <c r="AA15" s="5">
        <f t="shared" si="2"/>
        <v>5.4998369216918945</v>
      </c>
      <c r="AB15" s="5">
        <f>Z15-AA15</f>
        <v>0.11167144775390625</v>
      </c>
      <c r="AC15" s="16">
        <f>2^-(AB15)</f>
        <v>0.92551517629658187</v>
      </c>
      <c r="AD15" s="20"/>
    </row>
    <row r="16" spans="1:30" x14ac:dyDescent="0.2">
      <c r="A16" s="21" t="s">
        <v>18</v>
      </c>
      <c r="B16" s="5" t="s">
        <v>10</v>
      </c>
      <c r="C16" s="5">
        <v>23.591802597045898</v>
      </c>
      <c r="D16" s="5"/>
      <c r="E16" s="5"/>
      <c r="F16" s="5"/>
      <c r="G16" s="5"/>
      <c r="H16" s="5"/>
      <c r="I16" s="16"/>
      <c r="J16" s="17"/>
      <c r="K16" s="21" t="s">
        <v>18</v>
      </c>
      <c r="L16" s="5" t="s">
        <v>11</v>
      </c>
      <c r="M16" s="5">
        <v>23.725902557373047</v>
      </c>
      <c r="N16" s="5"/>
      <c r="O16" s="5"/>
      <c r="P16" s="5"/>
      <c r="Q16" s="5"/>
      <c r="R16" s="5"/>
      <c r="S16" s="16"/>
      <c r="T16" s="17"/>
      <c r="U16" s="21" t="s">
        <v>18</v>
      </c>
      <c r="V16" s="5" t="s">
        <v>12</v>
      </c>
      <c r="W16" s="5">
        <v>24.297847747802734</v>
      </c>
      <c r="X16" s="5"/>
      <c r="Y16" s="5"/>
      <c r="Z16" s="5"/>
      <c r="AA16" s="5"/>
      <c r="AB16" s="5"/>
      <c r="AC16" s="16"/>
      <c r="AD16" s="20"/>
    </row>
    <row r="17" spans="1:30" x14ac:dyDescent="0.2">
      <c r="A17" s="21" t="s">
        <v>19</v>
      </c>
      <c r="B17" s="5" t="s">
        <v>10</v>
      </c>
      <c r="C17" s="5">
        <v>18.507966995239258</v>
      </c>
      <c r="D17" s="5">
        <f>AVERAGE(C17:C18)</f>
        <v>18.401622772216797</v>
      </c>
      <c r="E17" s="5">
        <f>D17</f>
        <v>18.401622772216797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17"/>
      <c r="K17" s="21" t="s">
        <v>19</v>
      </c>
      <c r="L17" s="5" t="s">
        <v>11</v>
      </c>
      <c r="M17" s="5">
        <v>18.151935577392578</v>
      </c>
      <c r="N17" s="5">
        <f>AVERAGE(M17:M18)</f>
        <v>18.108050346374512</v>
      </c>
      <c r="O17" s="5">
        <f>N17</f>
        <v>18.108050346374512</v>
      </c>
      <c r="P17" s="5">
        <f>N17-O17</f>
        <v>0</v>
      </c>
      <c r="Q17" s="5">
        <f t="shared" si="1"/>
        <v>0</v>
      </c>
      <c r="R17" s="5">
        <f>P17-Q17</f>
        <v>0</v>
      </c>
      <c r="S17" s="16">
        <f>2^-(R17)</f>
        <v>1</v>
      </c>
      <c r="T17" s="17"/>
      <c r="U17" s="21" t="s">
        <v>19</v>
      </c>
      <c r="V17" s="5" t="s">
        <v>12</v>
      </c>
      <c r="W17" s="5">
        <v>18.524971008300781</v>
      </c>
      <c r="X17" s="5">
        <f>AVERAGE(W17:W18)</f>
        <v>18.647346496582031</v>
      </c>
      <c r="Y17" s="5">
        <f>X17</f>
        <v>18.647346496582031</v>
      </c>
      <c r="Z17" s="5">
        <f>X17-Y17</f>
        <v>0</v>
      </c>
      <c r="AA17" s="5">
        <f t="shared" si="2"/>
        <v>0</v>
      </c>
      <c r="AB17" s="5">
        <f>Z17-AA17</f>
        <v>0</v>
      </c>
      <c r="AC17" s="16">
        <f>2^-(AB17)</f>
        <v>1</v>
      </c>
      <c r="AD17" s="20"/>
    </row>
    <row r="18" spans="1:30" x14ac:dyDescent="0.2">
      <c r="A18" s="21" t="s">
        <v>19</v>
      </c>
      <c r="B18" s="5" t="s">
        <v>10</v>
      </c>
      <c r="C18" s="5">
        <v>18.295278549194336</v>
      </c>
      <c r="D18" s="5"/>
      <c r="E18" s="5"/>
      <c r="F18" s="5"/>
      <c r="G18" s="5"/>
      <c r="H18" s="5"/>
      <c r="I18" s="16"/>
      <c r="J18" s="17"/>
      <c r="K18" s="21" t="s">
        <v>19</v>
      </c>
      <c r="L18" s="5" t="s">
        <v>11</v>
      </c>
      <c r="M18" s="5">
        <v>18.064165115356445</v>
      </c>
      <c r="N18" s="5"/>
      <c r="O18" s="5"/>
      <c r="P18" s="5"/>
      <c r="Q18" s="5"/>
      <c r="R18" s="5"/>
      <c r="S18" s="16"/>
      <c r="T18" s="17"/>
      <c r="U18" s="21" t="s">
        <v>19</v>
      </c>
      <c r="V18" s="5" t="s">
        <v>12</v>
      </c>
      <c r="W18" s="5">
        <v>18.769721984863281</v>
      </c>
      <c r="X18" s="5"/>
      <c r="Y18" s="5"/>
      <c r="Z18" s="5"/>
      <c r="AA18" s="5"/>
      <c r="AB18" s="5"/>
      <c r="AC18" s="16"/>
      <c r="AD18" s="20"/>
    </row>
    <row r="19" spans="1:30" x14ac:dyDescent="0.2">
      <c r="A19" s="21" t="s">
        <v>20</v>
      </c>
      <c r="B19" s="5" t="s">
        <v>10</v>
      </c>
      <c r="C19" s="5">
        <v>27.615530014038086</v>
      </c>
      <c r="D19" s="5">
        <f>AVERAGE(C19:C20)</f>
        <v>27.723814010620117</v>
      </c>
      <c r="E19" s="5">
        <f>D17</f>
        <v>18.401622772216797</v>
      </c>
      <c r="F19" s="5">
        <f>D19-E19</f>
        <v>9.3221912384033203</v>
      </c>
      <c r="G19" s="5">
        <f t="shared" si="0"/>
        <v>9.3221912384033203</v>
      </c>
      <c r="H19" s="5">
        <f>F19-G19</f>
        <v>0</v>
      </c>
      <c r="I19" s="16">
        <f>2^-(H19)</f>
        <v>1</v>
      </c>
      <c r="J19" s="17"/>
      <c r="K19" s="21" t="s">
        <v>20</v>
      </c>
      <c r="L19" s="5" t="s">
        <v>11</v>
      </c>
      <c r="M19" s="5">
        <v>27.00599479675293</v>
      </c>
      <c r="N19" s="5">
        <f>AVERAGE(M19:M20)</f>
        <v>27.086470603942871</v>
      </c>
      <c r="O19" s="5">
        <f>N17</f>
        <v>18.108050346374512</v>
      </c>
      <c r="P19" s="5">
        <f>N19-O19</f>
        <v>8.9784202575683594</v>
      </c>
      <c r="Q19" s="5">
        <f t="shared" si="1"/>
        <v>9.3221912384033203</v>
      </c>
      <c r="R19" s="5">
        <f>P19-Q19</f>
        <v>-0.34377098083496094</v>
      </c>
      <c r="S19" s="16">
        <f>2^-(R19)</f>
        <v>1.2690694128885665</v>
      </c>
      <c r="T19" s="17"/>
      <c r="U19" s="21" t="s">
        <v>20</v>
      </c>
      <c r="V19" s="5" t="s">
        <v>12</v>
      </c>
      <c r="W19" s="5">
        <v>27.082843780517578</v>
      </c>
      <c r="X19" s="5">
        <f>AVERAGE(W19:W20)</f>
        <v>26.991777420043945</v>
      </c>
      <c r="Y19" s="5">
        <f>X17</f>
        <v>18.647346496582031</v>
      </c>
      <c r="Z19" s="5">
        <f>X19-Y19</f>
        <v>8.3444309234619141</v>
      </c>
      <c r="AA19" s="5">
        <f t="shared" si="2"/>
        <v>9.3221912384033203</v>
      </c>
      <c r="AB19" s="5">
        <f>Z19-AA19</f>
        <v>-0.97776031494140625</v>
      </c>
      <c r="AC19" s="16">
        <f>2^-(AB19)</f>
        <v>1.9694056674164608</v>
      </c>
      <c r="AD19" s="20"/>
    </row>
    <row r="20" spans="1:30" x14ac:dyDescent="0.2">
      <c r="A20" s="21" t="s">
        <v>20</v>
      </c>
      <c r="B20" s="5" t="s">
        <v>10</v>
      </c>
      <c r="C20" s="5">
        <v>27.832098007202148</v>
      </c>
      <c r="D20" s="5"/>
      <c r="E20" s="5"/>
      <c r="F20" s="5"/>
      <c r="G20" s="5"/>
      <c r="H20" s="5"/>
      <c r="I20" s="16"/>
      <c r="J20" s="17"/>
      <c r="K20" s="21" t="s">
        <v>20</v>
      </c>
      <c r="L20" s="5" t="s">
        <v>11</v>
      </c>
      <c r="M20" s="5">
        <v>27.166946411132812</v>
      </c>
      <c r="N20" s="5"/>
      <c r="O20" s="5"/>
      <c r="P20" s="5"/>
      <c r="Q20" s="5"/>
      <c r="R20" s="5"/>
      <c r="S20" s="16"/>
      <c r="T20" s="17"/>
      <c r="U20" s="21" t="s">
        <v>20</v>
      </c>
      <c r="V20" s="5" t="s">
        <v>12</v>
      </c>
      <c r="W20" s="5">
        <v>26.900711059570312</v>
      </c>
      <c r="X20" s="5"/>
      <c r="Y20" s="5"/>
      <c r="Z20" s="5"/>
      <c r="AA20" s="5"/>
      <c r="AB20" s="5"/>
      <c r="AC20" s="16"/>
      <c r="AD20" s="20"/>
    </row>
    <row r="21" spans="1:30" x14ac:dyDescent="0.2">
      <c r="A21" s="21" t="s">
        <v>21</v>
      </c>
      <c r="B21" s="5" t="s">
        <v>10</v>
      </c>
      <c r="C21" s="5">
        <v>21.159543991088867</v>
      </c>
      <c r="D21" s="5">
        <f>AVERAGE(C21:C22)</f>
        <v>21.140583992004395</v>
      </c>
      <c r="E21" s="5">
        <f>D17</f>
        <v>18.401622772216797</v>
      </c>
      <c r="F21" s="5">
        <f>D21-E21</f>
        <v>2.7389612197875977</v>
      </c>
      <c r="G21" s="5">
        <f t="shared" si="0"/>
        <v>2.7389612197875977</v>
      </c>
      <c r="H21" s="5">
        <f>F21-G21</f>
        <v>0</v>
      </c>
      <c r="I21" s="16">
        <f>2^-(H21)</f>
        <v>1</v>
      </c>
      <c r="J21" s="17"/>
      <c r="K21" s="21" t="s">
        <v>21</v>
      </c>
      <c r="L21" s="5" t="s">
        <v>11</v>
      </c>
      <c r="M21" s="5">
        <v>21.028209686279297</v>
      </c>
      <c r="N21" s="5">
        <f>AVERAGE(M21:M22)</f>
        <v>20.935451507568359</v>
      </c>
      <c r="O21" s="5">
        <f>N17</f>
        <v>18.108050346374512</v>
      </c>
      <c r="P21" s="5">
        <f>N21-O21</f>
        <v>2.8274011611938477</v>
      </c>
      <c r="Q21" s="5">
        <f t="shared" si="1"/>
        <v>2.7389612197875977</v>
      </c>
      <c r="R21" s="5">
        <f>P21-Q21</f>
        <v>8.843994140625E-2</v>
      </c>
      <c r="S21" s="16">
        <f>2^-(R21)</f>
        <v>0.94053925184020737</v>
      </c>
      <c r="T21" s="17"/>
      <c r="U21" s="21" t="s">
        <v>21</v>
      </c>
      <c r="V21" s="5" t="s">
        <v>12</v>
      </c>
      <c r="W21" s="5">
        <v>21.592695236206055</v>
      </c>
      <c r="X21" s="5">
        <f>AVERAGE(W21:W22)</f>
        <v>21.506941795349121</v>
      </c>
      <c r="Y21" s="5">
        <f>X17</f>
        <v>18.647346496582031</v>
      </c>
      <c r="Z21" s="5">
        <f>X21-Y21</f>
        <v>2.8595952987670898</v>
      </c>
      <c r="AA21" s="5">
        <f t="shared" si="2"/>
        <v>2.7389612197875977</v>
      </c>
      <c r="AB21" s="5">
        <f>Z21-AA21</f>
        <v>0.12063407897949219</v>
      </c>
      <c r="AC21" s="16">
        <f>2^-(AB21)</f>
        <v>0.9197833077610883</v>
      </c>
      <c r="AD21" s="20"/>
    </row>
    <row r="22" spans="1:30" x14ac:dyDescent="0.2">
      <c r="A22" s="21" t="s">
        <v>21</v>
      </c>
      <c r="B22" s="5" t="s">
        <v>10</v>
      </c>
      <c r="C22" s="5">
        <v>21.121623992919922</v>
      </c>
      <c r="D22" s="5"/>
      <c r="E22" s="5"/>
      <c r="F22" s="5"/>
      <c r="G22" s="5"/>
      <c r="H22" s="5"/>
      <c r="I22" s="16"/>
      <c r="J22" s="17"/>
      <c r="K22" s="21" t="s">
        <v>21</v>
      </c>
      <c r="L22" s="5" t="s">
        <v>11</v>
      </c>
      <c r="M22" s="5">
        <v>20.842693328857422</v>
      </c>
      <c r="N22" s="5"/>
      <c r="O22" s="5"/>
      <c r="P22" s="5"/>
      <c r="Q22" s="5"/>
      <c r="R22" s="5"/>
      <c r="S22" s="16"/>
      <c r="T22" s="17"/>
      <c r="U22" s="21" t="s">
        <v>21</v>
      </c>
      <c r="V22" s="5" t="s">
        <v>12</v>
      </c>
      <c r="W22" s="5">
        <v>21.421188354492188</v>
      </c>
      <c r="X22" s="5"/>
      <c r="Y22" s="5"/>
      <c r="Z22" s="5"/>
      <c r="AA22" s="5"/>
      <c r="AB22" s="5"/>
      <c r="AC22" s="16"/>
      <c r="AD22" s="20"/>
    </row>
    <row r="23" spans="1:30" x14ac:dyDescent="0.2">
      <c r="A23" s="21" t="s">
        <v>22</v>
      </c>
      <c r="B23" s="5" t="s">
        <v>10</v>
      </c>
      <c r="C23" s="5">
        <v>25.546131134033203</v>
      </c>
      <c r="D23" s="5">
        <f>AVERAGE(C23:C24)</f>
        <v>25.489593505859375</v>
      </c>
      <c r="E23" s="5">
        <f>D17</f>
        <v>18.401622772216797</v>
      </c>
      <c r="F23" s="5">
        <f>D23-E23</f>
        <v>7.0879707336425781</v>
      </c>
      <c r="G23" s="5">
        <f t="shared" si="0"/>
        <v>7.0879707336425781</v>
      </c>
      <c r="H23" s="5">
        <f>F23-G23</f>
        <v>0</v>
      </c>
      <c r="I23" s="16">
        <f>2^-(H23)</f>
        <v>1</v>
      </c>
      <c r="J23" s="17"/>
      <c r="K23" s="21" t="s">
        <v>22</v>
      </c>
      <c r="L23" s="5" t="s">
        <v>11</v>
      </c>
      <c r="M23" s="5">
        <v>25.395071029663086</v>
      </c>
      <c r="N23" s="5">
        <f>AVERAGE(M23:M24)</f>
        <v>25.34801197052002</v>
      </c>
      <c r="O23" s="5">
        <f>N17</f>
        <v>18.108050346374512</v>
      </c>
      <c r="P23" s="5">
        <f>N23-O23</f>
        <v>7.2399616241455078</v>
      </c>
      <c r="Q23" s="5">
        <f t="shared" si="1"/>
        <v>7.0879707336425781</v>
      </c>
      <c r="R23" s="5">
        <f>P23-Q23</f>
        <v>0.15199089050292969</v>
      </c>
      <c r="S23" s="16">
        <f>2^-(R23)</f>
        <v>0.90000761262362816</v>
      </c>
      <c r="T23" s="17"/>
      <c r="U23" s="21" t="s">
        <v>22</v>
      </c>
      <c r="V23" s="5" t="s">
        <v>12</v>
      </c>
      <c r="W23" s="5">
        <v>26.130735397338867</v>
      </c>
      <c r="X23" s="5">
        <f>AVERAGE(W23:W24)</f>
        <v>26.04417896270752</v>
      </c>
      <c r="Y23" s="5">
        <f>X17</f>
        <v>18.647346496582031</v>
      </c>
      <c r="Z23" s="5">
        <f>X23-Y23</f>
        <v>7.3968324661254883</v>
      </c>
      <c r="AA23" s="5">
        <f t="shared" si="2"/>
        <v>7.0879707336425781</v>
      </c>
      <c r="AB23" s="5">
        <f>Z23-AA23</f>
        <v>0.30886173248291016</v>
      </c>
      <c r="AC23" s="16">
        <f>2^-(AB23)</f>
        <v>0.8072784401528702</v>
      </c>
      <c r="AD23" s="20"/>
    </row>
    <row r="24" spans="1:30" x14ac:dyDescent="0.2">
      <c r="A24" s="21" t="s">
        <v>22</v>
      </c>
      <c r="B24" s="5" t="s">
        <v>10</v>
      </c>
      <c r="C24" s="5">
        <v>25.433055877685547</v>
      </c>
      <c r="D24" s="5"/>
      <c r="E24" s="5"/>
      <c r="F24" s="5"/>
      <c r="G24" s="5"/>
      <c r="H24" s="5"/>
      <c r="I24" s="16"/>
      <c r="J24" s="17"/>
      <c r="K24" s="21" t="s">
        <v>22</v>
      </c>
      <c r="L24" s="5" t="s">
        <v>11</v>
      </c>
      <c r="M24" s="5">
        <v>25.300952911376953</v>
      </c>
      <c r="N24" s="5"/>
      <c r="O24" s="5"/>
      <c r="P24" s="5"/>
      <c r="Q24" s="5"/>
      <c r="R24" s="5"/>
      <c r="S24" s="16"/>
      <c r="T24" s="17"/>
      <c r="U24" s="21" t="s">
        <v>22</v>
      </c>
      <c r="V24" s="5" t="s">
        <v>12</v>
      </c>
      <c r="W24" s="5">
        <v>25.957622528076172</v>
      </c>
      <c r="X24" s="5"/>
      <c r="Y24" s="5"/>
      <c r="Z24" s="5"/>
      <c r="AA24" s="5"/>
      <c r="AB24" s="5"/>
      <c r="AC24" s="16"/>
      <c r="AD24" s="20"/>
    </row>
    <row r="25" spans="1:30" x14ac:dyDescent="0.2">
      <c r="A25" s="21" t="s">
        <v>23</v>
      </c>
      <c r="B25" s="5" t="s">
        <v>10</v>
      </c>
      <c r="C25" s="5">
        <v>29.811525344848633</v>
      </c>
      <c r="D25" s="5">
        <f>AVERAGE(C25:C26)</f>
        <v>29.747520446777344</v>
      </c>
      <c r="E25" s="5">
        <f>D17</f>
        <v>18.401622772216797</v>
      </c>
      <c r="F25" s="5">
        <f>D25-E25</f>
        <v>11.345897674560547</v>
      </c>
      <c r="G25" s="5">
        <f t="shared" si="0"/>
        <v>11.345897674560547</v>
      </c>
      <c r="H25" s="5">
        <f>F25-G25</f>
        <v>0</v>
      </c>
      <c r="I25" s="16">
        <f>2^-(H25)</f>
        <v>1</v>
      </c>
      <c r="J25" s="17"/>
      <c r="K25" s="21" t="s">
        <v>23</v>
      </c>
      <c r="L25" s="5" t="s">
        <v>11</v>
      </c>
      <c r="M25" s="5">
        <v>29.773078918457031</v>
      </c>
      <c r="N25" s="5">
        <f>AVERAGE(M25:M26)</f>
        <v>29.643337249755859</v>
      </c>
      <c r="O25" s="5">
        <f>N17</f>
        <v>18.108050346374512</v>
      </c>
      <c r="P25" s="5">
        <f>N25-O25</f>
        <v>11.535286903381348</v>
      </c>
      <c r="Q25" s="5">
        <f t="shared" si="1"/>
        <v>11.345897674560547</v>
      </c>
      <c r="R25" s="5">
        <f>P25-Q25</f>
        <v>0.18938922882080078</v>
      </c>
      <c r="S25" s="16">
        <f>2^-(R25)</f>
        <v>0.87697691470343597</v>
      </c>
      <c r="T25" s="17"/>
      <c r="U25" s="21" t="s">
        <v>23</v>
      </c>
      <c r="V25" s="5" t="s">
        <v>12</v>
      </c>
      <c r="W25" s="5">
        <v>29.961488723754883</v>
      </c>
      <c r="X25" s="5">
        <f>AVERAGE(W25:W26)</f>
        <v>29.998541831970215</v>
      </c>
      <c r="Y25" s="5">
        <f>X17</f>
        <v>18.647346496582031</v>
      </c>
      <c r="Z25" s="5">
        <f>X25-Y25</f>
        <v>11.351195335388184</v>
      </c>
      <c r="AA25" s="5">
        <f t="shared" si="2"/>
        <v>11.345897674560547</v>
      </c>
      <c r="AB25" s="5">
        <f>Z25-AA25</f>
        <v>5.2976608276367188E-3</v>
      </c>
      <c r="AC25" s="16">
        <f>2^-(AB25)</f>
        <v>0.99633467509640616</v>
      </c>
      <c r="AD25" s="20"/>
    </row>
    <row r="26" spans="1:30" x14ac:dyDescent="0.2">
      <c r="A26" s="21" t="s">
        <v>23</v>
      </c>
      <c r="B26" s="5" t="s">
        <v>10</v>
      </c>
      <c r="C26" s="5">
        <v>29.683515548706055</v>
      </c>
      <c r="D26" s="5"/>
      <c r="E26" s="5"/>
      <c r="F26" s="5"/>
      <c r="G26" s="5"/>
      <c r="H26" s="5"/>
      <c r="I26" s="16"/>
      <c r="J26" s="17"/>
      <c r="K26" s="21" t="s">
        <v>23</v>
      </c>
      <c r="L26" s="5" t="s">
        <v>11</v>
      </c>
      <c r="M26" s="5">
        <v>29.513595581054688</v>
      </c>
      <c r="N26" s="5"/>
      <c r="O26" s="5"/>
      <c r="P26" s="5"/>
      <c r="Q26" s="5"/>
      <c r="R26" s="5"/>
      <c r="S26" s="16"/>
      <c r="T26" s="17"/>
      <c r="U26" s="21" t="s">
        <v>23</v>
      </c>
      <c r="V26" s="5" t="s">
        <v>12</v>
      </c>
      <c r="W26" s="5">
        <v>30.035594940185547</v>
      </c>
      <c r="X26" s="5"/>
      <c r="Y26" s="5"/>
      <c r="Z26" s="5"/>
      <c r="AA26" s="5"/>
      <c r="AB26" s="5"/>
      <c r="AC26" s="16"/>
      <c r="AD26" s="20"/>
    </row>
    <row r="27" spans="1:30" x14ac:dyDescent="0.2">
      <c r="A27" s="21" t="s">
        <v>24</v>
      </c>
      <c r="B27" s="5" t="s">
        <v>10</v>
      </c>
      <c r="C27" s="5">
        <v>28.215978622436523</v>
      </c>
      <c r="D27" s="5">
        <f>AVERAGE(C27:C28)</f>
        <v>28.103143692016602</v>
      </c>
      <c r="E27" s="5">
        <f>D17</f>
        <v>18.401622772216797</v>
      </c>
      <c r="F27" s="5">
        <f>D27-E27</f>
        <v>9.7015209197998047</v>
      </c>
      <c r="G27" s="5">
        <f t="shared" si="0"/>
        <v>9.7015209197998047</v>
      </c>
      <c r="H27" s="5">
        <f>F27-G27</f>
        <v>0</v>
      </c>
      <c r="I27" s="16">
        <f>2^-(H27)</f>
        <v>1</v>
      </c>
      <c r="J27" s="17"/>
      <c r="K27" s="21" t="s">
        <v>24</v>
      </c>
      <c r="L27" s="5" t="s">
        <v>11</v>
      </c>
      <c r="M27" s="5">
        <v>27.268217086791992</v>
      </c>
      <c r="N27" s="5">
        <f>AVERAGE(M27:M28)</f>
        <v>27.333015441894531</v>
      </c>
      <c r="O27" s="5">
        <f>N17</f>
        <v>18.108050346374512</v>
      </c>
      <c r="P27" s="5">
        <f>N27-O27</f>
        <v>9.2249650955200195</v>
      </c>
      <c r="Q27" s="5">
        <f t="shared" si="1"/>
        <v>9.7015209197998047</v>
      </c>
      <c r="R27" s="5">
        <f>P27-Q27</f>
        <v>-0.47655582427978516</v>
      </c>
      <c r="S27" s="16">
        <f>2^-(R27)</f>
        <v>1.3914179373091333</v>
      </c>
      <c r="T27" s="17"/>
      <c r="U27" s="21" t="s">
        <v>24</v>
      </c>
      <c r="V27" s="5" t="s">
        <v>12</v>
      </c>
      <c r="W27" s="5">
        <v>28.262968063354492</v>
      </c>
      <c r="X27" s="5">
        <f>AVERAGE(W27:W28)</f>
        <v>28.343928337097168</v>
      </c>
      <c r="Y27" s="5">
        <f>X17</f>
        <v>18.647346496582031</v>
      </c>
      <c r="Z27" s="5">
        <f>X27-Y27</f>
        <v>9.6965818405151367</v>
      </c>
      <c r="AA27" s="5">
        <f t="shared" si="2"/>
        <v>9.7015209197998047</v>
      </c>
      <c r="AB27" s="5">
        <f>Z27-AA27</f>
        <v>-4.9390792846679688E-3</v>
      </c>
      <c r="AC27" s="16">
        <f>2^-(AB27)</f>
        <v>1.0034293757804751</v>
      </c>
      <c r="AD27" s="20"/>
    </row>
    <row r="28" spans="1:30" x14ac:dyDescent="0.2">
      <c r="A28" s="21" t="s">
        <v>24</v>
      </c>
      <c r="B28" s="5" t="s">
        <v>10</v>
      </c>
      <c r="C28" s="5">
        <v>27.99030876159668</v>
      </c>
      <c r="D28" s="5"/>
      <c r="E28" s="5"/>
      <c r="F28" s="5"/>
      <c r="G28" s="5"/>
      <c r="H28" s="5"/>
      <c r="I28" s="16"/>
      <c r="J28" s="17"/>
      <c r="K28" s="21" t="s">
        <v>24</v>
      </c>
      <c r="L28" s="5" t="s">
        <v>11</v>
      </c>
      <c r="M28" s="5">
        <v>27.39781379699707</v>
      </c>
      <c r="N28" s="5"/>
      <c r="O28" s="5"/>
      <c r="P28" s="5"/>
      <c r="Q28" s="5"/>
      <c r="R28" s="5"/>
      <c r="S28" s="16"/>
      <c r="T28" s="17"/>
      <c r="U28" s="21" t="s">
        <v>24</v>
      </c>
      <c r="V28" s="5" t="s">
        <v>12</v>
      </c>
      <c r="W28" s="5">
        <v>28.424888610839844</v>
      </c>
      <c r="X28" s="5"/>
      <c r="Y28" s="5"/>
      <c r="Z28" s="5"/>
      <c r="AA28" s="5"/>
      <c r="AB28" s="5"/>
      <c r="AC28" s="16"/>
      <c r="AD28" s="20"/>
    </row>
    <row r="29" spans="1:30" x14ac:dyDescent="0.2">
      <c r="A29" s="21" t="s">
        <v>25</v>
      </c>
      <c r="B29" s="5" t="s">
        <v>10</v>
      </c>
      <c r="C29" s="5">
        <v>20.862651824951172</v>
      </c>
      <c r="D29" s="5">
        <f>AVERAGE(C29:C30)</f>
        <v>20.732317924499512</v>
      </c>
      <c r="E29" s="5">
        <f>D17</f>
        <v>18.401622772216797</v>
      </c>
      <c r="F29" s="5">
        <f>D29-E29</f>
        <v>2.3306951522827148</v>
      </c>
      <c r="G29" s="5">
        <f t="shared" si="0"/>
        <v>2.3306951522827148</v>
      </c>
      <c r="H29" s="5">
        <f>F29-G29</f>
        <v>0</v>
      </c>
      <c r="I29" s="16">
        <f>2^-(H29)</f>
        <v>1</v>
      </c>
      <c r="J29" s="17"/>
      <c r="K29" s="21" t="s">
        <v>25</v>
      </c>
      <c r="L29" s="5" t="s">
        <v>11</v>
      </c>
      <c r="M29" s="5">
        <v>20.411663055419922</v>
      </c>
      <c r="N29" s="5">
        <f>AVERAGE(M29:M30)</f>
        <v>20.333664894104004</v>
      </c>
      <c r="O29" s="5">
        <f>N17</f>
        <v>18.108050346374512</v>
      </c>
      <c r="P29" s="5">
        <f>N29-O29</f>
        <v>2.2256145477294922</v>
      </c>
      <c r="Q29" s="5">
        <f t="shared" si="1"/>
        <v>2.3306951522827148</v>
      </c>
      <c r="R29" s="5">
        <f>P29-Q29</f>
        <v>-0.10508060455322266</v>
      </c>
      <c r="S29" s="16">
        <f>2^-(R29)</f>
        <v>1.07555448088823</v>
      </c>
      <c r="T29" s="17"/>
      <c r="U29" s="21" t="s">
        <v>25</v>
      </c>
      <c r="V29" s="5" t="s">
        <v>12</v>
      </c>
      <c r="W29" s="5">
        <v>20.812089920043945</v>
      </c>
      <c r="X29" s="5">
        <f>AVERAGE(W29:W30)</f>
        <v>20.751102447509766</v>
      </c>
      <c r="Y29" s="5">
        <f>X17</f>
        <v>18.647346496582031</v>
      </c>
      <c r="Z29" s="5">
        <f>X29-Y29</f>
        <v>2.1037559509277344</v>
      </c>
      <c r="AA29" s="5">
        <f t="shared" si="2"/>
        <v>2.3306951522827148</v>
      </c>
      <c r="AB29" s="5">
        <f>Z29-AA29</f>
        <v>-0.22693920135498047</v>
      </c>
      <c r="AC29" s="16">
        <f>2^-(AB29)</f>
        <v>1.1703493190951957</v>
      </c>
      <c r="AD29" s="20"/>
    </row>
    <row r="30" spans="1:30" x14ac:dyDescent="0.2">
      <c r="A30" s="21" t="s">
        <v>25</v>
      </c>
      <c r="B30" s="5" t="s">
        <v>10</v>
      </c>
      <c r="C30" s="5">
        <v>20.601984024047852</v>
      </c>
      <c r="D30" s="5"/>
      <c r="E30" s="5"/>
      <c r="F30" s="5"/>
      <c r="G30" s="5"/>
      <c r="H30" s="5"/>
      <c r="I30" s="16"/>
      <c r="J30" s="17"/>
      <c r="K30" s="21" t="s">
        <v>25</v>
      </c>
      <c r="L30" s="5" t="s">
        <v>11</v>
      </c>
      <c r="M30" s="5">
        <v>20.255666732788086</v>
      </c>
      <c r="N30" s="5"/>
      <c r="O30" s="5"/>
      <c r="P30" s="5"/>
      <c r="Q30" s="5"/>
      <c r="R30" s="5"/>
      <c r="S30" s="16"/>
      <c r="T30" s="17"/>
      <c r="U30" s="21" t="s">
        <v>25</v>
      </c>
      <c r="V30" s="5" t="s">
        <v>12</v>
      </c>
      <c r="W30" s="5">
        <v>20.690114974975586</v>
      </c>
      <c r="X30" s="5"/>
      <c r="Y30" s="5"/>
      <c r="Z30" s="5"/>
      <c r="AA30" s="5"/>
      <c r="AB30" s="5"/>
      <c r="AC30" s="16"/>
      <c r="AD30" s="20"/>
    </row>
    <row r="31" spans="1:30" x14ac:dyDescent="0.2">
      <c r="A31" s="21" t="s">
        <v>26</v>
      </c>
      <c r="B31" s="5" t="s">
        <v>10</v>
      </c>
      <c r="C31" s="5">
        <v>23.00193977355957</v>
      </c>
      <c r="D31" s="5">
        <f>AVERAGE(C31:C32)</f>
        <v>22.979503631591797</v>
      </c>
      <c r="E31" s="5">
        <f>D17</f>
        <v>18.401622772216797</v>
      </c>
      <c r="F31" s="5">
        <f>D31-E31</f>
        <v>4.577880859375</v>
      </c>
      <c r="G31" s="5">
        <f t="shared" si="0"/>
        <v>4.577880859375</v>
      </c>
      <c r="H31" s="5">
        <f>F31-G31</f>
        <v>0</v>
      </c>
      <c r="I31" s="16">
        <f>2^-(H31)</f>
        <v>1</v>
      </c>
      <c r="J31" s="17"/>
      <c r="K31" s="21" t="s">
        <v>26</v>
      </c>
      <c r="L31" s="5" t="s">
        <v>11</v>
      </c>
      <c r="M31" s="5">
        <v>22.711788177490234</v>
      </c>
      <c r="N31" s="5">
        <f>AVERAGE(M31:M32)</f>
        <v>22.583443641662598</v>
      </c>
      <c r="O31" s="5">
        <f>N17</f>
        <v>18.108050346374512</v>
      </c>
      <c r="P31" s="5">
        <f>N31-O31</f>
        <v>4.4753932952880859</v>
      </c>
      <c r="Q31" s="5">
        <f t="shared" si="1"/>
        <v>4.577880859375</v>
      </c>
      <c r="R31" s="5">
        <f>P31-Q31</f>
        <v>-0.10248756408691406</v>
      </c>
      <c r="S31" s="16">
        <f>2^-(R31)</f>
        <v>1.0736230599453265</v>
      </c>
      <c r="T31" s="17"/>
      <c r="U31" s="21" t="s">
        <v>26</v>
      </c>
      <c r="V31" s="5" t="s">
        <v>12</v>
      </c>
      <c r="W31" s="5">
        <v>22.973697662353516</v>
      </c>
      <c r="X31" s="5">
        <f>AVERAGE(W31:W32)</f>
        <v>22.894770622253418</v>
      </c>
      <c r="Y31" s="5">
        <f>X17</f>
        <v>18.647346496582031</v>
      </c>
      <c r="Z31" s="5">
        <f>X31-Y31</f>
        <v>4.2474241256713867</v>
      </c>
      <c r="AA31" s="5">
        <f t="shared" si="2"/>
        <v>4.577880859375</v>
      </c>
      <c r="AB31" s="5">
        <f>Z31-AA31</f>
        <v>-0.33045673370361328</v>
      </c>
      <c r="AC31" s="16">
        <f>2^-(AB31)</f>
        <v>1.2574113874392665</v>
      </c>
      <c r="AD31" s="20"/>
    </row>
    <row r="32" spans="1:30" x14ac:dyDescent="0.2">
      <c r="A32" s="21" t="s">
        <v>26</v>
      </c>
      <c r="B32" s="5" t="s">
        <v>10</v>
      </c>
      <c r="C32" s="5">
        <v>22.957067489624023</v>
      </c>
      <c r="D32" s="5"/>
      <c r="E32" s="5"/>
      <c r="F32" s="5"/>
      <c r="G32" s="5"/>
      <c r="H32" s="5"/>
      <c r="I32" s="16"/>
      <c r="J32" s="17"/>
      <c r="K32" s="21" t="s">
        <v>26</v>
      </c>
      <c r="L32" s="5" t="s">
        <v>11</v>
      </c>
      <c r="M32" s="5">
        <v>22.455099105834961</v>
      </c>
      <c r="N32" s="5"/>
      <c r="O32" s="5"/>
      <c r="P32" s="5"/>
      <c r="Q32" s="5"/>
      <c r="R32" s="5"/>
      <c r="S32" s="16"/>
      <c r="T32" s="17"/>
      <c r="U32" s="21" t="s">
        <v>26</v>
      </c>
      <c r="V32" s="5" t="s">
        <v>12</v>
      </c>
      <c r="W32" s="5">
        <v>22.81584358215332</v>
      </c>
      <c r="X32" s="5"/>
      <c r="Y32" s="5"/>
      <c r="Z32" s="5"/>
      <c r="AA32" s="5"/>
      <c r="AB32" s="5"/>
      <c r="AC32" s="16"/>
      <c r="AD32" s="20"/>
    </row>
    <row r="33" spans="1:30" x14ac:dyDescent="0.2">
      <c r="A33" s="21" t="s">
        <v>27</v>
      </c>
      <c r="B33" s="5" t="s">
        <v>10</v>
      </c>
      <c r="C33" s="5">
        <v>29.888154983520508</v>
      </c>
      <c r="D33" s="5">
        <f>AVERAGE(C33:C34)</f>
        <v>29.805912971496582</v>
      </c>
      <c r="E33" s="5">
        <f>D17</f>
        <v>18.401622772216797</v>
      </c>
      <c r="F33" s="5">
        <f>D33-E33</f>
        <v>11.404290199279785</v>
      </c>
      <c r="G33" s="5">
        <f t="shared" si="0"/>
        <v>11.404290199279785</v>
      </c>
      <c r="H33" s="5">
        <f>F33-G33</f>
        <v>0</v>
      </c>
      <c r="I33" s="16">
        <f>2^-(H33)</f>
        <v>1</v>
      </c>
      <c r="J33" s="17"/>
      <c r="K33" s="21" t="s">
        <v>27</v>
      </c>
      <c r="L33" s="5" t="s">
        <v>11</v>
      </c>
      <c r="M33" s="5">
        <v>29.144960403442383</v>
      </c>
      <c r="N33" s="5">
        <f>AVERAGE(M33:M34)</f>
        <v>29.257809638977051</v>
      </c>
      <c r="O33" s="5">
        <f>N17</f>
        <v>18.108050346374512</v>
      </c>
      <c r="P33" s="5">
        <f>N33-O33</f>
        <v>11.149759292602539</v>
      </c>
      <c r="Q33" s="5">
        <f t="shared" si="1"/>
        <v>11.404290199279785</v>
      </c>
      <c r="R33" s="5">
        <f>P33-Q33</f>
        <v>-0.25453090667724609</v>
      </c>
      <c r="S33" s="16">
        <f>2^-(R33)</f>
        <v>1.1929477921374034</v>
      </c>
      <c r="T33" s="17"/>
      <c r="U33" s="21" t="s">
        <v>27</v>
      </c>
      <c r="V33" s="5" t="s">
        <v>12</v>
      </c>
      <c r="W33" s="5">
        <v>29.325870513916016</v>
      </c>
      <c r="X33" s="5">
        <f>AVERAGE(W33:W34)</f>
        <v>29.234590530395508</v>
      </c>
      <c r="Y33" s="5">
        <f>X17</f>
        <v>18.647346496582031</v>
      </c>
      <c r="Z33" s="5">
        <f>X33-Y33</f>
        <v>10.587244033813477</v>
      </c>
      <c r="AA33" s="5">
        <f t="shared" si="2"/>
        <v>11.404290199279785</v>
      </c>
      <c r="AB33" s="5">
        <f>Z33-AA33</f>
        <v>-0.81704616546630859</v>
      </c>
      <c r="AC33" s="16">
        <f>2^-(AB33)</f>
        <v>1.7617951238495055</v>
      </c>
      <c r="AD33" s="20"/>
    </row>
    <row r="34" spans="1:30" x14ac:dyDescent="0.2">
      <c r="A34" s="21" t="s">
        <v>27</v>
      </c>
      <c r="B34" s="5" t="s">
        <v>10</v>
      </c>
      <c r="C34" s="5">
        <v>29.723670959472656</v>
      </c>
      <c r="D34" s="5"/>
      <c r="E34" s="5"/>
      <c r="F34" s="5"/>
      <c r="G34" s="5"/>
      <c r="H34" s="5"/>
      <c r="I34" s="16"/>
      <c r="J34" s="17"/>
      <c r="K34" s="21" t="s">
        <v>27</v>
      </c>
      <c r="L34" s="5" t="s">
        <v>11</v>
      </c>
      <c r="M34" s="5">
        <v>29.370658874511719</v>
      </c>
      <c r="N34" s="5"/>
      <c r="O34" s="5"/>
      <c r="P34" s="5"/>
      <c r="Q34" s="5"/>
      <c r="R34" s="5"/>
      <c r="S34" s="16"/>
      <c r="T34" s="17"/>
      <c r="U34" s="21" t="s">
        <v>27</v>
      </c>
      <c r="V34" s="5" t="s">
        <v>12</v>
      </c>
      <c r="W34" s="5">
        <v>29.143310546875</v>
      </c>
      <c r="X34" s="5"/>
      <c r="Y34" s="5"/>
      <c r="Z34" s="5"/>
      <c r="AA34" s="5"/>
      <c r="AB34" s="5"/>
      <c r="AC34" s="16"/>
      <c r="AD34" s="20"/>
    </row>
    <row r="35" spans="1:30" x14ac:dyDescent="0.2">
      <c r="A35" s="21" t="s">
        <v>28</v>
      </c>
      <c r="B35" s="5" t="s">
        <v>10</v>
      </c>
      <c r="C35" s="5">
        <v>30.614377975463867</v>
      </c>
      <c r="D35" s="5">
        <f>AVERAGE(C35:C36)</f>
        <v>30.383760452270508</v>
      </c>
      <c r="E35" s="5">
        <f>D17</f>
        <v>18.401622772216797</v>
      </c>
      <c r="F35" s="5">
        <f>D35-E35</f>
        <v>11.982137680053711</v>
      </c>
      <c r="G35" s="5">
        <f t="shared" si="0"/>
        <v>11.982137680053711</v>
      </c>
      <c r="H35" s="5">
        <f>F35-G35</f>
        <v>0</v>
      </c>
      <c r="I35" s="16">
        <f>2^-(H35)</f>
        <v>1</v>
      </c>
      <c r="J35" s="17"/>
      <c r="K35" s="21" t="s">
        <v>28</v>
      </c>
      <c r="L35" s="5" t="s">
        <v>11</v>
      </c>
      <c r="M35" s="5">
        <v>30.287448883056641</v>
      </c>
      <c r="N35" s="5">
        <f>AVERAGE(M35:M36)</f>
        <v>30.102371215820312</v>
      </c>
      <c r="O35" s="5">
        <f>N17</f>
        <v>18.108050346374512</v>
      </c>
      <c r="P35" s="5">
        <f>N35-O35</f>
        <v>11.994320869445801</v>
      </c>
      <c r="Q35" s="5">
        <f t="shared" si="1"/>
        <v>11.982137680053711</v>
      </c>
      <c r="R35" s="5">
        <f>P35-Q35</f>
        <v>1.2183189392089844E-2</v>
      </c>
      <c r="S35" s="16">
        <f>2^-(R35)</f>
        <v>0.99159081330857446</v>
      </c>
      <c r="T35" s="17"/>
      <c r="U35" s="21" t="s">
        <v>28</v>
      </c>
      <c r="V35" s="5" t="s">
        <v>12</v>
      </c>
      <c r="W35" s="5">
        <v>30.2568359375</v>
      </c>
      <c r="X35" s="5">
        <f>AVERAGE(W35:W36)</f>
        <v>30.151566505432129</v>
      </c>
      <c r="Y35" s="5">
        <f>X17</f>
        <v>18.647346496582031</v>
      </c>
      <c r="Z35" s="5">
        <f>X35-Y35</f>
        <v>11.504220008850098</v>
      </c>
      <c r="AA35" s="5">
        <f t="shared" si="2"/>
        <v>11.982137680053711</v>
      </c>
      <c r="AB35" s="5">
        <f>Z35-AA35</f>
        <v>-0.47791767120361328</v>
      </c>
      <c r="AC35" s="16">
        <f>2^-(AB35)</f>
        <v>1.3927320007943733</v>
      </c>
      <c r="AD35" s="20"/>
    </row>
    <row r="36" spans="1:30" x14ac:dyDescent="0.2">
      <c r="A36" s="21" t="s">
        <v>28</v>
      </c>
      <c r="B36" s="5" t="s">
        <v>10</v>
      </c>
      <c r="C36" s="5">
        <v>30.153142929077148</v>
      </c>
      <c r="D36" s="5"/>
      <c r="E36" s="5"/>
      <c r="F36" s="5"/>
      <c r="G36" s="5"/>
      <c r="H36" s="5"/>
      <c r="I36" s="16"/>
      <c r="J36" s="17"/>
      <c r="K36" s="21" t="s">
        <v>28</v>
      </c>
      <c r="L36" s="5" t="s">
        <v>11</v>
      </c>
      <c r="M36" s="5">
        <v>29.917293548583984</v>
      </c>
      <c r="N36" s="5"/>
      <c r="O36" s="5"/>
      <c r="P36" s="5"/>
      <c r="Q36" s="5"/>
      <c r="R36" s="5"/>
      <c r="S36" s="16"/>
      <c r="T36" s="17"/>
      <c r="U36" s="21" t="s">
        <v>28</v>
      </c>
      <c r="V36" s="5" t="s">
        <v>12</v>
      </c>
      <c r="W36" s="5">
        <v>30.046297073364258</v>
      </c>
      <c r="X36" s="5"/>
      <c r="Y36" s="5"/>
      <c r="Z36" s="5"/>
      <c r="AA36" s="5"/>
      <c r="AB36" s="5"/>
      <c r="AC36" s="16"/>
      <c r="AD36" s="20"/>
    </row>
    <row r="37" spans="1:30" x14ac:dyDescent="0.2">
      <c r="A37" s="21" t="s">
        <v>29</v>
      </c>
      <c r="B37" s="5" t="s">
        <v>10</v>
      </c>
      <c r="C37" s="5">
        <v>23.805423736572266</v>
      </c>
      <c r="D37" s="5">
        <f>AVERAGE(C37:C38)</f>
        <v>23.887223243713379</v>
      </c>
      <c r="E37" s="5">
        <f>D17</f>
        <v>18.401622772216797</v>
      </c>
      <c r="F37" s="5">
        <f>D37-E37</f>
        <v>5.485600471496582</v>
      </c>
      <c r="G37" s="5">
        <f t="shared" si="0"/>
        <v>5.485600471496582</v>
      </c>
      <c r="H37" s="5">
        <f>F37-G37</f>
        <v>0</v>
      </c>
      <c r="I37" s="16">
        <f>2^-(H37)</f>
        <v>1</v>
      </c>
      <c r="J37" s="17"/>
      <c r="K37" s="21" t="s">
        <v>29</v>
      </c>
      <c r="L37" s="5" t="s">
        <v>11</v>
      </c>
      <c r="M37" s="5">
        <v>23.829334259033203</v>
      </c>
      <c r="N37" s="5">
        <f>AVERAGE(M37:M38)</f>
        <v>23.805106163024902</v>
      </c>
      <c r="O37" s="5">
        <f>N17</f>
        <v>18.108050346374512</v>
      </c>
      <c r="P37" s="5">
        <f>N37-O37</f>
        <v>5.6970558166503906</v>
      </c>
      <c r="Q37" s="5">
        <f t="shared" si="1"/>
        <v>5.485600471496582</v>
      </c>
      <c r="R37" s="5">
        <f>P37-Q37</f>
        <v>0.21145534515380859</v>
      </c>
      <c r="S37" s="16">
        <f>2^-(R37)</f>
        <v>0.86366555321142802</v>
      </c>
      <c r="T37" s="17"/>
      <c r="U37" s="21" t="s">
        <v>29</v>
      </c>
      <c r="V37" s="5" t="s">
        <v>12</v>
      </c>
      <c r="W37" s="5">
        <v>23.8634033203125</v>
      </c>
      <c r="X37" s="5">
        <f>AVERAGE(W37:W38)</f>
        <v>23.829423904418945</v>
      </c>
      <c r="Y37" s="5">
        <f>X17</f>
        <v>18.647346496582031</v>
      </c>
      <c r="Z37" s="5">
        <f>X37-Y37</f>
        <v>5.1820774078369141</v>
      </c>
      <c r="AA37" s="5">
        <f t="shared" si="2"/>
        <v>5.485600471496582</v>
      </c>
      <c r="AB37" s="5">
        <f>Z37-AA37</f>
        <v>-0.30352306365966797</v>
      </c>
      <c r="AC37" s="16">
        <f>2^-(AB37)</f>
        <v>1.2341545439006254</v>
      </c>
      <c r="AD37" s="20"/>
    </row>
    <row r="38" spans="1:30" x14ac:dyDescent="0.2">
      <c r="A38" s="21" t="s">
        <v>29</v>
      </c>
      <c r="B38" s="5" t="s">
        <v>10</v>
      </c>
      <c r="C38" s="5">
        <v>23.969022750854492</v>
      </c>
      <c r="D38" s="5"/>
      <c r="E38" s="5"/>
      <c r="F38" s="5"/>
      <c r="G38" s="5"/>
      <c r="H38" s="5"/>
      <c r="I38" s="16"/>
      <c r="J38" s="17"/>
      <c r="K38" s="21" t="s">
        <v>29</v>
      </c>
      <c r="L38" s="5" t="s">
        <v>11</v>
      </c>
      <c r="M38" s="5">
        <v>23.780878067016602</v>
      </c>
      <c r="N38" s="5"/>
      <c r="O38" s="5"/>
      <c r="P38" s="5"/>
      <c r="Q38" s="5"/>
      <c r="R38" s="5"/>
      <c r="S38" s="16"/>
      <c r="T38" s="17"/>
      <c r="U38" s="21" t="s">
        <v>29</v>
      </c>
      <c r="V38" s="5" t="s">
        <v>12</v>
      </c>
      <c r="W38" s="5">
        <v>23.795444488525391</v>
      </c>
      <c r="X38" s="5"/>
      <c r="Y38" s="5"/>
      <c r="Z38" s="5"/>
      <c r="AA38" s="5"/>
      <c r="AB38" s="5"/>
      <c r="AC38" s="16"/>
      <c r="AD38" s="20"/>
    </row>
    <row r="39" spans="1:30" x14ac:dyDescent="0.2">
      <c r="A39" s="21" t="s">
        <v>30</v>
      </c>
      <c r="B39" s="5" t="s">
        <v>10</v>
      </c>
      <c r="C39" s="5">
        <v>15.909886360168457</v>
      </c>
      <c r="D39" s="5">
        <f>AVERAGE(C39:C40)</f>
        <v>15.871671199798584</v>
      </c>
      <c r="E39" s="5">
        <f>D17</f>
        <v>18.401622772216797</v>
      </c>
      <c r="F39" s="5">
        <f>D39-E39</f>
        <v>-2.5299515724182129</v>
      </c>
      <c r="G39" s="5">
        <f t="shared" si="0"/>
        <v>-2.5299515724182129</v>
      </c>
      <c r="H39" s="5">
        <f>F39-G39</f>
        <v>0</v>
      </c>
      <c r="I39" s="16">
        <f>2^-(H39)</f>
        <v>1</v>
      </c>
      <c r="J39" s="17"/>
      <c r="K39" s="21" t="s">
        <v>30</v>
      </c>
      <c r="L39" s="5" t="s">
        <v>11</v>
      </c>
      <c r="M39" s="5">
        <v>15.522006034851074</v>
      </c>
      <c r="N39" s="5">
        <f>AVERAGE(M39:M40)</f>
        <v>15.378910064697266</v>
      </c>
      <c r="O39" s="5">
        <f>N17</f>
        <v>18.108050346374512</v>
      </c>
      <c r="P39" s="5">
        <f>N39-O39</f>
        <v>-2.7291402816772461</v>
      </c>
      <c r="Q39" s="5">
        <f t="shared" si="1"/>
        <v>-2.5299515724182129</v>
      </c>
      <c r="R39" s="5">
        <f>P39-Q39</f>
        <v>-0.1991887092590332</v>
      </c>
      <c r="S39" s="16">
        <f>2^-(R39)</f>
        <v>1.1480525730887492</v>
      </c>
      <c r="T39" s="17"/>
      <c r="U39" s="21" t="s">
        <v>30</v>
      </c>
      <c r="V39" s="5" t="s">
        <v>12</v>
      </c>
      <c r="W39" s="5">
        <v>16.021354675292969</v>
      </c>
      <c r="X39" s="5">
        <f>AVERAGE(W39:W40)</f>
        <v>15.951594352722168</v>
      </c>
      <c r="Y39" s="5">
        <f>X17</f>
        <v>18.647346496582031</v>
      </c>
      <c r="Z39" s="5">
        <f>X39-Y39</f>
        <v>-2.6957521438598633</v>
      </c>
      <c r="AA39" s="5">
        <f t="shared" si="2"/>
        <v>-2.5299515724182129</v>
      </c>
      <c r="AB39" s="5">
        <f>Z39-AA39</f>
        <v>-0.16580057144165039</v>
      </c>
      <c r="AC39" s="16">
        <f>2^-(AB39)</f>
        <v>1.1217884012513879</v>
      </c>
      <c r="AD39" s="20"/>
    </row>
    <row r="40" spans="1:30" x14ac:dyDescent="0.2">
      <c r="A40" s="21" t="s">
        <v>30</v>
      </c>
      <c r="B40" s="5" t="s">
        <v>10</v>
      </c>
      <c r="C40" s="5">
        <v>15.833456039428711</v>
      </c>
      <c r="D40" s="5"/>
      <c r="E40" s="5"/>
      <c r="F40" s="5"/>
      <c r="G40" s="5"/>
      <c r="H40" s="5"/>
      <c r="I40" s="16"/>
      <c r="J40" s="17"/>
      <c r="K40" s="21" t="s">
        <v>30</v>
      </c>
      <c r="L40" s="5" t="s">
        <v>11</v>
      </c>
      <c r="M40" s="5">
        <v>15.235814094543457</v>
      </c>
      <c r="N40" s="5"/>
      <c r="O40" s="5"/>
      <c r="P40" s="5"/>
      <c r="Q40" s="5"/>
      <c r="R40" s="5"/>
      <c r="S40" s="16"/>
      <c r="T40" s="17"/>
      <c r="U40" s="21" t="s">
        <v>30</v>
      </c>
      <c r="V40" s="5" t="s">
        <v>12</v>
      </c>
      <c r="W40" s="5">
        <v>15.881834030151367</v>
      </c>
      <c r="X40" s="5"/>
      <c r="Y40" s="5"/>
      <c r="Z40" s="5"/>
      <c r="AA40" s="5"/>
      <c r="AB40" s="5"/>
      <c r="AC40" s="16"/>
      <c r="AD40" s="20"/>
    </row>
    <row r="41" spans="1:30" x14ac:dyDescent="0.2">
      <c r="A41" s="21" t="s">
        <v>31</v>
      </c>
      <c r="B41" s="5" t="s">
        <v>10</v>
      </c>
      <c r="C41" s="5">
        <v>23.347417831420898</v>
      </c>
      <c r="D41" s="5">
        <f>AVERAGE(C41:C42)</f>
        <v>23.162710189819336</v>
      </c>
      <c r="E41" s="5">
        <f>D17</f>
        <v>18.401622772216797</v>
      </c>
      <c r="F41" s="5">
        <f>D41-E41</f>
        <v>4.7610874176025391</v>
      </c>
      <c r="G41" s="5">
        <f t="shared" si="0"/>
        <v>4.7610874176025391</v>
      </c>
      <c r="H41" s="5">
        <f>F41-G41</f>
        <v>0</v>
      </c>
      <c r="I41" s="16">
        <f>2^-(H41)</f>
        <v>1</v>
      </c>
      <c r="J41" s="17"/>
      <c r="K41" s="21" t="s">
        <v>31</v>
      </c>
      <c r="L41" s="5" t="s">
        <v>11</v>
      </c>
      <c r="M41" s="5">
        <v>23.195375442504883</v>
      </c>
      <c r="N41" s="5">
        <f>AVERAGE(M41:M42)</f>
        <v>23.168377876281738</v>
      </c>
      <c r="O41" s="5">
        <f>N17</f>
        <v>18.108050346374512</v>
      </c>
      <c r="P41" s="5">
        <f>N41-O41</f>
        <v>5.0603275299072266</v>
      </c>
      <c r="Q41" s="5">
        <f t="shared" si="1"/>
        <v>4.7610874176025391</v>
      </c>
      <c r="R41" s="5">
        <f>P41-Q41</f>
        <v>0.2992401123046875</v>
      </c>
      <c r="S41" s="16">
        <f>2^-(R41)</f>
        <v>0.81268033376635629</v>
      </c>
      <c r="T41" s="17"/>
      <c r="U41" s="21" t="s">
        <v>31</v>
      </c>
      <c r="V41" s="5" t="s">
        <v>12</v>
      </c>
      <c r="W41" s="5">
        <v>23.281837463378906</v>
      </c>
      <c r="X41" s="5">
        <f>AVERAGE(W41:W42)</f>
        <v>23.262303352355957</v>
      </c>
      <c r="Y41" s="5">
        <f>X17</f>
        <v>18.647346496582031</v>
      </c>
      <c r="Z41" s="5">
        <f>X41-Y41</f>
        <v>4.6149568557739258</v>
      </c>
      <c r="AA41" s="5">
        <f t="shared" si="2"/>
        <v>4.7610874176025391</v>
      </c>
      <c r="AB41" s="5">
        <f>Z41-AA41</f>
        <v>-0.14613056182861328</v>
      </c>
      <c r="AC41" s="16">
        <f>2^-(AB41)</f>
        <v>1.1065974940443619</v>
      </c>
      <c r="AD41" s="20"/>
    </row>
    <row r="42" spans="1:30" x14ac:dyDescent="0.2">
      <c r="A42" s="21" t="s">
        <v>31</v>
      </c>
      <c r="B42" s="5" t="s">
        <v>10</v>
      </c>
      <c r="C42" s="5">
        <v>22.978002548217773</v>
      </c>
      <c r="D42" s="5"/>
      <c r="E42" s="5"/>
      <c r="F42" s="5"/>
      <c r="G42" s="5"/>
      <c r="H42" s="5"/>
      <c r="I42" s="16"/>
      <c r="J42" s="17"/>
      <c r="K42" s="21" t="s">
        <v>31</v>
      </c>
      <c r="L42" s="5" t="s">
        <v>11</v>
      </c>
      <c r="M42" s="5">
        <v>23.141380310058594</v>
      </c>
      <c r="N42" s="5"/>
      <c r="O42" s="5"/>
      <c r="P42" s="5"/>
      <c r="Q42" s="5"/>
      <c r="R42" s="5"/>
      <c r="S42" s="16"/>
      <c r="T42" s="17"/>
      <c r="U42" s="21" t="s">
        <v>31</v>
      </c>
      <c r="V42" s="5" t="s">
        <v>12</v>
      </c>
      <c r="W42" s="5">
        <v>23.242769241333008</v>
      </c>
      <c r="X42" s="5"/>
      <c r="Y42" s="5"/>
      <c r="Z42" s="5"/>
      <c r="AA42" s="5"/>
      <c r="AB42" s="5"/>
      <c r="AC42" s="16"/>
      <c r="AD42" s="20"/>
    </row>
    <row r="43" spans="1:30" x14ac:dyDescent="0.2">
      <c r="A43" s="21" t="s">
        <v>32</v>
      </c>
      <c r="B43" s="5" t="s">
        <v>10</v>
      </c>
      <c r="C43" s="5">
        <v>25.261917114257812</v>
      </c>
      <c r="D43" s="5">
        <f>AVERAGE(C43:C44)</f>
        <v>25.189135551452637</v>
      </c>
      <c r="E43" s="5">
        <f>D17</f>
        <v>18.401622772216797</v>
      </c>
      <c r="F43" s="5">
        <f>D43-E43</f>
        <v>6.7875127792358398</v>
      </c>
      <c r="G43" s="5">
        <f t="shared" si="0"/>
        <v>6.7875127792358398</v>
      </c>
      <c r="H43" s="5">
        <f>F43-G43</f>
        <v>0</v>
      </c>
      <c r="I43" s="16">
        <f>2^-(H43)</f>
        <v>1</v>
      </c>
      <c r="J43" s="17"/>
      <c r="K43" s="21" t="s">
        <v>32</v>
      </c>
      <c r="L43" s="5" t="s">
        <v>11</v>
      </c>
      <c r="M43" s="5">
        <v>24.980756759643555</v>
      </c>
      <c r="N43" s="5">
        <f>AVERAGE(M43:M44)</f>
        <v>25.027841567993164</v>
      </c>
      <c r="O43" s="5">
        <f>N17</f>
        <v>18.108050346374512</v>
      </c>
      <c r="P43" s="5">
        <f>N43-O43</f>
        <v>6.9197912216186523</v>
      </c>
      <c r="Q43" s="5">
        <f t="shared" si="1"/>
        <v>6.7875127792358398</v>
      </c>
      <c r="R43" s="5">
        <f>P43-Q43</f>
        <v>0.1322784423828125</v>
      </c>
      <c r="S43" s="16">
        <f>2^-(R43)</f>
        <v>0.91238937898257444</v>
      </c>
      <c r="T43" s="17"/>
      <c r="U43" s="21" t="s">
        <v>32</v>
      </c>
      <c r="V43" s="5" t="s">
        <v>12</v>
      </c>
      <c r="W43" s="5">
        <v>25.807586669921875</v>
      </c>
      <c r="X43" s="5">
        <f>AVERAGE(W43:W44)</f>
        <v>25.819681167602539</v>
      </c>
      <c r="Y43" s="5">
        <f>X17</f>
        <v>18.647346496582031</v>
      </c>
      <c r="Z43" s="5">
        <f>X43-Y43</f>
        <v>7.1723346710205078</v>
      </c>
      <c r="AA43" s="5">
        <f t="shared" si="2"/>
        <v>6.7875127792358398</v>
      </c>
      <c r="AB43" s="5">
        <f>Z43-AA43</f>
        <v>0.38482189178466797</v>
      </c>
      <c r="AC43" s="16">
        <f>2^-(AB43)</f>
        <v>0.765873543788128</v>
      </c>
      <c r="AD43" s="20"/>
    </row>
    <row r="44" spans="1:30" x14ac:dyDescent="0.2">
      <c r="A44" s="21" t="s">
        <v>32</v>
      </c>
      <c r="B44" s="5" t="s">
        <v>10</v>
      </c>
      <c r="C44" s="5">
        <v>25.116353988647461</v>
      </c>
      <c r="D44" s="5"/>
      <c r="E44" s="5"/>
      <c r="F44" s="5"/>
      <c r="G44" s="5"/>
      <c r="H44" s="5"/>
      <c r="I44" s="16"/>
      <c r="J44" s="17"/>
      <c r="K44" s="21" t="s">
        <v>32</v>
      </c>
      <c r="L44" s="5" t="s">
        <v>11</v>
      </c>
      <c r="M44" s="5">
        <v>25.074926376342773</v>
      </c>
      <c r="N44" s="5"/>
      <c r="O44" s="5"/>
      <c r="P44" s="5"/>
      <c r="Q44" s="5"/>
      <c r="R44" s="5"/>
      <c r="S44" s="16"/>
      <c r="T44" s="17"/>
      <c r="U44" s="21" t="s">
        <v>32</v>
      </c>
      <c r="V44" s="5" t="s">
        <v>12</v>
      </c>
      <c r="W44" s="5">
        <v>25.831775665283203</v>
      </c>
      <c r="X44" s="5"/>
      <c r="Y44" s="5"/>
      <c r="Z44" s="5"/>
      <c r="AA44" s="5"/>
      <c r="AB44" s="5"/>
      <c r="AC44" s="16"/>
      <c r="AD44" s="20"/>
    </row>
    <row r="45" spans="1:30" x14ac:dyDescent="0.2">
      <c r="A45" s="21" t="s">
        <v>33</v>
      </c>
      <c r="B45" s="5" t="s">
        <v>10</v>
      </c>
      <c r="C45" s="5">
        <v>26.202972412109375</v>
      </c>
      <c r="D45" s="5">
        <f>AVERAGE(C45:C46)</f>
        <v>26.10027027130127</v>
      </c>
      <c r="E45" s="5">
        <f>D17</f>
        <v>18.401622772216797</v>
      </c>
      <c r="F45" s="5">
        <f>D45-E45</f>
        <v>7.6986474990844727</v>
      </c>
      <c r="G45" s="5">
        <f t="shared" si="0"/>
        <v>7.6986474990844727</v>
      </c>
      <c r="H45" s="5">
        <f>F45-G45</f>
        <v>0</v>
      </c>
      <c r="I45" s="16">
        <f>2^-(H45)</f>
        <v>1</v>
      </c>
      <c r="J45" s="17"/>
      <c r="K45" s="21" t="s">
        <v>33</v>
      </c>
      <c r="L45" s="5" t="s">
        <v>11</v>
      </c>
      <c r="M45" s="5">
        <v>25.956584930419922</v>
      </c>
      <c r="N45" s="5">
        <f>AVERAGE(M45:M46)</f>
        <v>25.946727752685547</v>
      </c>
      <c r="O45" s="5">
        <f>N17</f>
        <v>18.108050346374512</v>
      </c>
      <c r="P45" s="5">
        <f>N45-O45</f>
        <v>7.8386774063110352</v>
      </c>
      <c r="Q45" s="5">
        <f t="shared" si="1"/>
        <v>7.6986474990844727</v>
      </c>
      <c r="R45" s="5">
        <f>P45-Q45</f>
        <v>0.1400299072265625</v>
      </c>
      <c r="S45" s="16">
        <f>2^-(R45)</f>
        <v>0.90750034254044865</v>
      </c>
      <c r="T45" s="17"/>
      <c r="U45" s="21" t="s">
        <v>33</v>
      </c>
      <c r="V45" s="5" t="s">
        <v>12</v>
      </c>
      <c r="W45" s="5">
        <v>26.459941864013672</v>
      </c>
      <c r="X45" s="5">
        <f>AVERAGE(W45:W46)</f>
        <v>26.385806083679199</v>
      </c>
      <c r="Y45" s="5">
        <f>X17</f>
        <v>18.647346496582031</v>
      </c>
      <c r="Z45" s="5">
        <f>X45-Y45</f>
        <v>7.738459587097168</v>
      </c>
      <c r="AA45" s="5">
        <f t="shared" si="2"/>
        <v>7.6986474990844727</v>
      </c>
      <c r="AB45" s="5">
        <f>Z45-AA45</f>
        <v>3.9812088012695312E-2</v>
      </c>
      <c r="AC45" s="16">
        <f>2^-(AB45)</f>
        <v>0.97278164461623562</v>
      </c>
      <c r="AD45" s="20"/>
    </row>
    <row r="46" spans="1:30" x14ac:dyDescent="0.2">
      <c r="A46" s="21" t="s">
        <v>33</v>
      </c>
      <c r="B46" s="5" t="s">
        <v>10</v>
      </c>
      <c r="C46" s="5">
        <v>25.997568130493164</v>
      </c>
      <c r="D46" s="5"/>
      <c r="E46" s="5"/>
      <c r="F46" s="5"/>
      <c r="G46" s="5"/>
      <c r="H46" s="5"/>
      <c r="I46" s="16"/>
      <c r="J46" s="17"/>
      <c r="K46" s="21" t="s">
        <v>33</v>
      </c>
      <c r="L46" s="5" t="s">
        <v>11</v>
      </c>
      <c r="M46" s="5">
        <v>25.936870574951172</v>
      </c>
      <c r="N46" s="5"/>
      <c r="O46" s="5"/>
      <c r="P46" s="5"/>
      <c r="Q46" s="5"/>
      <c r="R46" s="5"/>
      <c r="S46" s="16"/>
      <c r="T46" s="17"/>
      <c r="U46" s="21" t="s">
        <v>33</v>
      </c>
      <c r="V46" s="5" t="s">
        <v>12</v>
      </c>
      <c r="W46" s="5">
        <v>26.311670303344727</v>
      </c>
      <c r="X46" s="5"/>
      <c r="Y46" s="5"/>
      <c r="Z46" s="5"/>
      <c r="AA46" s="5"/>
      <c r="AB46" s="5"/>
      <c r="AC46" s="16"/>
      <c r="AD46" s="20"/>
    </row>
    <row r="47" spans="1:30" x14ac:dyDescent="0.2">
      <c r="A47" s="21" t="s">
        <v>34</v>
      </c>
      <c r="B47" s="5" t="s">
        <v>10</v>
      </c>
      <c r="C47" s="5">
        <v>27.005599975585938</v>
      </c>
      <c r="D47" s="5">
        <f>AVERAGE(C47:C48)</f>
        <v>26.99903392791748</v>
      </c>
      <c r="E47" s="5">
        <f>D17</f>
        <v>18.401622772216797</v>
      </c>
      <c r="F47" s="5">
        <f>D47-E47</f>
        <v>8.5974111557006836</v>
      </c>
      <c r="G47" s="5">
        <f t="shared" si="0"/>
        <v>8.5974111557006836</v>
      </c>
      <c r="H47" s="5">
        <f>F47-G47</f>
        <v>0</v>
      </c>
      <c r="I47" s="16">
        <f>2^-(H47)</f>
        <v>1</v>
      </c>
      <c r="J47" s="17"/>
      <c r="K47" s="21" t="s">
        <v>34</v>
      </c>
      <c r="L47" s="5" t="s">
        <v>11</v>
      </c>
      <c r="M47" s="5">
        <v>26.942848205566406</v>
      </c>
      <c r="N47" s="5">
        <f>AVERAGE(M47:M48)</f>
        <v>26.79517650604248</v>
      </c>
      <c r="O47" s="5">
        <f>N17</f>
        <v>18.108050346374512</v>
      </c>
      <c r="P47" s="5">
        <f>N47-O47</f>
        <v>8.6871261596679688</v>
      </c>
      <c r="Q47" s="5">
        <f t="shared" si="1"/>
        <v>8.5974111557006836</v>
      </c>
      <c r="R47" s="5">
        <f>P47-Q47</f>
        <v>8.9715003967285156E-2</v>
      </c>
      <c r="S47" s="16">
        <f>2^-(R47)</f>
        <v>0.93970836481368158</v>
      </c>
      <c r="T47" s="17"/>
      <c r="U47" s="21" t="s">
        <v>34</v>
      </c>
      <c r="V47" s="5" t="s">
        <v>12</v>
      </c>
      <c r="W47" s="5">
        <v>27.383163452148438</v>
      </c>
      <c r="X47" s="5">
        <f>AVERAGE(W47:W48)</f>
        <v>27.422151565551758</v>
      </c>
      <c r="Y47" s="5">
        <f>X17</f>
        <v>18.647346496582031</v>
      </c>
      <c r="Z47" s="5">
        <f>X47-Y47</f>
        <v>8.7748050689697266</v>
      </c>
      <c r="AA47" s="5">
        <f t="shared" si="2"/>
        <v>8.5974111557006836</v>
      </c>
      <c r="AB47" s="5">
        <f>Z47-AA47</f>
        <v>0.17739391326904297</v>
      </c>
      <c r="AC47" s="16">
        <f>2^-(AB47)</f>
        <v>0.88429895349304144</v>
      </c>
      <c r="AD47" s="20"/>
    </row>
    <row r="48" spans="1:30" x14ac:dyDescent="0.2">
      <c r="A48" s="21" t="s">
        <v>34</v>
      </c>
      <c r="B48" s="5" t="s">
        <v>10</v>
      </c>
      <c r="C48" s="5">
        <v>26.992467880249023</v>
      </c>
      <c r="D48" s="5"/>
      <c r="E48" s="5"/>
      <c r="F48" s="5"/>
      <c r="G48" s="5"/>
      <c r="H48" s="5"/>
      <c r="I48" s="16"/>
      <c r="J48" s="17"/>
      <c r="K48" s="21" t="s">
        <v>34</v>
      </c>
      <c r="L48" s="5" t="s">
        <v>11</v>
      </c>
      <c r="M48" s="5">
        <v>26.647504806518555</v>
      </c>
      <c r="N48" s="5"/>
      <c r="O48" s="5"/>
      <c r="P48" s="5"/>
      <c r="Q48" s="5"/>
      <c r="R48" s="5"/>
      <c r="S48" s="16"/>
      <c r="T48" s="17"/>
      <c r="U48" s="21" t="s">
        <v>34</v>
      </c>
      <c r="V48" s="5" t="s">
        <v>12</v>
      </c>
      <c r="W48" s="5">
        <v>27.461139678955078</v>
      </c>
      <c r="X48" s="5"/>
      <c r="Y48" s="5"/>
      <c r="Z48" s="5"/>
      <c r="AA48" s="5"/>
      <c r="AB48" s="5"/>
      <c r="AC48" s="16"/>
      <c r="AD48" s="20"/>
    </row>
    <row r="49" spans="1:30" x14ac:dyDescent="0.2">
      <c r="A49" s="21" t="s">
        <v>35</v>
      </c>
      <c r="B49" s="5" t="s">
        <v>10</v>
      </c>
      <c r="C49" s="5">
        <v>24.504850387573242</v>
      </c>
      <c r="D49" s="5">
        <f>AVERAGE(C49:C50)</f>
        <v>24.475358009338379</v>
      </c>
      <c r="E49" s="5">
        <f>D17</f>
        <v>18.401622772216797</v>
      </c>
      <c r="F49" s="5">
        <f>D49-E49</f>
        <v>6.073735237121582</v>
      </c>
      <c r="G49" s="5">
        <f t="shared" si="0"/>
        <v>6.073735237121582</v>
      </c>
      <c r="H49" s="5">
        <f>F49-G49</f>
        <v>0</v>
      </c>
      <c r="I49" s="16">
        <f>2^-(H49)</f>
        <v>1</v>
      </c>
      <c r="J49" s="17"/>
      <c r="K49" s="21" t="s">
        <v>35</v>
      </c>
      <c r="L49" s="5" t="s">
        <v>11</v>
      </c>
      <c r="M49" s="5">
        <v>24.351844787597656</v>
      </c>
      <c r="N49" s="5">
        <f>AVERAGE(M49:M50)</f>
        <v>24.333895683288574</v>
      </c>
      <c r="O49" s="5">
        <f>N17</f>
        <v>18.108050346374512</v>
      </c>
      <c r="P49" s="5">
        <f>N49-O49</f>
        <v>6.2258453369140625</v>
      </c>
      <c r="Q49" s="5">
        <f t="shared" si="1"/>
        <v>6.073735237121582</v>
      </c>
      <c r="R49" s="5">
        <f>P49-Q49</f>
        <v>0.15211009979248047</v>
      </c>
      <c r="S49" s="16">
        <f>2^-(R49)</f>
        <v>0.89993324844232925</v>
      </c>
      <c r="T49" s="17"/>
      <c r="U49" s="21" t="s">
        <v>35</v>
      </c>
      <c r="V49" s="5" t="s">
        <v>12</v>
      </c>
      <c r="W49" s="5">
        <v>24.493459701538086</v>
      </c>
      <c r="X49" s="5">
        <f>AVERAGE(W49:W50)</f>
        <v>24.475431442260742</v>
      </c>
      <c r="Y49" s="5">
        <f>X17</f>
        <v>18.647346496582031</v>
      </c>
      <c r="Z49" s="5">
        <f>X49-Y49</f>
        <v>5.8280849456787109</v>
      </c>
      <c r="AA49" s="5">
        <f t="shared" si="2"/>
        <v>6.073735237121582</v>
      </c>
      <c r="AB49" s="5">
        <f>Z49-AA49</f>
        <v>-0.24565029144287109</v>
      </c>
      <c r="AC49" s="16">
        <f>2^-(AB49)</f>
        <v>1.1856270691666648</v>
      </c>
      <c r="AD49" s="20"/>
    </row>
    <row r="50" spans="1:30" s="12" customFormat="1" ht="17" thickBot="1" x14ac:dyDescent="0.25">
      <c r="A50" s="22" t="s">
        <v>35</v>
      </c>
      <c r="B50" s="9" t="s">
        <v>10</v>
      </c>
      <c r="C50" s="9">
        <v>24.445865631103516</v>
      </c>
      <c r="D50" s="9"/>
      <c r="E50" s="9"/>
      <c r="F50" s="9"/>
      <c r="G50" s="9"/>
      <c r="H50" s="9"/>
      <c r="I50" s="18"/>
      <c r="J50" s="19"/>
      <c r="K50" s="22" t="s">
        <v>35</v>
      </c>
      <c r="L50" s="9" t="s">
        <v>11</v>
      </c>
      <c r="M50" s="9">
        <v>24.315946578979492</v>
      </c>
      <c r="N50" s="9"/>
      <c r="O50" s="9"/>
      <c r="P50" s="9"/>
      <c r="Q50" s="9"/>
      <c r="R50" s="9"/>
      <c r="S50" s="18"/>
      <c r="T50" s="19"/>
      <c r="U50" s="22" t="s">
        <v>35</v>
      </c>
      <c r="V50" s="9" t="s">
        <v>12</v>
      </c>
      <c r="W50" s="9">
        <v>24.457403182983398</v>
      </c>
      <c r="X50" s="9"/>
      <c r="Y50" s="9"/>
      <c r="Z50" s="9"/>
      <c r="AA50" s="9"/>
      <c r="AB50" s="9"/>
      <c r="AC50" s="18"/>
      <c r="AD50" s="24"/>
    </row>
    <row r="51" spans="1:30" x14ac:dyDescent="0.2">
      <c r="A51" s="14"/>
      <c r="B51" s="5"/>
      <c r="C51" s="5"/>
      <c r="D51" s="5"/>
      <c r="E51" s="5"/>
      <c r="F51" s="5"/>
      <c r="G51" s="5"/>
      <c r="H51" s="5"/>
      <c r="I51" s="5"/>
      <c r="J51" s="5"/>
      <c r="K51" s="14"/>
      <c r="L51" s="5"/>
      <c r="M51" s="5"/>
      <c r="N51" s="5"/>
      <c r="O51" s="5"/>
      <c r="P51" s="5"/>
      <c r="Q51" s="5"/>
      <c r="R51" s="5"/>
      <c r="S51" s="5"/>
      <c r="T51" s="5"/>
      <c r="U51" s="14"/>
      <c r="V51" s="5"/>
      <c r="W51" s="5"/>
      <c r="X51" s="5"/>
      <c r="Y51" s="5"/>
      <c r="Z51" s="5"/>
      <c r="AA51" s="5"/>
      <c r="AB51" s="5"/>
      <c r="AC51" s="5"/>
      <c r="AD51" s="20"/>
    </row>
    <row r="52" spans="1:30" x14ac:dyDescent="0.2">
      <c r="A52" s="14"/>
      <c r="B52" s="5"/>
      <c r="C52" s="5"/>
      <c r="D52" s="5"/>
      <c r="E52" s="5"/>
      <c r="F52" s="5"/>
      <c r="G52" s="5"/>
      <c r="H52" s="5"/>
      <c r="I52" s="5"/>
      <c r="J52" s="5"/>
      <c r="K52" s="14"/>
      <c r="L52" s="5"/>
      <c r="M52" s="5"/>
      <c r="N52" s="5"/>
      <c r="O52" s="5"/>
      <c r="P52" s="5"/>
      <c r="Q52" s="5"/>
      <c r="R52" s="5"/>
      <c r="S52" s="5"/>
      <c r="T52" s="5"/>
      <c r="U52" s="14"/>
      <c r="V52" s="5"/>
      <c r="W52" s="5"/>
      <c r="X52" s="5"/>
      <c r="Y52" s="5"/>
      <c r="Z52" s="5"/>
      <c r="AA52" s="5"/>
      <c r="AB52" s="5"/>
      <c r="AC52" s="5"/>
      <c r="AD52" s="20"/>
    </row>
    <row r="53" spans="1:30" x14ac:dyDescent="0.2">
      <c r="B53" s="20"/>
      <c r="C53" s="20"/>
      <c r="D53" s="20"/>
      <c r="E53" s="20"/>
      <c r="F53" s="20"/>
      <c r="G53" s="20"/>
      <c r="H53" s="20"/>
      <c r="I53" s="20"/>
      <c r="J53" s="20"/>
      <c r="L53" s="20"/>
      <c r="M53" s="20"/>
      <c r="N53" s="20"/>
      <c r="O53" s="20"/>
      <c r="P53" s="20"/>
      <c r="Q53" s="20"/>
      <c r="R53" s="20"/>
      <c r="S53" s="20"/>
      <c r="T53" s="20"/>
      <c r="V53" s="20"/>
      <c r="W53" s="20"/>
      <c r="X53" s="20"/>
      <c r="Y53" s="20"/>
      <c r="Z53" s="20"/>
      <c r="AA53" s="20"/>
      <c r="AB53" s="20"/>
      <c r="AC53" s="20"/>
      <c r="AD53" s="20"/>
    </row>
    <row r="54" spans="1:30" x14ac:dyDescent="0.2">
      <c r="B54" s="20"/>
      <c r="C54" s="20"/>
      <c r="D54" s="20"/>
      <c r="E54" s="20"/>
      <c r="F54" s="20"/>
      <c r="G54" s="20"/>
      <c r="H54" s="20"/>
      <c r="I54" s="20"/>
      <c r="J54" s="20"/>
      <c r="L54" s="20"/>
      <c r="M54" s="20"/>
      <c r="N54" s="20"/>
      <c r="O54" s="20"/>
      <c r="P54" s="20"/>
      <c r="Q54" s="20"/>
      <c r="R54" s="20"/>
      <c r="S54" s="20"/>
      <c r="T54" s="20"/>
      <c r="V54" s="20"/>
      <c r="W54" s="20"/>
      <c r="X54" s="20"/>
      <c r="Y54" s="20"/>
      <c r="Z54" s="20"/>
      <c r="AA54" s="20"/>
      <c r="AB54" s="20"/>
      <c r="AC54" s="20"/>
      <c r="AD54" s="20"/>
    </row>
    <row r="55" spans="1:30" x14ac:dyDescent="0.2">
      <c r="B55" s="20"/>
      <c r="C55" s="20"/>
      <c r="D55" s="20"/>
      <c r="E55" s="20"/>
      <c r="F55" s="20"/>
      <c r="G55" s="20"/>
      <c r="H55" s="20"/>
      <c r="I55" s="20"/>
      <c r="J55" s="20"/>
      <c r="L55" s="20"/>
      <c r="M55" s="20"/>
      <c r="N55" s="20"/>
      <c r="O55" s="20"/>
      <c r="P55" s="20"/>
      <c r="Q55" s="20"/>
      <c r="R55" s="20"/>
      <c r="S55" s="20"/>
      <c r="T55" s="20"/>
      <c r="V55" s="20"/>
      <c r="W55" s="20"/>
      <c r="X55" s="20"/>
      <c r="Y55" s="20"/>
      <c r="Z55" s="20"/>
      <c r="AA55" s="20"/>
      <c r="AB55" s="20"/>
      <c r="AC55" s="20"/>
      <c r="AD55" s="20"/>
    </row>
    <row r="56" spans="1:30" x14ac:dyDescent="0.2">
      <c r="B56" s="20"/>
      <c r="C56" s="20"/>
      <c r="D56" s="20"/>
      <c r="E56" s="20"/>
      <c r="F56" s="20"/>
      <c r="G56" s="20"/>
      <c r="H56" s="20"/>
      <c r="I56" s="20"/>
      <c r="J56" s="20"/>
      <c r="L56" s="20"/>
      <c r="M56" s="20"/>
      <c r="N56" s="20"/>
      <c r="O56" s="20"/>
      <c r="P56" s="20"/>
      <c r="Q56" s="20"/>
      <c r="R56" s="20"/>
      <c r="S56" s="20"/>
      <c r="T56" s="20"/>
      <c r="V56" s="20"/>
      <c r="W56" s="20"/>
      <c r="X56" s="20"/>
      <c r="Y56" s="20"/>
      <c r="Z56" s="20"/>
      <c r="AA56" s="20"/>
      <c r="AB56" s="20"/>
      <c r="AC56" s="20"/>
      <c r="AD56" s="20"/>
    </row>
    <row r="57" spans="1:30" x14ac:dyDescent="0.2">
      <c r="B57" s="20"/>
      <c r="C57" s="20"/>
      <c r="D57" s="20"/>
      <c r="E57" s="20"/>
      <c r="F57" s="20"/>
      <c r="G57" s="20"/>
      <c r="H57" s="20"/>
      <c r="I57" s="20"/>
      <c r="J57" s="20"/>
      <c r="L57" s="20"/>
      <c r="M57" s="20"/>
      <c r="N57" s="20"/>
      <c r="O57" s="20"/>
      <c r="P57" s="20"/>
      <c r="Q57" s="20"/>
      <c r="R57" s="20"/>
      <c r="S57" s="20"/>
      <c r="T57" s="20"/>
      <c r="V57" s="20"/>
      <c r="W57" s="20"/>
      <c r="X57" s="20"/>
      <c r="Y57" s="20"/>
      <c r="Z57" s="20"/>
      <c r="AA57" s="20"/>
      <c r="AB57" s="20"/>
      <c r="AC57" s="20"/>
      <c r="AD57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2C243-9C6E-1542-9D5B-5ECE3D958123}">
  <dimension ref="A1:AD51"/>
  <sheetViews>
    <sheetView workbookViewId="0"/>
  </sheetViews>
  <sheetFormatPr baseColWidth="10" defaultRowHeight="16" x14ac:dyDescent="0.2"/>
  <cols>
    <col min="1" max="1" width="10.83203125" style="23"/>
    <col min="8" max="8" width="12.33203125" customWidth="1"/>
    <col min="11" max="11" width="10.83203125" style="23"/>
    <col min="18" max="18" width="12.5" customWidth="1"/>
    <col min="21" max="21" width="10.83203125" style="23"/>
    <col min="28" max="28" width="13.33203125" customWidth="1"/>
  </cols>
  <sheetData>
    <row r="1" spans="1:30" s="37" customFormat="1" ht="17" thickBot="1" x14ac:dyDescent="0.25">
      <c r="A1" s="36" t="s">
        <v>50</v>
      </c>
      <c r="K1" s="36"/>
      <c r="U1" s="36"/>
    </row>
    <row r="2" spans="1:30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2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2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  <c r="AD2" s="5"/>
    </row>
    <row r="3" spans="1:30" x14ac:dyDescent="0.2">
      <c r="A3" s="21" t="s">
        <v>9</v>
      </c>
      <c r="B3" s="5" t="s">
        <v>10</v>
      </c>
      <c r="C3" s="13">
        <v>10.323665618896484</v>
      </c>
      <c r="D3" s="5">
        <f>AVERAGE(C3:C4)</f>
        <v>10.323520660400391</v>
      </c>
      <c r="E3" s="5">
        <f>D17</f>
        <v>18.793780326843262</v>
      </c>
      <c r="F3" s="5">
        <f>D3-E3</f>
        <v>-8.4702596664428711</v>
      </c>
      <c r="G3" s="5">
        <f>F3</f>
        <v>-8.4702596664428711</v>
      </c>
      <c r="H3" s="5">
        <f>F3-G3</f>
        <v>0</v>
      </c>
      <c r="I3" s="16">
        <f>2^-(H3)</f>
        <v>1</v>
      </c>
      <c r="J3" s="17"/>
      <c r="K3" s="21" t="s">
        <v>9</v>
      </c>
      <c r="L3" s="5" t="s">
        <v>11</v>
      </c>
      <c r="M3" s="13">
        <v>9.9966201782226562</v>
      </c>
      <c r="N3" s="5">
        <f>AVERAGE(M3:M4)</f>
        <v>10.05512809753418</v>
      </c>
      <c r="O3" s="5">
        <f>N17</f>
        <v>18.986143112182617</v>
      </c>
      <c r="P3" s="5">
        <f>N3-O3</f>
        <v>-8.9310150146484375</v>
      </c>
      <c r="Q3" s="5">
        <f>G3</f>
        <v>-8.4702596664428711</v>
      </c>
      <c r="R3" s="5">
        <f>P3-Q3</f>
        <v>-0.46075534820556641</v>
      </c>
      <c r="S3" s="16">
        <f>2^-(R3)</f>
        <v>1.376262195668434</v>
      </c>
      <c r="T3" s="17"/>
      <c r="U3" s="21" t="s">
        <v>9</v>
      </c>
      <c r="V3" s="5" t="s">
        <v>12</v>
      </c>
      <c r="W3" s="13">
        <v>10.468837738037109</v>
      </c>
      <c r="X3" s="5">
        <f>AVERAGE(W3:W4)</f>
        <v>10.441069602966309</v>
      </c>
      <c r="Y3" s="5">
        <f>X17</f>
        <v>19.191682815551758</v>
      </c>
      <c r="Z3" s="5">
        <f>X3-Y3</f>
        <v>-8.7506132125854492</v>
      </c>
      <c r="AA3" s="5">
        <f>Q3</f>
        <v>-8.4702596664428711</v>
      </c>
      <c r="AB3" s="5">
        <f>Z3-AA3</f>
        <v>-0.28035354614257812</v>
      </c>
      <c r="AC3" s="16">
        <f>2^-(AB3)</f>
        <v>1.2144924708625076</v>
      </c>
      <c r="AD3" s="5"/>
    </row>
    <row r="4" spans="1:30" x14ac:dyDescent="0.2">
      <c r="A4" s="21" t="s">
        <v>9</v>
      </c>
      <c r="B4" s="5" t="s">
        <v>10</v>
      </c>
      <c r="C4" s="13">
        <v>10.323375701904297</v>
      </c>
      <c r="D4" s="5"/>
      <c r="E4" s="5"/>
      <c r="F4" s="5"/>
      <c r="G4" s="5"/>
      <c r="H4" s="5"/>
      <c r="I4" s="16"/>
      <c r="J4" s="17"/>
      <c r="K4" s="21" t="s">
        <v>9</v>
      </c>
      <c r="L4" s="5" t="s">
        <v>11</v>
      </c>
      <c r="M4" s="13">
        <v>10.113636016845703</v>
      </c>
      <c r="N4" s="5"/>
      <c r="O4" s="5"/>
      <c r="P4" s="5"/>
      <c r="Q4" s="5"/>
      <c r="R4" s="5"/>
      <c r="S4" s="16"/>
      <c r="T4" s="17"/>
      <c r="U4" s="21" t="s">
        <v>9</v>
      </c>
      <c r="V4" s="5" t="s">
        <v>12</v>
      </c>
      <c r="W4" s="13">
        <v>10.413301467895508</v>
      </c>
      <c r="X4" s="5"/>
      <c r="Y4" s="5"/>
      <c r="Z4" s="5"/>
      <c r="AA4" s="5"/>
      <c r="AB4" s="5"/>
      <c r="AC4" s="16"/>
      <c r="AD4" s="5"/>
    </row>
    <row r="5" spans="1:30" x14ac:dyDescent="0.2">
      <c r="A5" s="21" t="s">
        <v>13</v>
      </c>
      <c r="B5" s="5" t="s">
        <v>10</v>
      </c>
      <c r="C5" s="13">
        <v>22.714860916137695</v>
      </c>
      <c r="D5" s="5">
        <f>AVERAGE(C5:C6)</f>
        <v>22.627464294433594</v>
      </c>
      <c r="E5" s="5">
        <f>D17</f>
        <v>18.793780326843262</v>
      </c>
      <c r="F5" s="5">
        <f>D5-E5</f>
        <v>3.833683967590332</v>
      </c>
      <c r="G5" s="5">
        <f t="shared" ref="G5:G49" si="0">F5</f>
        <v>3.833683967590332</v>
      </c>
      <c r="H5" s="5">
        <f>F5-G5</f>
        <v>0</v>
      </c>
      <c r="I5" s="16">
        <f>2^-(H5)</f>
        <v>1</v>
      </c>
      <c r="J5" s="17"/>
      <c r="K5" s="21" t="s">
        <v>13</v>
      </c>
      <c r="L5" s="5" t="s">
        <v>11</v>
      </c>
      <c r="M5" s="13">
        <v>23.127861022949219</v>
      </c>
      <c r="N5" s="5">
        <f>AVERAGE(M5:M6)</f>
        <v>23.136515617370605</v>
      </c>
      <c r="O5" s="5">
        <f>N17</f>
        <v>18.986143112182617</v>
      </c>
      <c r="P5" s="5">
        <f>N5-O5</f>
        <v>4.1503725051879883</v>
      </c>
      <c r="Q5" s="5">
        <f t="shared" ref="Q5:Q49" si="1">G5</f>
        <v>3.833683967590332</v>
      </c>
      <c r="R5" s="5">
        <f>P5-Q5</f>
        <v>0.31668853759765625</v>
      </c>
      <c r="S5" s="16">
        <f>2^-(R5)</f>
        <v>0.80291070982608914</v>
      </c>
      <c r="T5" s="17"/>
      <c r="U5" s="21" t="s">
        <v>13</v>
      </c>
      <c r="V5" s="5" t="s">
        <v>12</v>
      </c>
      <c r="W5" s="13">
        <v>23.366960525512695</v>
      </c>
      <c r="X5" s="5">
        <f>AVERAGE(W5:W6)</f>
        <v>23.247632026672363</v>
      </c>
      <c r="Y5" s="5">
        <f>X17</f>
        <v>19.191682815551758</v>
      </c>
      <c r="Z5" s="5">
        <f>X5-Y5</f>
        <v>4.0559492111206055</v>
      </c>
      <c r="AA5" s="5">
        <f t="shared" ref="AA5:AA49" si="2">Q5</f>
        <v>3.833683967590332</v>
      </c>
      <c r="AB5" s="5">
        <f>Z5-AA5</f>
        <v>0.22226524353027344</v>
      </c>
      <c r="AC5" s="16">
        <f>2^-(AB5)</f>
        <v>0.85721842013431204</v>
      </c>
      <c r="AD5" s="5"/>
    </row>
    <row r="6" spans="1:30" x14ac:dyDescent="0.2">
      <c r="A6" s="21" t="s">
        <v>13</v>
      </c>
      <c r="B6" s="5" t="s">
        <v>10</v>
      </c>
      <c r="C6" s="13">
        <v>22.540067672729492</v>
      </c>
      <c r="D6" s="5"/>
      <c r="E6" s="5"/>
      <c r="F6" s="5"/>
      <c r="G6" s="5"/>
      <c r="H6" s="5"/>
      <c r="I6" s="16"/>
      <c r="J6" s="17"/>
      <c r="K6" s="21" t="s">
        <v>13</v>
      </c>
      <c r="L6" s="5" t="s">
        <v>11</v>
      </c>
      <c r="M6" s="13">
        <v>23.145170211791992</v>
      </c>
      <c r="N6" s="5"/>
      <c r="O6" s="5"/>
      <c r="P6" s="5"/>
      <c r="Q6" s="5"/>
      <c r="R6" s="5"/>
      <c r="S6" s="16"/>
      <c r="T6" s="17"/>
      <c r="U6" s="21" t="s">
        <v>13</v>
      </c>
      <c r="V6" s="5" t="s">
        <v>12</v>
      </c>
      <c r="W6" s="13">
        <v>23.128303527832031</v>
      </c>
      <c r="X6" s="5"/>
      <c r="Y6" s="5"/>
      <c r="Z6" s="5"/>
      <c r="AA6" s="5"/>
      <c r="AB6" s="5"/>
      <c r="AC6" s="16"/>
      <c r="AD6" s="5"/>
    </row>
    <row r="7" spans="1:30" x14ac:dyDescent="0.2">
      <c r="A7" s="21" t="s">
        <v>14</v>
      </c>
      <c r="B7" s="5" t="s">
        <v>10</v>
      </c>
      <c r="C7" s="13">
        <v>26.386240005493164</v>
      </c>
      <c r="D7" s="5">
        <f>AVERAGE(C7:C8)</f>
        <v>26.411882400512695</v>
      </c>
      <c r="E7" s="5">
        <f>D17</f>
        <v>18.793780326843262</v>
      </c>
      <c r="F7" s="5">
        <f>D7-E7</f>
        <v>7.6181020736694336</v>
      </c>
      <c r="G7" s="5">
        <f t="shared" si="0"/>
        <v>7.6181020736694336</v>
      </c>
      <c r="H7" s="5">
        <f>F7-G7</f>
        <v>0</v>
      </c>
      <c r="I7" s="16">
        <f>2^-(H7)</f>
        <v>1</v>
      </c>
      <c r="J7" s="17"/>
      <c r="K7" s="21" t="s">
        <v>14</v>
      </c>
      <c r="L7" s="5" t="s">
        <v>11</v>
      </c>
      <c r="M7" s="13">
        <v>26.921939849853516</v>
      </c>
      <c r="N7" s="5">
        <f>AVERAGE(M7:M8)</f>
        <v>26.920125007629395</v>
      </c>
      <c r="O7" s="5">
        <f>N17</f>
        <v>18.986143112182617</v>
      </c>
      <c r="P7" s="5">
        <f>N7-O7</f>
        <v>7.9339818954467773</v>
      </c>
      <c r="Q7" s="5">
        <f t="shared" si="1"/>
        <v>7.6181020736694336</v>
      </c>
      <c r="R7" s="5">
        <f>P7-Q7</f>
        <v>0.31587982177734375</v>
      </c>
      <c r="S7" s="16">
        <f>2^-(R7)</f>
        <v>0.80336091489500483</v>
      </c>
      <c r="T7" s="17"/>
      <c r="U7" s="21" t="s">
        <v>14</v>
      </c>
      <c r="V7" s="5" t="s">
        <v>12</v>
      </c>
      <c r="W7" s="13">
        <v>26.595643997192383</v>
      </c>
      <c r="X7" s="5">
        <f>AVERAGE(W7:W8)</f>
        <v>26.620647430419922</v>
      </c>
      <c r="Y7" s="5">
        <f>X17</f>
        <v>19.191682815551758</v>
      </c>
      <c r="Z7" s="5">
        <f>X7-Y7</f>
        <v>7.4289646148681641</v>
      </c>
      <c r="AA7" s="5">
        <f t="shared" si="2"/>
        <v>7.6181020736694336</v>
      </c>
      <c r="AB7" s="5">
        <f>Z7-AA7</f>
        <v>-0.18913745880126953</v>
      </c>
      <c r="AC7" s="16">
        <f>2^-(AB7)</f>
        <v>1.1400818935872969</v>
      </c>
      <c r="AD7" s="5"/>
    </row>
    <row r="8" spans="1:30" x14ac:dyDescent="0.2">
      <c r="A8" s="21" t="s">
        <v>14</v>
      </c>
      <c r="B8" s="5" t="s">
        <v>10</v>
      </c>
      <c r="C8" s="13">
        <v>26.437524795532227</v>
      </c>
      <c r="D8" s="5"/>
      <c r="E8" s="5"/>
      <c r="F8" s="5"/>
      <c r="G8" s="5"/>
      <c r="H8" s="5"/>
      <c r="I8" s="16"/>
      <c r="J8" s="17"/>
      <c r="K8" s="21" t="s">
        <v>14</v>
      </c>
      <c r="L8" s="5" t="s">
        <v>11</v>
      </c>
      <c r="M8" s="13">
        <v>26.918310165405273</v>
      </c>
      <c r="N8" s="5"/>
      <c r="O8" s="5"/>
      <c r="P8" s="5"/>
      <c r="Q8" s="5"/>
      <c r="R8" s="5"/>
      <c r="S8" s="16"/>
      <c r="T8" s="17"/>
      <c r="U8" s="21" t="s">
        <v>14</v>
      </c>
      <c r="V8" s="5" t="s">
        <v>12</v>
      </c>
      <c r="W8" s="13">
        <v>26.645650863647461</v>
      </c>
      <c r="X8" s="5"/>
      <c r="Y8" s="5"/>
      <c r="Z8" s="5"/>
      <c r="AA8" s="5"/>
      <c r="AB8" s="5"/>
      <c r="AC8" s="16"/>
      <c r="AD8" s="5"/>
    </row>
    <row r="9" spans="1:30" x14ac:dyDescent="0.2">
      <c r="A9" s="21" t="s">
        <v>15</v>
      </c>
      <c r="B9" s="5" t="s">
        <v>10</v>
      </c>
      <c r="C9" s="13">
        <v>23.393367767333984</v>
      </c>
      <c r="D9" s="5">
        <f>AVERAGE(C9:C10)</f>
        <v>22.860815048217773</v>
      </c>
      <c r="E9" s="5">
        <f>D17</f>
        <v>18.793780326843262</v>
      </c>
      <c r="F9" s="5">
        <f>D9-E9</f>
        <v>4.0670347213745117</v>
      </c>
      <c r="G9" s="5">
        <f t="shared" si="0"/>
        <v>4.0670347213745117</v>
      </c>
      <c r="H9" s="5">
        <f>F9-G9</f>
        <v>0</v>
      </c>
      <c r="I9" s="16">
        <f>2^-(H9)</f>
        <v>1</v>
      </c>
      <c r="J9" s="17"/>
      <c r="K9" s="21" t="s">
        <v>15</v>
      </c>
      <c r="L9" s="5" t="s">
        <v>11</v>
      </c>
      <c r="M9" s="13">
        <v>23.270730972290039</v>
      </c>
      <c r="N9" s="5">
        <f>AVERAGE(M9:M10)</f>
        <v>23.088199615478516</v>
      </c>
      <c r="O9" s="5">
        <f>N17</f>
        <v>18.986143112182617</v>
      </c>
      <c r="P9" s="5">
        <f>N9-O9</f>
        <v>4.1020565032958984</v>
      </c>
      <c r="Q9" s="5">
        <f t="shared" si="1"/>
        <v>4.0670347213745117</v>
      </c>
      <c r="R9" s="5">
        <f>P9-Q9</f>
        <v>3.5021781921386719E-2</v>
      </c>
      <c r="S9" s="16">
        <f>2^-(R9)</f>
        <v>0.97601702468440277</v>
      </c>
      <c r="T9" s="17"/>
      <c r="U9" s="21" t="s">
        <v>15</v>
      </c>
      <c r="V9" s="5" t="s">
        <v>12</v>
      </c>
      <c r="W9" s="13">
        <v>23.181272506713867</v>
      </c>
      <c r="X9" s="5">
        <f>AVERAGE(W9:W10)</f>
        <v>23.482953071594238</v>
      </c>
      <c r="Y9" s="5">
        <f>X17</f>
        <v>19.191682815551758</v>
      </c>
      <c r="Z9" s="5">
        <f>X9-Y9</f>
        <v>4.2912702560424805</v>
      </c>
      <c r="AA9" s="5">
        <f t="shared" si="2"/>
        <v>4.0670347213745117</v>
      </c>
      <c r="AB9" s="5">
        <f>Z9-AA9</f>
        <v>0.22423553466796875</v>
      </c>
      <c r="AC9" s="16">
        <f>2^-(AB9)</f>
        <v>0.85604851449332031</v>
      </c>
      <c r="AD9" s="5"/>
    </row>
    <row r="10" spans="1:30" x14ac:dyDescent="0.2">
      <c r="A10" s="21" t="s">
        <v>15</v>
      </c>
      <c r="B10" s="5" t="s">
        <v>10</v>
      </c>
      <c r="C10" s="13">
        <v>22.328262329101562</v>
      </c>
      <c r="D10" s="5"/>
      <c r="E10" s="5"/>
      <c r="F10" s="5"/>
      <c r="G10" s="5"/>
      <c r="H10" s="5"/>
      <c r="I10" s="16"/>
      <c r="J10" s="17"/>
      <c r="K10" s="21" t="s">
        <v>15</v>
      </c>
      <c r="L10" s="5" t="s">
        <v>11</v>
      </c>
      <c r="M10" s="13">
        <v>22.905668258666992</v>
      </c>
      <c r="N10" s="5"/>
      <c r="O10" s="5"/>
      <c r="P10" s="5"/>
      <c r="Q10" s="5"/>
      <c r="R10" s="5"/>
      <c r="S10" s="16"/>
      <c r="T10" s="17"/>
      <c r="U10" s="21" t="s">
        <v>15</v>
      </c>
      <c r="V10" s="5" t="s">
        <v>12</v>
      </c>
      <c r="W10" s="13">
        <v>23.784633636474609</v>
      </c>
      <c r="X10" s="5"/>
      <c r="Y10" s="5"/>
      <c r="Z10" s="5"/>
      <c r="AA10" s="5"/>
      <c r="AB10" s="5"/>
      <c r="AC10" s="16"/>
      <c r="AD10" s="5"/>
    </row>
    <row r="11" spans="1:30" x14ac:dyDescent="0.2">
      <c r="A11" s="21" t="s">
        <v>16</v>
      </c>
      <c r="B11" s="5" t="s">
        <v>10</v>
      </c>
      <c r="C11" s="13">
        <v>31.573421478271484</v>
      </c>
      <c r="D11" s="5">
        <f>AVERAGE(C11:C12)</f>
        <v>31.448104858398438</v>
      </c>
      <c r="E11" s="5">
        <f>D17</f>
        <v>18.793780326843262</v>
      </c>
      <c r="F11" s="5">
        <f>D11-E11</f>
        <v>12.654324531555176</v>
      </c>
      <c r="G11" s="5">
        <f t="shared" si="0"/>
        <v>12.654324531555176</v>
      </c>
      <c r="H11" s="5">
        <f>F11-G11</f>
        <v>0</v>
      </c>
      <c r="I11" s="16">
        <f>2^-(H11)</f>
        <v>1</v>
      </c>
      <c r="J11" s="17"/>
      <c r="K11" s="21" t="s">
        <v>16</v>
      </c>
      <c r="L11" s="5" t="s">
        <v>11</v>
      </c>
      <c r="M11" s="13">
        <v>31.308856964111328</v>
      </c>
      <c r="N11" s="5">
        <f>AVERAGE(M11:M12)</f>
        <v>31.525652885437012</v>
      </c>
      <c r="O11" s="5">
        <f>N17</f>
        <v>18.986143112182617</v>
      </c>
      <c r="P11" s="5">
        <f>N11-O11</f>
        <v>12.539509773254395</v>
      </c>
      <c r="Q11" s="5">
        <f t="shared" si="1"/>
        <v>12.654324531555176</v>
      </c>
      <c r="R11" s="5">
        <f>P11-Q11</f>
        <v>-0.11481475830078125</v>
      </c>
      <c r="S11" s="16">
        <f>2^-(R11)</f>
        <v>1.0828360007151816</v>
      </c>
      <c r="T11" s="17"/>
      <c r="U11" s="21" t="s">
        <v>16</v>
      </c>
      <c r="V11" s="5" t="s">
        <v>12</v>
      </c>
      <c r="W11" s="13">
        <v>31.855520248413086</v>
      </c>
      <c r="X11" s="5">
        <f>AVERAGE(W11:W12)</f>
        <v>31.853869438171387</v>
      </c>
      <c r="Y11" s="5">
        <f>X17</f>
        <v>19.191682815551758</v>
      </c>
      <c r="Z11" s="5">
        <f>X11-Y11</f>
        <v>12.662186622619629</v>
      </c>
      <c r="AA11" s="5">
        <f t="shared" si="2"/>
        <v>12.654324531555176</v>
      </c>
      <c r="AB11" s="5">
        <f>Z11-AA11</f>
        <v>7.862091064453125E-3</v>
      </c>
      <c r="AC11" s="16">
        <f>2^-(AB11)</f>
        <v>0.99456523580362433</v>
      </c>
      <c r="AD11" s="5"/>
    </row>
    <row r="12" spans="1:30" x14ac:dyDescent="0.2">
      <c r="A12" s="21" t="s">
        <v>16</v>
      </c>
      <c r="B12" s="5" t="s">
        <v>10</v>
      </c>
      <c r="C12" s="13">
        <v>31.322788238525391</v>
      </c>
      <c r="D12" s="5"/>
      <c r="E12" s="5"/>
      <c r="F12" s="5"/>
      <c r="G12" s="5"/>
      <c r="H12" s="5"/>
      <c r="I12" s="16"/>
      <c r="J12" s="17"/>
      <c r="K12" s="21" t="s">
        <v>16</v>
      </c>
      <c r="L12" s="5" t="s">
        <v>11</v>
      </c>
      <c r="M12" s="13">
        <v>31.742448806762695</v>
      </c>
      <c r="N12" s="5"/>
      <c r="O12" s="5"/>
      <c r="P12" s="5"/>
      <c r="Q12" s="5"/>
      <c r="R12" s="5"/>
      <c r="S12" s="16"/>
      <c r="T12" s="17"/>
      <c r="U12" s="21" t="s">
        <v>16</v>
      </c>
      <c r="V12" s="5" t="s">
        <v>12</v>
      </c>
      <c r="W12" s="13">
        <v>31.852218627929688</v>
      </c>
      <c r="X12" s="5"/>
      <c r="Y12" s="5"/>
      <c r="Z12" s="5"/>
      <c r="AA12" s="5"/>
      <c r="AB12" s="5"/>
      <c r="AC12" s="16"/>
      <c r="AD12" s="5"/>
    </row>
    <row r="13" spans="1:30" x14ac:dyDescent="0.2">
      <c r="A13" s="21" t="s">
        <v>17</v>
      </c>
      <c r="B13" s="5" t="s">
        <v>10</v>
      </c>
      <c r="C13" s="13">
        <v>22.744823455810547</v>
      </c>
      <c r="D13" s="5">
        <f>AVERAGE(C13:C14)</f>
        <v>22.586652755737305</v>
      </c>
      <c r="E13" s="5">
        <f>D17</f>
        <v>18.793780326843262</v>
      </c>
      <c r="F13" s="5">
        <f>D13-E13</f>
        <v>3.792872428894043</v>
      </c>
      <c r="G13" s="5">
        <f t="shared" si="0"/>
        <v>3.792872428894043</v>
      </c>
      <c r="H13" s="5">
        <f>F13-G13</f>
        <v>0</v>
      </c>
      <c r="I13" s="16">
        <f>2^-(H13)</f>
        <v>1</v>
      </c>
      <c r="J13" s="17"/>
      <c r="K13" s="21" t="s">
        <v>17</v>
      </c>
      <c r="L13" s="5" t="s">
        <v>11</v>
      </c>
      <c r="M13" s="13">
        <v>22.886938095092773</v>
      </c>
      <c r="N13" s="5">
        <f>AVERAGE(M13:M14)</f>
        <v>23.021335601806641</v>
      </c>
      <c r="O13" s="5">
        <f>N17</f>
        <v>18.986143112182617</v>
      </c>
      <c r="P13" s="5">
        <f>N13-O13</f>
        <v>4.0351924896240234</v>
      </c>
      <c r="Q13" s="5">
        <f t="shared" si="1"/>
        <v>3.792872428894043</v>
      </c>
      <c r="R13" s="5">
        <f>P13-Q13</f>
        <v>0.24232006072998047</v>
      </c>
      <c r="S13" s="16">
        <f>2^-(R13)</f>
        <v>0.84538471865503606</v>
      </c>
      <c r="T13" s="17"/>
      <c r="U13" s="21" t="s">
        <v>17</v>
      </c>
      <c r="V13" s="5" t="s">
        <v>12</v>
      </c>
      <c r="W13" s="13">
        <v>22.776418685913086</v>
      </c>
      <c r="X13" s="5">
        <f>AVERAGE(W13:W14)</f>
        <v>22.813540458679199</v>
      </c>
      <c r="Y13" s="5">
        <f>X17</f>
        <v>19.191682815551758</v>
      </c>
      <c r="Z13" s="5">
        <f>X13-Y13</f>
        <v>3.6218576431274414</v>
      </c>
      <c r="AA13" s="5">
        <f t="shared" si="2"/>
        <v>3.792872428894043</v>
      </c>
      <c r="AB13" s="5">
        <f>Z13-AA13</f>
        <v>-0.17101478576660156</v>
      </c>
      <c r="AC13" s="16">
        <f>2^-(AB13)</f>
        <v>1.1258501245918042</v>
      </c>
      <c r="AD13" s="5"/>
    </row>
    <row r="14" spans="1:30" x14ac:dyDescent="0.2">
      <c r="A14" s="21" t="s">
        <v>17</v>
      </c>
      <c r="B14" s="5" t="s">
        <v>10</v>
      </c>
      <c r="C14" s="13">
        <v>22.428482055664062</v>
      </c>
      <c r="D14" s="5"/>
      <c r="E14" s="5"/>
      <c r="F14" s="5"/>
      <c r="G14" s="5"/>
      <c r="H14" s="5"/>
      <c r="I14" s="16"/>
      <c r="J14" s="17"/>
      <c r="K14" s="21" t="s">
        <v>17</v>
      </c>
      <c r="L14" s="5" t="s">
        <v>11</v>
      </c>
      <c r="M14" s="13">
        <v>23.155733108520508</v>
      </c>
      <c r="N14" s="5"/>
      <c r="O14" s="5"/>
      <c r="P14" s="5"/>
      <c r="Q14" s="5"/>
      <c r="R14" s="5"/>
      <c r="S14" s="16"/>
      <c r="T14" s="17"/>
      <c r="U14" s="21" t="s">
        <v>17</v>
      </c>
      <c r="V14" s="5" t="s">
        <v>12</v>
      </c>
      <c r="W14" s="13">
        <v>22.850662231445312</v>
      </c>
      <c r="X14" s="5"/>
      <c r="Y14" s="5"/>
      <c r="Z14" s="5"/>
      <c r="AA14" s="5"/>
      <c r="AB14" s="5"/>
      <c r="AC14" s="16"/>
      <c r="AD14" s="5"/>
    </row>
    <row r="15" spans="1:30" x14ac:dyDescent="0.2">
      <c r="A15" s="21" t="s">
        <v>18</v>
      </c>
      <c r="B15" s="5" t="s">
        <v>10</v>
      </c>
      <c r="C15" s="13">
        <v>24.864721298217773</v>
      </c>
      <c r="D15" s="5">
        <f>AVERAGE(C15:C16)</f>
        <v>24.917867660522461</v>
      </c>
      <c r="E15" s="5">
        <f>D17</f>
        <v>18.793780326843262</v>
      </c>
      <c r="F15" s="5">
        <f>D15-E15</f>
        <v>6.1240873336791992</v>
      </c>
      <c r="G15" s="5">
        <f t="shared" si="0"/>
        <v>6.1240873336791992</v>
      </c>
      <c r="H15" s="5">
        <f>F15-G15</f>
        <v>0</v>
      </c>
      <c r="I15" s="16">
        <f>2^-(H15)</f>
        <v>1</v>
      </c>
      <c r="J15" s="17"/>
      <c r="K15" s="21" t="s">
        <v>18</v>
      </c>
      <c r="L15" s="5" t="s">
        <v>11</v>
      </c>
      <c r="M15" s="13">
        <v>25.597002029418945</v>
      </c>
      <c r="N15" s="5">
        <f>AVERAGE(M15:M16)</f>
        <v>25.52764892578125</v>
      </c>
      <c r="O15" s="5">
        <f>N17</f>
        <v>18.986143112182617</v>
      </c>
      <c r="P15" s="5">
        <f>N15-O15</f>
        <v>6.5415058135986328</v>
      </c>
      <c r="Q15" s="5">
        <f t="shared" si="1"/>
        <v>6.1240873336791992</v>
      </c>
      <c r="R15" s="5">
        <f>P15-Q15</f>
        <v>0.41741847991943359</v>
      </c>
      <c r="S15" s="16">
        <f>2^-(R15)</f>
        <v>0.74876324332029243</v>
      </c>
      <c r="T15" s="17"/>
      <c r="U15" s="21" t="s">
        <v>18</v>
      </c>
      <c r="V15" s="5" t="s">
        <v>12</v>
      </c>
      <c r="W15" s="13">
        <v>25.274942398071289</v>
      </c>
      <c r="X15" s="5">
        <f>AVERAGE(W15:W16)</f>
        <v>25.056961059570312</v>
      </c>
      <c r="Y15" s="5">
        <f>X17</f>
        <v>19.191682815551758</v>
      </c>
      <c r="Z15" s="5">
        <f>X15-Y15</f>
        <v>5.8652782440185547</v>
      </c>
      <c r="AA15" s="5">
        <f t="shared" si="2"/>
        <v>6.1240873336791992</v>
      </c>
      <c r="AB15" s="5">
        <f>Z15-AA15</f>
        <v>-0.25880908966064453</v>
      </c>
      <c r="AC15" s="16">
        <f>2^-(AB15)</f>
        <v>1.1964906223905505</v>
      </c>
      <c r="AD15" s="5"/>
    </row>
    <row r="16" spans="1:30" x14ac:dyDescent="0.2">
      <c r="A16" s="21" t="s">
        <v>18</v>
      </c>
      <c r="B16" s="5" t="s">
        <v>10</v>
      </c>
      <c r="C16" s="13">
        <v>24.971014022827148</v>
      </c>
      <c r="D16" s="5"/>
      <c r="E16" s="5"/>
      <c r="F16" s="5"/>
      <c r="G16" s="5"/>
      <c r="H16" s="5"/>
      <c r="I16" s="16"/>
      <c r="J16" s="17"/>
      <c r="K16" s="21" t="s">
        <v>18</v>
      </c>
      <c r="L16" s="5" t="s">
        <v>11</v>
      </c>
      <c r="M16" s="13">
        <v>25.458295822143555</v>
      </c>
      <c r="N16" s="5"/>
      <c r="O16" s="5"/>
      <c r="P16" s="5"/>
      <c r="Q16" s="5"/>
      <c r="R16" s="5"/>
      <c r="S16" s="16"/>
      <c r="T16" s="17"/>
      <c r="U16" s="21" t="s">
        <v>18</v>
      </c>
      <c r="V16" s="5" t="s">
        <v>12</v>
      </c>
      <c r="W16" s="13">
        <v>24.838979721069336</v>
      </c>
      <c r="X16" s="5"/>
      <c r="Y16" s="5"/>
      <c r="Z16" s="5"/>
      <c r="AA16" s="5"/>
      <c r="AB16" s="5"/>
      <c r="AC16" s="16"/>
      <c r="AD16" s="5"/>
    </row>
    <row r="17" spans="1:30" x14ac:dyDescent="0.2">
      <c r="A17" s="21" t="s">
        <v>19</v>
      </c>
      <c r="B17" s="5" t="s">
        <v>10</v>
      </c>
      <c r="C17" s="13">
        <v>18.814254760742188</v>
      </c>
      <c r="D17" s="5">
        <f>AVERAGE(C17:C18)</f>
        <v>18.793780326843262</v>
      </c>
      <c r="E17" s="5">
        <f>D17</f>
        <v>18.793780326843262</v>
      </c>
      <c r="F17" s="5">
        <f>D17-E17</f>
        <v>0</v>
      </c>
      <c r="G17" s="5">
        <f t="shared" si="0"/>
        <v>0</v>
      </c>
      <c r="H17" s="5">
        <f>F17-G17</f>
        <v>0</v>
      </c>
      <c r="I17" s="16">
        <f>2^-(H17)</f>
        <v>1</v>
      </c>
      <c r="J17" s="17"/>
      <c r="K17" s="21" t="s">
        <v>19</v>
      </c>
      <c r="L17" s="5" t="s">
        <v>11</v>
      </c>
      <c r="M17" s="13">
        <v>19.04913330078125</v>
      </c>
      <c r="N17" s="5">
        <f>AVERAGE(M17:M18)</f>
        <v>18.986143112182617</v>
      </c>
      <c r="O17" s="5">
        <f>N17</f>
        <v>18.986143112182617</v>
      </c>
      <c r="P17" s="5">
        <f>N17-O17</f>
        <v>0</v>
      </c>
      <c r="Q17" s="5">
        <f t="shared" si="1"/>
        <v>0</v>
      </c>
      <c r="R17" s="5">
        <f>P17-Q17</f>
        <v>0</v>
      </c>
      <c r="S17" s="16">
        <f>2^-(R17)</f>
        <v>1</v>
      </c>
      <c r="T17" s="17"/>
      <c r="U17" s="21" t="s">
        <v>19</v>
      </c>
      <c r="V17" s="5" t="s">
        <v>12</v>
      </c>
      <c r="W17" s="13">
        <v>19.162778854370117</v>
      </c>
      <c r="X17" s="5">
        <f>AVERAGE(W17:W18)</f>
        <v>19.191682815551758</v>
      </c>
      <c r="Y17" s="5">
        <f>X17</f>
        <v>19.191682815551758</v>
      </c>
      <c r="Z17" s="5">
        <f>X17-Y17</f>
        <v>0</v>
      </c>
      <c r="AA17" s="5">
        <f t="shared" si="2"/>
        <v>0</v>
      </c>
      <c r="AB17" s="5">
        <f>Z17-AA17</f>
        <v>0</v>
      </c>
      <c r="AC17" s="16">
        <f>2^-(AB17)</f>
        <v>1</v>
      </c>
      <c r="AD17" s="5"/>
    </row>
    <row r="18" spans="1:30" x14ac:dyDescent="0.2">
      <c r="A18" s="21" t="s">
        <v>19</v>
      </c>
      <c r="B18" s="5" t="s">
        <v>10</v>
      </c>
      <c r="C18" s="13">
        <v>18.773305892944336</v>
      </c>
      <c r="D18" s="5"/>
      <c r="E18" s="5"/>
      <c r="F18" s="5"/>
      <c r="G18" s="5"/>
      <c r="H18" s="5"/>
      <c r="I18" s="16"/>
      <c r="J18" s="17"/>
      <c r="K18" s="21" t="s">
        <v>19</v>
      </c>
      <c r="L18" s="5" t="s">
        <v>11</v>
      </c>
      <c r="M18" s="13">
        <v>18.923152923583984</v>
      </c>
      <c r="N18" s="5"/>
      <c r="O18" s="5"/>
      <c r="P18" s="5"/>
      <c r="Q18" s="5"/>
      <c r="R18" s="5"/>
      <c r="S18" s="16"/>
      <c r="T18" s="17"/>
      <c r="U18" s="21" t="s">
        <v>19</v>
      </c>
      <c r="V18" s="5" t="s">
        <v>12</v>
      </c>
      <c r="W18" s="13">
        <v>19.220586776733398</v>
      </c>
      <c r="X18" s="5"/>
      <c r="Y18" s="5"/>
      <c r="Z18" s="5"/>
      <c r="AA18" s="5"/>
      <c r="AB18" s="5"/>
      <c r="AC18" s="16"/>
      <c r="AD18" s="5"/>
    </row>
    <row r="19" spans="1:30" x14ac:dyDescent="0.2">
      <c r="A19" s="21" t="s">
        <v>20</v>
      </c>
      <c r="B19" s="5" t="s">
        <v>10</v>
      </c>
      <c r="C19" s="13">
        <v>27.82499885559082</v>
      </c>
      <c r="D19" s="5">
        <f>AVERAGE(C19:C20)</f>
        <v>27.794780731201172</v>
      </c>
      <c r="E19" s="5">
        <f>D17</f>
        <v>18.793780326843262</v>
      </c>
      <c r="F19" s="5">
        <f>D19-E19</f>
        <v>9.0010004043579102</v>
      </c>
      <c r="G19" s="5">
        <f t="shared" si="0"/>
        <v>9.0010004043579102</v>
      </c>
      <c r="H19" s="5">
        <f>F19-G19</f>
        <v>0</v>
      </c>
      <c r="I19" s="16">
        <f>2^-(H19)</f>
        <v>1</v>
      </c>
      <c r="J19" s="17"/>
      <c r="K19" s="21" t="s">
        <v>20</v>
      </c>
      <c r="L19" s="5" t="s">
        <v>11</v>
      </c>
      <c r="M19" s="13">
        <v>28.019443511962891</v>
      </c>
      <c r="N19" s="5">
        <f>AVERAGE(M19:M20)</f>
        <v>27.945821762084961</v>
      </c>
      <c r="O19" s="5">
        <f>N17</f>
        <v>18.986143112182617</v>
      </c>
      <c r="P19" s="5">
        <f>N19-O19</f>
        <v>8.9596786499023438</v>
      </c>
      <c r="Q19" s="5">
        <f t="shared" si="1"/>
        <v>9.0010004043579102</v>
      </c>
      <c r="R19" s="5">
        <f>P19-Q19</f>
        <v>-4.1321754455566406E-2</v>
      </c>
      <c r="S19" s="16">
        <f>2^-(R19)</f>
        <v>1.0290561857002281</v>
      </c>
      <c r="T19" s="17"/>
      <c r="U19" s="21" t="s">
        <v>20</v>
      </c>
      <c r="V19" s="5" t="s">
        <v>12</v>
      </c>
      <c r="W19" s="13">
        <v>28.24835205078125</v>
      </c>
      <c r="X19" s="5">
        <f>AVERAGE(W19:W20)</f>
        <v>28.224033355712891</v>
      </c>
      <c r="Y19" s="5">
        <f>X17</f>
        <v>19.191682815551758</v>
      </c>
      <c r="Z19" s="5">
        <f>X19-Y19</f>
        <v>9.0323505401611328</v>
      </c>
      <c r="AA19" s="5">
        <f t="shared" si="2"/>
        <v>9.0010004043579102</v>
      </c>
      <c r="AB19" s="5">
        <f>Z19-AA19</f>
        <v>3.1350135803222656E-2</v>
      </c>
      <c r="AC19" s="16">
        <f>2^-(AB19)</f>
        <v>0.97850414288366883</v>
      </c>
      <c r="AD19" s="5"/>
    </row>
    <row r="20" spans="1:30" x14ac:dyDescent="0.2">
      <c r="A20" s="21" t="s">
        <v>20</v>
      </c>
      <c r="B20" s="5" t="s">
        <v>10</v>
      </c>
      <c r="C20" s="13">
        <v>27.764562606811523</v>
      </c>
      <c r="D20" s="5"/>
      <c r="E20" s="5"/>
      <c r="F20" s="5"/>
      <c r="G20" s="5"/>
      <c r="H20" s="5"/>
      <c r="I20" s="16"/>
      <c r="J20" s="17"/>
      <c r="K20" s="21" t="s">
        <v>20</v>
      </c>
      <c r="L20" s="5" t="s">
        <v>11</v>
      </c>
      <c r="M20" s="13">
        <v>27.872200012207031</v>
      </c>
      <c r="N20" s="5"/>
      <c r="O20" s="5"/>
      <c r="P20" s="5"/>
      <c r="Q20" s="5"/>
      <c r="R20" s="5"/>
      <c r="S20" s="16"/>
      <c r="T20" s="17"/>
      <c r="U20" s="21" t="s">
        <v>20</v>
      </c>
      <c r="V20" s="5" t="s">
        <v>12</v>
      </c>
      <c r="W20" s="13">
        <v>28.199714660644531</v>
      </c>
      <c r="X20" s="5"/>
      <c r="Y20" s="5"/>
      <c r="Z20" s="5"/>
      <c r="AA20" s="5"/>
      <c r="AB20" s="5"/>
      <c r="AC20" s="16"/>
      <c r="AD20" s="5"/>
    </row>
    <row r="21" spans="1:30" x14ac:dyDescent="0.2">
      <c r="A21" s="21" t="s">
        <v>21</v>
      </c>
      <c r="B21" s="5" t="s">
        <v>10</v>
      </c>
      <c r="C21" s="13">
        <v>22.624835968017578</v>
      </c>
      <c r="D21" s="5">
        <f>AVERAGE(C21:C22)</f>
        <v>22.51458740234375</v>
      </c>
      <c r="E21" s="5">
        <f>D17</f>
        <v>18.793780326843262</v>
      </c>
      <c r="F21" s="5">
        <f>D21-E21</f>
        <v>3.7208070755004883</v>
      </c>
      <c r="G21" s="5">
        <f t="shared" si="0"/>
        <v>3.7208070755004883</v>
      </c>
      <c r="H21" s="5">
        <f>F21-G21</f>
        <v>0</v>
      </c>
      <c r="I21" s="16">
        <f>2^-(H21)</f>
        <v>1</v>
      </c>
      <c r="J21" s="17"/>
      <c r="K21" s="21" t="s">
        <v>21</v>
      </c>
      <c r="L21" s="5" t="s">
        <v>11</v>
      </c>
      <c r="M21" s="13">
        <v>23.192363739013672</v>
      </c>
      <c r="N21" s="5">
        <f>AVERAGE(M21:M22)</f>
        <v>23.146438598632812</v>
      </c>
      <c r="O21" s="5">
        <f>N17</f>
        <v>18.986143112182617</v>
      </c>
      <c r="P21" s="5">
        <f>N21-O21</f>
        <v>4.1602954864501953</v>
      </c>
      <c r="Q21" s="5">
        <f t="shared" si="1"/>
        <v>3.7208070755004883</v>
      </c>
      <c r="R21" s="5">
        <f>P21-Q21</f>
        <v>0.43948841094970703</v>
      </c>
      <c r="S21" s="16">
        <f>2^-(R21)</f>
        <v>0.73739604772617284</v>
      </c>
      <c r="T21" s="17"/>
      <c r="U21" s="21" t="s">
        <v>21</v>
      </c>
      <c r="V21" s="5" t="s">
        <v>12</v>
      </c>
      <c r="W21" s="13">
        <v>22.962377548217773</v>
      </c>
      <c r="X21" s="5">
        <f>AVERAGE(W21:W22)</f>
        <v>22.923122406005859</v>
      </c>
      <c r="Y21" s="5">
        <f>X17</f>
        <v>19.191682815551758</v>
      </c>
      <c r="Z21" s="5">
        <f>X21-Y21</f>
        <v>3.7314395904541016</v>
      </c>
      <c r="AA21" s="5">
        <f t="shared" si="2"/>
        <v>3.7208070755004883</v>
      </c>
      <c r="AB21" s="5">
        <f>Z21-AA21</f>
        <v>1.0632514953613281E-2</v>
      </c>
      <c r="AC21" s="16">
        <f>2^-(AB21)</f>
        <v>0.99265719334041547</v>
      </c>
      <c r="AD21" s="5"/>
    </row>
    <row r="22" spans="1:30" x14ac:dyDescent="0.2">
      <c r="A22" s="21" t="s">
        <v>21</v>
      </c>
      <c r="B22" s="5" t="s">
        <v>10</v>
      </c>
      <c r="C22" s="13">
        <v>22.404338836669922</v>
      </c>
      <c r="D22" s="5"/>
      <c r="E22" s="5"/>
      <c r="F22" s="5"/>
      <c r="G22" s="5"/>
      <c r="H22" s="5"/>
      <c r="I22" s="16"/>
      <c r="J22" s="17"/>
      <c r="K22" s="21" t="s">
        <v>21</v>
      </c>
      <c r="L22" s="5" t="s">
        <v>11</v>
      </c>
      <c r="M22" s="13">
        <v>23.100513458251953</v>
      </c>
      <c r="N22" s="5"/>
      <c r="O22" s="5"/>
      <c r="P22" s="5"/>
      <c r="Q22" s="5"/>
      <c r="R22" s="5"/>
      <c r="S22" s="16"/>
      <c r="T22" s="17"/>
      <c r="U22" s="21" t="s">
        <v>21</v>
      </c>
      <c r="V22" s="5" t="s">
        <v>12</v>
      </c>
      <c r="W22" s="13">
        <v>22.883867263793945</v>
      </c>
      <c r="X22" s="5"/>
      <c r="Y22" s="5"/>
      <c r="Z22" s="5"/>
      <c r="AA22" s="5"/>
      <c r="AB22" s="5"/>
      <c r="AC22" s="16"/>
      <c r="AD22" s="5"/>
    </row>
    <row r="23" spans="1:30" x14ac:dyDescent="0.2">
      <c r="A23" s="21" t="s">
        <v>22</v>
      </c>
      <c r="B23" s="5" t="s">
        <v>10</v>
      </c>
      <c r="C23" s="13">
        <v>27.177295684814453</v>
      </c>
      <c r="D23" s="5">
        <f>AVERAGE(C23:C24)</f>
        <v>27.119087219238281</v>
      </c>
      <c r="E23" s="5">
        <f>D17</f>
        <v>18.793780326843262</v>
      </c>
      <c r="F23" s="5">
        <f>D23-E23</f>
        <v>8.3253068923950195</v>
      </c>
      <c r="G23" s="5">
        <f t="shared" si="0"/>
        <v>8.3253068923950195</v>
      </c>
      <c r="H23" s="5">
        <f>F23-G23</f>
        <v>0</v>
      </c>
      <c r="I23" s="16">
        <f>2^-(H23)</f>
        <v>1</v>
      </c>
      <c r="J23" s="17"/>
      <c r="K23" s="21" t="s">
        <v>22</v>
      </c>
      <c r="L23" s="5" t="s">
        <v>11</v>
      </c>
      <c r="M23" s="13">
        <v>28.362810134887695</v>
      </c>
      <c r="N23" s="5">
        <f>AVERAGE(M23:M24)</f>
        <v>28.310080528259277</v>
      </c>
      <c r="O23" s="5">
        <f>N17</f>
        <v>18.986143112182617</v>
      </c>
      <c r="P23" s="5">
        <f>N23-O23</f>
        <v>9.3239374160766602</v>
      </c>
      <c r="Q23" s="5">
        <f t="shared" si="1"/>
        <v>8.3253068923950195</v>
      </c>
      <c r="R23" s="5">
        <f>P23-Q23</f>
        <v>0.99863052368164062</v>
      </c>
      <c r="S23" s="16">
        <f>2^-(R23)</f>
        <v>0.50047484966400202</v>
      </c>
      <c r="T23" s="17"/>
      <c r="U23" s="21" t="s">
        <v>22</v>
      </c>
      <c r="V23" s="5" t="s">
        <v>12</v>
      </c>
      <c r="W23" s="13">
        <v>27.502073287963867</v>
      </c>
      <c r="X23" s="5">
        <f>AVERAGE(W23:W24)</f>
        <v>27.471047401428223</v>
      </c>
      <c r="Y23" s="5">
        <f>X17</f>
        <v>19.191682815551758</v>
      </c>
      <c r="Z23" s="5">
        <f>X23-Y23</f>
        <v>8.2793645858764648</v>
      </c>
      <c r="AA23" s="5">
        <f t="shared" si="2"/>
        <v>8.3253068923950195</v>
      </c>
      <c r="AB23" s="5">
        <f>Z23-AA23</f>
        <v>-4.5942306518554688E-2</v>
      </c>
      <c r="AC23" s="16">
        <f>2^-(AB23)</f>
        <v>1.0323572506149077</v>
      </c>
      <c r="AD23" s="5"/>
    </row>
    <row r="24" spans="1:30" x14ac:dyDescent="0.2">
      <c r="A24" s="21" t="s">
        <v>22</v>
      </c>
      <c r="B24" s="5" t="s">
        <v>10</v>
      </c>
      <c r="C24" s="13">
        <v>27.060878753662109</v>
      </c>
      <c r="D24" s="5"/>
      <c r="E24" s="5"/>
      <c r="F24" s="5"/>
      <c r="G24" s="5"/>
      <c r="H24" s="5"/>
      <c r="I24" s="16"/>
      <c r="J24" s="17"/>
      <c r="K24" s="21" t="s">
        <v>22</v>
      </c>
      <c r="L24" s="5" t="s">
        <v>11</v>
      </c>
      <c r="M24" s="13">
        <v>28.257350921630859</v>
      </c>
      <c r="N24" s="5"/>
      <c r="O24" s="5"/>
      <c r="P24" s="5"/>
      <c r="Q24" s="5"/>
      <c r="R24" s="5"/>
      <c r="S24" s="16"/>
      <c r="T24" s="17"/>
      <c r="U24" s="21" t="s">
        <v>22</v>
      </c>
      <c r="V24" s="5" t="s">
        <v>12</v>
      </c>
      <c r="W24" s="13">
        <v>27.440021514892578</v>
      </c>
      <c r="X24" s="5"/>
      <c r="Y24" s="5"/>
      <c r="Z24" s="5"/>
      <c r="AA24" s="5"/>
      <c r="AB24" s="5"/>
      <c r="AC24" s="16"/>
      <c r="AD24" s="5"/>
    </row>
    <row r="25" spans="1:30" x14ac:dyDescent="0.2">
      <c r="A25" s="21" t="s">
        <v>23</v>
      </c>
      <c r="B25" s="5" t="s">
        <v>10</v>
      </c>
      <c r="C25" s="13">
        <v>30.993593215942383</v>
      </c>
      <c r="D25" s="5">
        <f>AVERAGE(C25:C26)</f>
        <v>30.781288146972656</v>
      </c>
      <c r="E25" s="5">
        <f>D17</f>
        <v>18.793780326843262</v>
      </c>
      <c r="F25" s="5">
        <f>D25-E25</f>
        <v>11.987507820129395</v>
      </c>
      <c r="G25" s="5">
        <f t="shared" si="0"/>
        <v>11.987507820129395</v>
      </c>
      <c r="H25" s="5">
        <f>F25-G25</f>
        <v>0</v>
      </c>
      <c r="I25" s="16">
        <f>2^-(H25)</f>
        <v>1</v>
      </c>
      <c r="J25" s="17"/>
      <c r="K25" s="21" t="s">
        <v>23</v>
      </c>
      <c r="L25" s="5" t="s">
        <v>11</v>
      </c>
      <c r="M25" s="13">
        <v>30.568649291992188</v>
      </c>
      <c r="N25" s="5">
        <f>AVERAGE(M25:M26)</f>
        <v>30.737380027770996</v>
      </c>
      <c r="O25" s="5">
        <f>N17</f>
        <v>18.986143112182617</v>
      </c>
      <c r="P25" s="5">
        <f>N25-O25</f>
        <v>11.751236915588379</v>
      </c>
      <c r="Q25" s="5">
        <f t="shared" si="1"/>
        <v>11.987507820129395</v>
      </c>
      <c r="R25" s="5">
        <f>P25-Q25</f>
        <v>-0.23627090454101562</v>
      </c>
      <c r="S25" s="16">
        <f>2^-(R25)</f>
        <v>1.1779439592806837</v>
      </c>
      <c r="T25" s="17"/>
      <c r="U25" s="21" t="s">
        <v>23</v>
      </c>
      <c r="V25" s="5" t="s">
        <v>12</v>
      </c>
      <c r="W25" s="13">
        <v>31.076780319213867</v>
      </c>
      <c r="X25" s="5">
        <f>AVERAGE(W25:W26)</f>
        <v>30.970413208007812</v>
      </c>
      <c r="Y25" s="5">
        <f>X17</f>
        <v>19.191682815551758</v>
      </c>
      <c r="Z25" s="5">
        <f>X25-Y25</f>
        <v>11.778730392456055</v>
      </c>
      <c r="AA25" s="5">
        <f t="shared" si="2"/>
        <v>11.987507820129395</v>
      </c>
      <c r="AB25" s="5">
        <f>Z25-AA25</f>
        <v>-0.20877742767333984</v>
      </c>
      <c r="AC25" s="16">
        <f>2^-(AB25)</f>
        <v>1.1557083954479652</v>
      </c>
      <c r="AD25" s="5"/>
    </row>
    <row r="26" spans="1:30" x14ac:dyDescent="0.2">
      <c r="A26" s="21" t="s">
        <v>23</v>
      </c>
      <c r="B26" s="5" t="s">
        <v>10</v>
      </c>
      <c r="C26" s="13">
        <v>30.56898307800293</v>
      </c>
      <c r="D26" s="5"/>
      <c r="E26" s="5"/>
      <c r="F26" s="5"/>
      <c r="G26" s="5"/>
      <c r="H26" s="5"/>
      <c r="I26" s="16"/>
      <c r="J26" s="17"/>
      <c r="K26" s="21" t="s">
        <v>23</v>
      </c>
      <c r="L26" s="5" t="s">
        <v>11</v>
      </c>
      <c r="M26" s="13">
        <v>30.906110763549805</v>
      </c>
      <c r="N26" s="5"/>
      <c r="O26" s="5"/>
      <c r="P26" s="5"/>
      <c r="Q26" s="5"/>
      <c r="R26" s="5"/>
      <c r="S26" s="16"/>
      <c r="T26" s="17"/>
      <c r="U26" s="21" t="s">
        <v>23</v>
      </c>
      <c r="V26" s="5" t="s">
        <v>12</v>
      </c>
      <c r="W26" s="13">
        <v>30.864046096801758</v>
      </c>
      <c r="X26" s="5"/>
      <c r="Y26" s="5"/>
      <c r="Z26" s="5"/>
      <c r="AA26" s="5"/>
      <c r="AB26" s="5"/>
      <c r="AC26" s="16"/>
      <c r="AD26" s="5"/>
    </row>
    <row r="27" spans="1:30" x14ac:dyDescent="0.2">
      <c r="A27" s="21" t="s">
        <v>24</v>
      </c>
      <c r="B27" s="5" t="s">
        <v>10</v>
      </c>
      <c r="C27" s="13">
        <v>28.996583938598633</v>
      </c>
      <c r="D27" s="5">
        <f>AVERAGE(C27:C28)</f>
        <v>28.929364204406738</v>
      </c>
      <c r="E27" s="5">
        <f>D17</f>
        <v>18.793780326843262</v>
      </c>
      <c r="F27" s="5">
        <f>D27-E27</f>
        <v>10.135583877563477</v>
      </c>
      <c r="G27" s="5">
        <f t="shared" si="0"/>
        <v>10.135583877563477</v>
      </c>
      <c r="H27" s="5">
        <f>F27-G27</f>
        <v>0</v>
      </c>
      <c r="I27" s="16">
        <f>2^-(H27)</f>
        <v>1</v>
      </c>
      <c r="J27" s="17"/>
      <c r="K27" s="21" t="s">
        <v>24</v>
      </c>
      <c r="L27" s="5" t="s">
        <v>11</v>
      </c>
      <c r="M27" s="13">
        <v>29.269817352294922</v>
      </c>
      <c r="N27" s="5">
        <f>AVERAGE(M27:M28)</f>
        <v>29.329540252685547</v>
      </c>
      <c r="O27" s="5">
        <f>N17</f>
        <v>18.986143112182617</v>
      </c>
      <c r="P27" s="5">
        <f>N27-O27</f>
        <v>10.34339714050293</v>
      </c>
      <c r="Q27" s="5">
        <f t="shared" si="1"/>
        <v>10.135583877563477</v>
      </c>
      <c r="R27" s="5">
        <f>P27-Q27</f>
        <v>0.20781326293945312</v>
      </c>
      <c r="S27" s="16">
        <f>2^-(R27)</f>
        <v>0.86584863048140415</v>
      </c>
      <c r="T27" s="17"/>
      <c r="U27" s="21" t="s">
        <v>24</v>
      </c>
      <c r="V27" s="5" t="s">
        <v>12</v>
      </c>
      <c r="W27" s="13">
        <v>29.029104232788086</v>
      </c>
      <c r="X27" s="5">
        <f>AVERAGE(W27:W28)</f>
        <v>28.810050010681152</v>
      </c>
      <c r="Y27" s="5">
        <f>X17</f>
        <v>19.191682815551758</v>
      </c>
      <c r="Z27" s="5">
        <f>X27-Y27</f>
        <v>9.6183671951293945</v>
      </c>
      <c r="AA27" s="5">
        <f t="shared" si="2"/>
        <v>10.135583877563477</v>
      </c>
      <c r="AB27" s="5">
        <f>Z27-AA27</f>
        <v>-0.51721668243408203</v>
      </c>
      <c r="AC27" s="16">
        <f>2^-(AB27)</f>
        <v>1.4311914585600281</v>
      </c>
      <c r="AD27" s="5"/>
    </row>
    <row r="28" spans="1:30" x14ac:dyDescent="0.2">
      <c r="A28" s="21" t="s">
        <v>24</v>
      </c>
      <c r="B28" s="5" t="s">
        <v>10</v>
      </c>
      <c r="C28" s="13">
        <v>28.862144470214844</v>
      </c>
      <c r="D28" s="5"/>
      <c r="E28" s="5"/>
      <c r="F28" s="5"/>
      <c r="G28" s="5"/>
      <c r="H28" s="5"/>
      <c r="I28" s="16"/>
      <c r="J28" s="17"/>
      <c r="K28" s="21" t="s">
        <v>24</v>
      </c>
      <c r="L28" s="5" t="s">
        <v>11</v>
      </c>
      <c r="M28" s="13">
        <v>29.389263153076172</v>
      </c>
      <c r="N28" s="5"/>
      <c r="O28" s="5"/>
      <c r="P28" s="5"/>
      <c r="Q28" s="5"/>
      <c r="R28" s="5"/>
      <c r="S28" s="16"/>
      <c r="T28" s="17"/>
      <c r="U28" s="21" t="s">
        <v>24</v>
      </c>
      <c r="V28" s="5" t="s">
        <v>12</v>
      </c>
      <c r="W28" s="13">
        <v>28.590995788574219</v>
      </c>
      <c r="X28" s="5"/>
      <c r="Y28" s="5"/>
      <c r="Z28" s="5"/>
      <c r="AA28" s="5"/>
      <c r="AB28" s="5"/>
      <c r="AC28" s="16"/>
      <c r="AD28" s="5"/>
    </row>
    <row r="29" spans="1:30" x14ac:dyDescent="0.2">
      <c r="A29" s="21" t="s">
        <v>25</v>
      </c>
      <c r="B29" s="5" t="s">
        <v>10</v>
      </c>
      <c r="C29" s="13">
        <v>21.017978668212891</v>
      </c>
      <c r="D29" s="5">
        <f>AVERAGE(C29:C30)</f>
        <v>21.040358543395996</v>
      </c>
      <c r="E29" s="5">
        <f>D17</f>
        <v>18.793780326843262</v>
      </c>
      <c r="F29" s="5">
        <f>D29-E29</f>
        <v>2.2465782165527344</v>
      </c>
      <c r="G29" s="5">
        <f t="shared" si="0"/>
        <v>2.2465782165527344</v>
      </c>
      <c r="H29" s="5">
        <f>F29-G29</f>
        <v>0</v>
      </c>
      <c r="I29" s="16">
        <f>2^-(H29)</f>
        <v>1</v>
      </c>
      <c r="J29" s="17"/>
      <c r="K29" s="21" t="s">
        <v>25</v>
      </c>
      <c r="L29" s="5" t="s">
        <v>11</v>
      </c>
      <c r="M29" s="13">
        <v>21.376274108886719</v>
      </c>
      <c r="N29" s="5">
        <f>AVERAGE(M29:M30)</f>
        <v>21.279013633728027</v>
      </c>
      <c r="O29" s="5">
        <f>N17</f>
        <v>18.986143112182617</v>
      </c>
      <c r="P29" s="5">
        <f>N29-O29</f>
        <v>2.2928705215454102</v>
      </c>
      <c r="Q29" s="5">
        <f t="shared" si="1"/>
        <v>2.2465782165527344</v>
      </c>
      <c r="R29" s="5">
        <f>P29-Q29</f>
        <v>4.6292304992675781E-2</v>
      </c>
      <c r="S29" s="16">
        <f>2^-(R29)</f>
        <v>0.96842195700575884</v>
      </c>
      <c r="T29" s="17"/>
      <c r="U29" s="21" t="s">
        <v>25</v>
      </c>
      <c r="V29" s="5" t="s">
        <v>12</v>
      </c>
      <c r="W29" s="13">
        <v>21.73912239074707</v>
      </c>
      <c r="X29" s="5">
        <f>AVERAGE(W29:W30)</f>
        <v>21.598194122314453</v>
      </c>
      <c r="Y29" s="5">
        <f>X17</f>
        <v>19.191682815551758</v>
      </c>
      <c r="Z29" s="5">
        <f>X29-Y29</f>
        <v>2.4065113067626953</v>
      </c>
      <c r="AA29" s="5">
        <f t="shared" si="2"/>
        <v>2.2465782165527344</v>
      </c>
      <c r="AB29" s="5">
        <f>Z29-AA29</f>
        <v>0.15993309020996094</v>
      </c>
      <c r="AC29" s="16">
        <f>2^-(AB29)</f>
        <v>0.89506658166073627</v>
      </c>
      <c r="AD29" s="5"/>
    </row>
    <row r="30" spans="1:30" x14ac:dyDescent="0.2">
      <c r="A30" s="21" t="s">
        <v>25</v>
      </c>
      <c r="B30" s="5" t="s">
        <v>10</v>
      </c>
      <c r="C30" s="13">
        <v>21.062738418579102</v>
      </c>
      <c r="D30" s="5"/>
      <c r="E30" s="5"/>
      <c r="F30" s="5"/>
      <c r="G30" s="5"/>
      <c r="H30" s="5"/>
      <c r="I30" s="16"/>
      <c r="J30" s="17"/>
      <c r="K30" s="21" t="s">
        <v>25</v>
      </c>
      <c r="L30" s="5" t="s">
        <v>11</v>
      </c>
      <c r="M30" s="13">
        <v>21.181753158569336</v>
      </c>
      <c r="N30" s="5"/>
      <c r="O30" s="5"/>
      <c r="P30" s="5"/>
      <c r="Q30" s="5"/>
      <c r="R30" s="5"/>
      <c r="S30" s="16"/>
      <c r="T30" s="17"/>
      <c r="U30" s="21" t="s">
        <v>25</v>
      </c>
      <c r="V30" s="5" t="s">
        <v>12</v>
      </c>
      <c r="W30" s="13">
        <v>21.457265853881836</v>
      </c>
      <c r="X30" s="5"/>
      <c r="Y30" s="5"/>
      <c r="Z30" s="5"/>
      <c r="AA30" s="5"/>
      <c r="AB30" s="5"/>
      <c r="AC30" s="16"/>
      <c r="AD30" s="5"/>
    </row>
    <row r="31" spans="1:30" x14ac:dyDescent="0.2">
      <c r="A31" s="21" t="s">
        <v>26</v>
      </c>
      <c r="B31" s="5" t="s">
        <v>10</v>
      </c>
      <c r="C31" s="13">
        <v>23.627862930297852</v>
      </c>
      <c r="D31" s="5">
        <f>AVERAGE(C31:C32)</f>
        <v>23.548150062561035</v>
      </c>
      <c r="E31" s="5">
        <f>D17</f>
        <v>18.793780326843262</v>
      </c>
      <c r="F31" s="5">
        <f>D31-E31</f>
        <v>4.7543697357177734</v>
      </c>
      <c r="G31" s="5">
        <f t="shared" si="0"/>
        <v>4.7543697357177734</v>
      </c>
      <c r="H31" s="5">
        <f>F31-G31</f>
        <v>0</v>
      </c>
      <c r="I31" s="16">
        <f>2^-(H31)</f>
        <v>1</v>
      </c>
      <c r="J31" s="17"/>
      <c r="K31" s="21" t="s">
        <v>26</v>
      </c>
      <c r="L31" s="5" t="s">
        <v>11</v>
      </c>
      <c r="M31" s="13">
        <v>24.266073226928711</v>
      </c>
      <c r="N31" s="5">
        <f>AVERAGE(M31:M32)</f>
        <v>24.242839813232422</v>
      </c>
      <c r="O31" s="5">
        <f>N17</f>
        <v>18.986143112182617</v>
      </c>
      <c r="P31" s="5">
        <f>N31-O31</f>
        <v>5.2566967010498047</v>
      </c>
      <c r="Q31" s="5">
        <f t="shared" si="1"/>
        <v>4.7543697357177734</v>
      </c>
      <c r="R31" s="5">
        <f>P31-Q31</f>
        <v>0.50232696533203125</v>
      </c>
      <c r="S31" s="16">
        <f>2^-(R31)</f>
        <v>0.70596718711788198</v>
      </c>
      <c r="T31" s="17"/>
      <c r="U31" s="21" t="s">
        <v>26</v>
      </c>
      <c r="V31" s="5" t="s">
        <v>12</v>
      </c>
      <c r="W31" s="13">
        <v>24.063711166381836</v>
      </c>
      <c r="X31" s="5">
        <f>AVERAGE(W31:W32)</f>
        <v>23.91872501373291</v>
      </c>
      <c r="Y31" s="5">
        <f>X17</f>
        <v>19.191682815551758</v>
      </c>
      <c r="Z31" s="5">
        <f>X31-Y31</f>
        <v>4.7270421981811523</v>
      </c>
      <c r="AA31" s="5">
        <f t="shared" si="2"/>
        <v>4.7543697357177734</v>
      </c>
      <c r="AB31" s="5">
        <f>Z31-AA31</f>
        <v>-2.7327537536621094E-2</v>
      </c>
      <c r="AC31" s="16">
        <f>2^-(AB31)</f>
        <v>1.0191225434981672</v>
      </c>
      <c r="AD31" s="5"/>
    </row>
    <row r="32" spans="1:30" x14ac:dyDescent="0.2">
      <c r="A32" s="21" t="s">
        <v>26</v>
      </c>
      <c r="B32" s="5" t="s">
        <v>10</v>
      </c>
      <c r="C32" s="13">
        <v>23.468437194824219</v>
      </c>
      <c r="D32" s="5"/>
      <c r="E32" s="5"/>
      <c r="F32" s="5"/>
      <c r="G32" s="5"/>
      <c r="H32" s="5"/>
      <c r="I32" s="16"/>
      <c r="J32" s="17"/>
      <c r="K32" s="21" t="s">
        <v>26</v>
      </c>
      <c r="L32" s="5" t="s">
        <v>11</v>
      </c>
      <c r="M32" s="13">
        <v>24.219606399536133</v>
      </c>
      <c r="N32" s="5"/>
      <c r="O32" s="5"/>
      <c r="P32" s="5"/>
      <c r="Q32" s="5"/>
      <c r="R32" s="5"/>
      <c r="S32" s="16"/>
      <c r="T32" s="17"/>
      <c r="U32" s="21" t="s">
        <v>26</v>
      </c>
      <c r="V32" s="5" t="s">
        <v>12</v>
      </c>
      <c r="W32" s="13">
        <v>23.773738861083984</v>
      </c>
      <c r="X32" s="5"/>
      <c r="Y32" s="5"/>
      <c r="Z32" s="5"/>
      <c r="AA32" s="5"/>
      <c r="AB32" s="5"/>
      <c r="AC32" s="16"/>
      <c r="AD32" s="5"/>
    </row>
    <row r="33" spans="1:30" x14ac:dyDescent="0.2">
      <c r="A33" s="21" t="s">
        <v>27</v>
      </c>
      <c r="B33" s="5" t="s">
        <v>10</v>
      </c>
      <c r="C33" s="13">
        <v>30.210922241210938</v>
      </c>
      <c r="D33" s="5">
        <f>AVERAGE(C33:C34)</f>
        <v>30.379013061523438</v>
      </c>
      <c r="E33" s="5">
        <f>D17</f>
        <v>18.793780326843262</v>
      </c>
      <c r="F33" s="5">
        <f>D33-E33</f>
        <v>11.585232734680176</v>
      </c>
      <c r="G33" s="5">
        <f t="shared" si="0"/>
        <v>11.585232734680176</v>
      </c>
      <c r="H33" s="5">
        <f>F33-G33</f>
        <v>0</v>
      </c>
      <c r="I33" s="16">
        <f>2^-(H33)</f>
        <v>1</v>
      </c>
      <c r="J33" s="17"/>
      <c r="K33" s="21" t="s">
        <v>27</v>
      </c>
      <c r="L33" s="5" t="s">
        <v>11</v>
      </c>
      <c r="M33" s="13">
        <v>30.477436065673828</v>
      </c>
      <c r="N33" s="5">
        <f>AVERAGE(M33:M34)</f>
        <v>30.30349063873291</v>
      </c>
      <c r="O33" s="5">
        <f>N17</f>
        <v>18.986143112182617</v>
      </c>
      <c r="P33" s="5">
        <f>N33-O33</f>
        <v>11.317347526550293</v>
      </c>
      <c r="Q33" s="5">
        <f t="shared" si="1"/>
        <v>11.585232734680176</v>
      </c>
      <c r="R33" s="5">
        <f>P33-Q33</f>
        <v>-0.26788520812988281</v>
      </c>
      <c r="S33" s="16">
        <f>2^-(R33)</f>
        <v>1.2040415746479238</v>
      </c>
      <c r="T33" s="17"/>
      <c r="U33" s="21" t="s">
        <v>27</v>
      </c>
      <c r="V33" s="5" t="s">
        <v>12</v>
      </c>
      <c r="W33" s="13">
        <v>30.89152717590332</v>
      </c>
      <c r="X33" s="5">
        <f>AVERAGE(W33:W34)</f>
        <v>30.840215682983398</v>
      </c>
      <c r="Y33" s="5">
        <f>X17</f>
        <v>19.191682815551758</v>
      </c>
      <c r="Z33" s="5">
        <f>X33-Y33</f>
        <v>11.648532867431641</v>
      </c>
      <c r="AA33" s="5">
        <f t="shared" si="2"/>
        <v>11.585232734680176</v>
      </c>
      <c r="AB33" s="5">
        <f>Z33-AA33</f>
        <v>6.3300132751464844E-2</v>
      </c>
      <c r="AC33" s="16">
        <f>2^-(AB33)</f>
        <v>0.95707233182049523</v>
      </c>
      <c r="AD33" s="5"/>
    </row>
    <row r="34" spans="1:30" x14ac:dyDescent="0.2">
      <c r="A34" s="21" t="s">
        <v>27</v>
      </c>
      <c r="B34" s="5" t="s">
        <v>10</v>
      </c>
      <c r="C34" s="13">
        <v>30.547103881835938</v>
      </c>
      <c r="D34" s="5"/>
      <c r="E34" s="5"/>
      <c r="F34" s="5"/>
      <c r="G34" s="5"/>
      <c r="H34" s="5"/>
      <c r="I34" s="16"/>
      <c r="J34" s="17"/>
      <c r="K34" s="21" t="s">
        <v>27</v>
      </c>
      <c r="L34" s="5" t="s">
        <v>11</v>
      </c>
      <c r="M34" s="13">
        <v>30.129545211791992</v>
      </c>
      <c r="N34" s="5"/>
      <c r="O34" s="5"/>
      <c r="P34" s="5"/>
      <c r="Q34" s="5"/>
      <c r="R34" s="5"/>
      <c r="S34" s="16"/>
      <c r="T34" s="17"/>
      <c r="U34" s="21" t="s">
        <v>27</v>
      </c>
      <c r="V34" s="5" t="s">
        <v>12</v>
      </c>
      <c r="W34" s="13">
        <v>30.788904190063477</v>
      </c>
      <c r="X34" s="5"/>
      <c r="Y34" s="5"/>
      <c r="Z34" s="5"/>
      <c r="AA34" s="5"/>
      <c r="AB34" s="5"/>
      <c r="AC34" s="16"/>
      <c r="AD34" s="5"/>
    </row>
    <row r="35" spans="1:30" x14ac:dyDescent="0.2">
      <c r="A35" s="21" t="s">
        <v>28</v>
      </c>
      <c r="B35" s="5" t="s">
        <v>10</v>
      </c>
      <c r="C35" s="13">
        <v>31.238035202026367</v>
      </c>
      <c r="D35" s="5">
        <f>AVERAGE(C35:C36)</f>
        <v>31.236245155334473</v>
      </c>
      <c r="E35" s="5">
        <f>D17</f>
        <v>18.793780326843262</v>
      </c>
      <c r="F35" s="5">
        <f>D35-E35</f>
        <v>12.442464828491211</v>
      </c>
      <c r="G35" s="5">
        <f t="shared" si="0"/>
        <v>12.442464828491211</v>
      </c>
      <c r="H35" s="5">
        <f>F35-G35</f>
        <v>0</v>
      </c>
      <c r="I35" s="16">
        <f>2^-(H35)</f>
        <v>1</v>
      </c>
      <c r="J35" s="17"/>
      <c r="K35" s="21" t="s">
        <v>28</v>
      </c>
      <c r="L35" s="5" t="s">
        <v>11</v>
      </c>
      <c r="M35" s="13">
        <v>31.101596832275391</v>
      </c>
      <c r="N35" s="5">
        <f>AVERAGE(M35:M36)</f>
        <v>31.250130653381348</v>
      </c>
      <c r="O35" s="5">
        <f>N17</f>
        <v>18.986143112182617</v>
      </c>
      <c r="P35" s="5">
        <f>N35-O35</f>
        <v>12.26398754119873</v>
      </c>
      <c r="Q35" s="5">
        <f t="shared" si="1"/>
        <v>12.442464828491211</v>
      </c>
      <c r="R35" s="5">
        <f>P35-Q35</f>
        <v>-0.17847728729248047</v>
      </c>
      <c r="S35" s="16">
        <f>2^-(R35)</f>
        <v>1.1316887979128196</v>
      </c>
      <c r="T35" s="17"/>
      <c r="U35" s="21" t="s">
        <v>28</v>
      </c>
      <c r="V35" s="5" t="s">
        <v>12</v>
      </c>
      <c r="W35" s="13">
        <v>32.087005615234375</v>
      </c>
      <c r="X35" s="5">
        <f>AVERAGE(W35:W36)</f>
        <v>31.563261032104492</v>
      </c>
      <c r="Y35" s="5">
        <f>X17</f>
        <v>19.191682815551758</v>
      </c>
      <c r="Z35" s="5">
        <f>X35-Y35</f>
        <v>12.371578216552734</v>
      </c>
      <c r="AA35" s="5">
        <f t="shared" si="2"/>
        <v>12.442464828491211</v>
      </c>
      <c r="AB35" s="5">
        <f>Z35-AA35</f>
        <v>-7.0886611938476562E-2</v>
      </c>
      <c r="AC35" s="16">
        <f>2^-(AB35)</f>
        <v>1.0503619879703485</v>
      </c>
      <c r="AD35" s="5"/>
    </row>
    <row r="36" spans="1:30" x14ac:dyDescent="0.2">
      <c r="A36" s="21" t="s">
        <v>28</v>
      </c>
      <c r="B36" s="5" t="s">
        <v>10</v>
      </c>
      <c r="C36" s="13">
        <v>31.234455108642578</v>
      </c>
      <c r="D36" s="5"/>
      <c r="E36" s="5"/>
      <c r="F36" s="5"/>
      <c r="G36" s="5"/>
      <c r="H36" s="5"/>
      <c r="I36" s="16"/>
      <c r="J36" s="17"/>
      <c r="K36" s="21" t="s">
        <v>28</v>
      </c>
      <c r="L36" s="5" t="s">
        <v>11</v>
      </c>
      <c r="M36" s="13">
        <v>31.398664474487305</v>
      </c>
      <c r="N36" s="5"/>
      <c r="O36" s="5"/>
      <c r="P36" s="5"/>
      <c r="Q36" s="5"/>
      <c r="R36" s="5"/>
      <c r="S36" s="16"/>
      <c r="T36" s="17"/>
      <c r="U36" s="21" t="s">
        <v>28</v>
      </c>
      <c r="V36" s="5" t="s">
        <v>12</v>
      </c>
      <c r="W36" s="13">
        <v>31.039516448974609</v>
      </c>
      <c r="X36" s="5"/>
      <c r="Y36" s="5"/>
      <c r="Z36" s="5"/>
      <c r="AA36" s="5"/>
      <c r="AB36" s="5"/>
      <c r="AC36" s="16"/>
      <c r="AD36" s="5"/>
    </row>
    <row r="37" spans="1:30" x14ac:dyDescent="0.2">
      <c r="A37" s="21" t="s">
        <v>29</v>
      </c>
      <c r="B37" s="5" t="s">
        <v>10</v>
      </c>
      <c r="C37" s="13">
        <v>24.810497283935547</v>
      </c>
      <c r="D37" s="5">
        <f>AVERAGE(C37:C38)</f>
        <v>24.714818954467773</v>
      </c>
      <c r="E37" s="5">
        <f>D17</f>
        <v>18.793780326843262</v>
      </c>
      <c r="F37" s="5">
        <f>D37-E37</f>
        <v>5.9210386276245117</v>
      </c>
      <c r="G37" s="5">
        <f t="shared" si="0"/>
        <v>5.9210386276245117</v>
      </c>
      <c r="H37" s="5">
        <f>F37-G37</f>
        <v>0</v>
      </c>
      <c r="I37" s="16">
        <f>2^-(H37)</f>
        <v>1</v>
      </c>
      <c r="J37" s="17"/>
      <c r="K37" s="21" t="s">
        <v>29</v>
      </c>
      <c r="L37" s="5" t="s">
        <v>11</v>
      </c>
      <c r="M37" s="13">
        <v>25.427480697631836</v>
      </c>
      <c r="N37" s="5">
        <f>AVERAGE(M37:M38)</f>
        <v>25.417799949645996</v>
      </c>
      <c r="O37" s="5">
        <f>N17</f>
        <v>18.986143112182617</v>
      </c>
      <c r="P37" s="5">
        <f>N37-O37</f>
        <v>6.4316568374633789</v>
      </c>
      <c r="Q37" s="5">
        <f t="shared" si="1"/>
        <v>5.9210386276245117</v>
      </c>
      <c r="R37" s="5">
        <f>P37-Q37</f>
        <v>0.51061820983886719</v>
      </c>
      <c r="S37" s="16">
        <f>2^-(R37)</f>
        <v>0.70192159270872412</v>
      </c>
      <c r="T37" s="17"/>
      <c r="U37" s="21" t="s">
        <v>29</v>
      </c>
      <c r="V37" s="5" t="s">
        <v>12</v>
      </c>
      <c r="W37" s="13">
        <v>25.266603469848633</v>
      </c>
      <c r="X37" s="5">
        <f>AVERAGE(W37:W38)</f>
        <v>25.242267608642578</v>
      </c>
      <c r="Y37" s="5">
        <f>X17</f>
        <v>19.191682815551758</v>
      </c>
      <c r="Z37" s="5">
        <f>X37-Y37</f>
        <v>6.0505847930908203</v>
      </c>
      <c r="AA37" s="5">
        <f t="shared" si="2"/>
        <v>5.9210386276245117</v>
      </c>
      <c r="AB37" s="5">
        <f>Z37-AA37</f>
        <v>0.12954616546630859</v>
      </c>
      <c r="AC37" s="16">
        <f>2^-(AB37)</f>
        <v>0.91411896318020691</v>
      </c>
      <c r="AD37" s="5"/>
    </row>
    <row r="38" spans="1:30" x14ac:dyDescent="0.2">
      <c r="A38" s="21" t="s">
        <v>29</v>
      </c>
      <c r="B38" s="5" t="s">
        <v>10</v>
      </c>
      <c r="C38" s="13">
        <v>24.619140625</v>
      </c>
      <c r="D38" s="5"/>
      <c r="E38" s="5"/>
      <c r="F38" s="5"/>
      <c r="G38" s="5"/>
      <c r="H38" s="5"/>
      <c r="I38" s="16"/>
      <c r="J38" s="17"/>
      <c r="K38" s="21" t="s">
        <v>29</v>
      </c>
      <c r="L38" s="5" t="s">
        <v>11</v>
      </c>
      <c r="M38" s="13">
        <v>25.408119201660156</v>
      </c>
      <c r="N38" s="5"/>
      <c r="O38" s="5"/>
      <c r="P38" s="5"/>
      <c r="Q38" s="5"/>
      <c r="R38" s="5"/>
      <c r="S38" s="16"/>
      <c r="T38" s="17"/>
      <c r="U38" s="21" t="s">
        <v>29</v>
      </c>
      <c r="V38" s="5" t="s">
        <v>12</v>
      </c>
      <c r="W38" s="13">
        <v>25.217931747436523</v>
      </c>
      <c r="X38" s="5"/>
      <c r="Y38" s="5"/>
      <c r="Z38" s="5"/>
      <c r="AA38" s="5"/>
      <c r="AB38" s="5"/>
      <c r="AC38" s="16"/>
      <c r="AD38" s="5"/>
    </row>
    <row r="39" spans="1:30" x14ac:dyDescent="0.2">
      <c r="A39" s="21" t="s">
        <v>30</v>
      </c>
      <c r="B39" s="5" t="s">
        <v>10</v>
      </c>
      <c r="C39" s="13">
        <v>16.458860397338867</v>
      </c>
      <c r="D39" s="5">
        <f>AVERAGE(C39:C40)</f>
        <v>16.434737205505371</v>
      </c>
      <c r="E39" s="5">
        <f>D17</f>
        <v>18.793780326843262</v>
      </c>
      <c r="F39" s="5">
        <f>D39-E39</f>
        <v>-2.3590431213378906</v>
      </c>
      <c r="G39" s="5">
        <f t="shared" si="0"/>
        <v>-2.3590431213378906</v>
      </c>
      <c r="H39" s="5">
        <f>F39-G39</f>
        <v>0</v>
      </c>
      <c r="I39" s="16">
        <f>2^-(H39)</f>
        <v>1</v>
      </c>
      <c r="J39" s="17"/>
      <c r="K39" s="21" t="s">
        <v>30</v>
      </c>
      <c r="L39" s="5" t="s">
        <v>11</v>
      </c>
      <c r="M39" s="13">
        <v>16.748065948486328</v>
      </c>
      <c r="N39" s="5">
        <f>AVERAGE(M39:M40)</f>
        <v>16.800778388977051</v>
      </c>
      <c r="O39" s="5">
        <f>N17</f>
        <v>18.986143112182617</v>
      </c>
      <c r="P39" s="5">
        <f>N39-O39</f>
        <v>-2.1853647232055664</v>
      </c>
      <c r="Q39" s="5">
        <f t="shared" si="1"/>
        <v>-2.3590431213378906</v>
      </c>
      <c r="R39" s="5">
        <f>P39-Q39</f>
        <v>0.17367839813232422</v>
      </c>
      <c r="S39" s="16">
        <f>2^-(R39)</f>
        <v>0.88657931114809418</v>
      </c>
      <c r="T39" s="17"/>
      <c r="U39" s="21" t="s">
        <v>30</v>
      </c>
      <c r="V39" s="5" t="s">
        <v>12</v>
      </c>
      <c r="W39" s="13">
        <v>17.234594345092773</v>
      </c>
      <c r="X39" s="5">
        <f>AVERAGE(W39:W40)</f>
        <v>17.197385787963867</v>
      </c>
      <c r="Y39" s="5">
        <f>X17</f>
        <v>19.191682815551758</v>
      </c>
      <c r="Z39" s="5">
        <f>X39-Y39</f>
        <v>-1.9942970275878906</v>
      </c>
      <c r="AA39" s="5">
        <f t="shared" si="2"/>
        <v>-2.3590431213378906</v>
      </c>
      <c r="AB39" s="5">
        <f>Z39-AA39</f>
        <v>0.36474609375</v>
      </c>
      <c r="AC39" s="16">
        <f>2^-(AB39)</f>
        <v>0.77660554120172487</v>
      </c>
      <c r="AD39" s="5"/>
    </row>
    <row r="40" spans="1:30" x14ac:dyDescent="0.2">
      <c r="A40" s="21" t="s">
        <v>30</v>
      </c>
      <c r="B40" s="5" t="s">
        <v>10</v>
      </c>
      <c r="C40" s="13">
        <v>16.410614013671875</v>
      </c>
      <c r="D40" s="5"/>
      <c r="E40" s="5"/>
      <c r="F40" s="5"/>
      <c r="G40" s="5"/>
      <c r="H40" s="5"/>
      <c r="I40" s="16"/>
      <c r="J40" s="17"/>
      <c r="K40" s="21" t="s">
        <v>30</v>
      </c>
      <c r="L40" s="5" t="s">
        <v>11</v>
      </c>
      <c r="M40" s="13">
        <v>16.853490829467773</v>
      </c>
      <c r="N40" s="5"/>
      <c r="O40" s="5"/>
      <c r="P40" s="5"/>
      <c r="Q40" s="5"/>
      <c r="R40" s="5"/>
      <c r="S40" s="16"/>
      <c r="T40" s="17"/>
      <c r="U40" s="21" t="s">
        <v>30</v>
      </c>
      <c r="V40" s="5" t="s">
        <v>12</v>
      </c>
      <c r="W40" s="13">
        <v>17.160177230834961</v>
      </c>
      <c r="X40" s="5"/>
      <c r="Y40" s="5"/>
      <c r="Z40" s="5"/>
      <c r="AA40" s="5"/>
      <c r="AB40" s="5"/>
      <c r="AC40" s="16"/>
      <c r="AD40" s="5"/>
    </row>
    <row r="41" spans="1:30" x14ac:dyDescent="0.2">
      <c r="A41" s="21" t="s">
        <v>31</v>
      </c>
      <c r="B41" s="5" t="s">
        <v>10</v>
      </c>
      <c r="C41" s="13">
        <v>24.241399765014648</v>
      </c>
      <c r="D41" s="5">
        <f>AVERAGE(C41:C42)</f>
        <v>24.167098999023438</v>
      </c>
      <c r="E41" s="5">
        <f>D17</f>
        <v>18.793780326843262</v>
      </c>
      <c r="F41" s="5">
        <f>D41-E41</f>
        <v>5.3733186721801758</v>
      </c>
      <c r="G41" s="5">
        <f t="shared" si="0"/>
        <v>5.3733186721801758</v>
      </c>
      <c r="H41" s="5">
        <f>F41-G41</f>
        <v>0</v>
      </c>
      <c r="I41" s="16">
        <f>2^-(H41)</f>
        <v>1</v>
      </c>
      <c r="J41" s="17"/>
      <c r="K41" s="21" t="s">
        <v>31</v>
      </c>
      <c r="L41" s="5" t="s">
        <v>11</v>
      </c>
      <c r="M41" s="13">
        <v>24.939682006835938</v>
      </c>
      <c r="N41" s="5">
        <f>AVERAGE(M41:M42)</f>
        <v>24.768833160400391</v>
      </c>
      <c r="O41" s="5">
        <f>N17</f>
        <v>18.986143112182617</v>
      </c>
      <c r="P41" s="5">
        <f>N41-O41</f>
        <v>5.7826900482177734</v>
      </c>
      <c r="Q41" s="5">
        <f t="shared" si="1"/>
        <v>5.3733186721801758</v>
      </c>
      <c r="R41" s="5">
        <f>P41-Q41</f>
        <v>0.40937137603759766</v>
      </c>
      <c r="S41" s="16">
        <f>2^-(R41)</f>
        <v>0.752951384937524</v>
      </c>
      <c r="T41" s="17"/>
      <c r="U41" s="21" t="s">
        <v>31</v>
      </c>
      <c r="V41" s="5" t="s">
        <v>12</v>
      </c>
      <c r="W41" s="13">
        <v>24.596124649047852</v>
      </c>
      <c r="X41" s="5">
        <f>AVERAGE(W41:W42)</f>
        <v>24.547346115112305</v>
      </c>
      <c r="Y41" s="5">
        <f>X17</f>
        <v>19.191682815551758</v>
      </c>
      <c r="Z41" s="5">
        <f>X41-Y41</f>
        <v>5.3556632995605469</v>
      </c>
      <c r="AA41" s="5">
        <f t="shared" si="2"/>
        <v>5.3733186721801758</v>
      </c>
      <c r="AB41" s="5">
        <f>Z41-AA41</f>
        <v>-1.7655372619628906E-2</v>
      </c>
      <c r="AC41" s="16">
        <f>2^-(AB41)</f>
        <v>1.0123129596796223</v>
      </c>
      <c r="AD41" s="5"/>
    </row>
    <row r="42" spans="1:30" x14ac:dyDescent="0.2">
      <c r="A42" s="21" t="s">
        <v>31</v>
      </c>
      <c r="B42" s="5" t="s">
        <v>10</v>
      </c>
      <c r="C42" s="13">
        <v>24.092798233032227</v>
      </c>
      <c r="D42" s="5"/>
      <c r="E42" s="5"/>
      <c r="F42" s="5"/>
      <c r="G42" s="5"/>
      <c r="H42" s="5"/>
      <c r="I42" s="16"/>
      <c r="J42" s="17"/>
      <c r="K42" s="21" t="s">
        <v>31</v>
      </c>
      <c r="L42" s="5" t="s">
        <v>11</v>
      </c>
      <c r="M42" s="13">
        <v>24.597984313964844</v>
      </c>
      <c r="N42" s="5"/>
      <c r="O42" s="5"/>
      <c r="P42" s="5"/>
      <c r="Q42" s="5"/>
      <c r="R42" s="5"/>
      <c r="S42" s="16"/>
      <c r="T42" s="17"/>
      <c r="U42" s="21" t="s">
        <v>31</v>
      </c>
      <c r="V42" s="5" t="s">
        <v>12</v>
      </c>
      <c r="W42" s="13">
        <v>24.498567581176758</v>
      </c>
      <c r="X42" s="5"/>
      <c r="Y42" s="5"/>
      <c r="Z42" s="5"/>
      <c r="AA42" s="5"/>
      <c r="AB42" s="5"/>
      <c r="AC42" s="16"/>
      <c r="AD42" s="5"/>
    </row>
    <row r="43" spans="1:30" x14ac:dyDescent="0.2">
      <c r="A43" s="21" t="s">
        <v>32</v>
      </c>
      <c r="B43" s="5" t="s">
        <v>10</v>
      </c>
      <c r="C43" s="13">
        <v>26.702535629272461</v>
      </c>
      <c r="D43" s="5">
        <f>AVERAGE(C43:C44)</f>
        <v>26.67903995513916</v>
      </c>
      <c r="E43" s="5">
        <f>D17</f>
        <v>18.793780326843262</v>
      </c>
      <c r="F43" s="5">
        <f>D43-E43</f>
        <v>7.8852596282958984</v>
      </c>
      <c r="G43" s="5">
        <f t="shared" si="0"/>
        <v>7.8852596282958984</v>
      </c>
      <c r="H43" s="5">
        <f>F43-G43</f>
        <v>0</v>
      </c>
      <c r="I43" s="16">
        <f>2^-(H43)</f>
        <v>1</v>
      </c>
      <c r="J43" s="17"/>
      <c r="K43" s="21" t="s">
        <v>32</v>
      </c>
      <c r="L43" s="5" t="s">
        <v>11</v>
      </c>
      <c r="M43" s="13">
        <v>27.117450714111328</v>
      </c>
      <c r="N43" s="5">
        <f>AVERAGE(M43:M44)</f>
        <v>27.197620391845703</v>
      </c>
      <c r="O43" s="5">
        <f>N17</f>
        <v>18.986143112182617</v>
      </c>
      <c r="P43" s="5">
        <f>N43-O43</f>
        <v>8.2114772796630859</v>
      </c>
      <c r="Q43" s="5">
        <f t="shared" si="1"/>
        <v>7.8852596282958984</v>
      </c>
      <c r="R43" s="5">
        <f>P43-Q43</f>
        <v>0.3262176513671875</v>
      </c>
      <c r="S43" s="16">
        <f>2^-(R43)</f>
        <v>0.79762489750485344</v>
      </c>
      <c r="T43" s="17"/>
      <c r="U43" s="21" t="s">
        <v>32</v>
      </c>
      <c r="V43" s="5" t="s">
        <v>12</v>
      </c>
      <c r="W43" s="13">
        <v>26.963045120239258</v>
      </c>
      <c r="X43" s="5">
        <f>AVERAGE(W43:W44)</f>
        <v>26.953107833862305</v>
      </c>
      <c r="Y43" s="5">
        <f>X17</f>
        <v>19.191682815551758</v>
      </c>
      <c r="Z43" s="5">
        <f>X43-Y43</f>
        <v>7.7614250183105469</v>
      </c>
      <c r="AA43" s="5">
        <f t="shared" si="2"/>
        <v>7.8852596282958984</v>
      </c>
      <c r="AB43" s="5">
        <f>Z43-AA43</f>
        <v>-0.12383460998535156</v>
      </c>
      <c r="AC43" s="16">
        <f>2^-(AB43)</f>
        <v>1.0896271906033528</v>
      </c>
      <c r="AD43" s="5"/>
    </row>
    <row r="44" spans="1:30" x14ac:dyDescent="0.2">
      <c r="A44" s="21" t="s">
        <v>32</v>
      </c>
      <c r="B44" s="5" t="s">
        <v>10</v>
      </c>
      <c r="C44" s="13">
        <v>26.655544281005859</v>
      </c>
      <c r="D44" s="5"/>
      <c r="E44" s="5"/>
      <c r="F44" s="5"/>
      <c r="G44" s="5"/>
      <c r="H44" s="5"/>
      <c r="I44" s="16"/>
      <c r="J44" s="17"/>
      <c r="K44" s="21" t="s">
        <v>32</v>
      </c>
      <c r="L44" s="5" t="s">
        <v>11</v>
      </c>
      <c r="M44" s="13">
        <v>27.277790069580078</v>
      </c>
      <c r="N44" s="5"/>
      <c r="O44" s="5"/>
      <c r="P44" s="5"/>
      <c r="Q44" s="5"/>
      <c r="R44" s="5"/>
      <c r="S44" s="16"/>
      <c r="T44" s="17"/>
      <c r="U44" s="21" t="s">
        <v>32</v>
      </c>
      <c r="V44" s="5" t="s">
        <v>12</v>
      </c>
      <c r="W44" s="13">
        <v>26.943170547485352</v>
      </c>
      <c r="X44" s="5"/>
      <c r="Y44" s="5"/>
      <c r="Z44" s="5"/>
      <c r="AA44" s="5"/>
      <c r="AB44" s="5"/>
      <c r="AC44" s="16"/>
      <c r="AD44" s="5"/>
    </row>
    <row r="45" spans="1:30" x14ac:dyDescent="0.2">
      <c r="A45" s="21" t="s">
        <v>33</v>
      </c>
      <c r="B45" s="5" t="s">
        <v>10</v>
      </c>
      <c r="C45" s="13">
        <v>27.404352188110352</v>
      </c>
      <c r="D45" s="5">
        <f>AVERAGE(C45:C46)</f>
        <v>27.286910057067871</v>
      </c>
      <c r="E45" s="5">
        <f>D17</f>
        <v>18.793780326843262</v>
      </c>
      <c r="F45" s="5">
        <f>D45-E45</f>
        <v>8.4931297302246094</v>
      </c>
      <c r="G45" s="5">
        <f t="shared" si="0"/>
        <v>8.4931297302246094</v>
      </c>
      <c r="H45" s="5">
        <f>F45-G45</f>
        <v>0</v>
      </c>
      <c r="I45" s="16">
        <f>2^-(H45)</f>
        <v>1</v>
      </c>
      <c r="J45" s="17"/>
      <c r="K45" s="21" t="s">
        <v>33</v>
      </c>
      <c r="L45" s="5" t="s">
        <v>11</v>
      </c>
      <c r="M45" s="13">
        <v>28.221994400024414</v>
      </c>
      <c r="N45" s="5">
        <f>AVERAGE(M45:M46)</f>
        <v>28.236542701721191</v>
      </c>
      <c r="O45" s="5">
        <f>N17</f>
        <v>18.986143112182617</v>
      </c>
      <c r="P45" s="5">
        <f>N45-O45</f>
        <v>9.2503995895385742</v>
      </c>
      <c r="Q45" s="5">
        <f t="shared" si="1"/>
        <v>8.4931297302246094</v>
      </c>
      <c r="R45" s="5">
        <f>P45-Q45</f>
        <v>0.75726985931396484</v>
      </c>
      <c r="S45" s="16">
        <f>2^-(R45)</f>
        <v>0.59161483765545242</v>
      </c>
      <c r="T45" s="17"/>
      <c r="U45" s="21" t="s">
        <v>33</v>
      </c>
      <c r="V45" s="5" t="s">
        <v>12</v>
      </c>
      <c r="W45" s="13">
        <v>27.443689346313477</v>
      </c>
      <c r="X45" s="5">
        <f>AVERAGE(W45:W46)</f>
        <v>27.45536994934082</v>
      </c>
      <c r="Y45" s="5">
        <f>X17</f>
        <v>19.191682815551758</v>
      </c>
      <c r="Z45" s="5">
        <f>X45-Y45</f>
        <v>8.2636871337890625</v>
      </c>
      <c r="AA45" s="5">
        <f t="shared" si="2"/>
        <v>8.4931297302246094</v>
      </c>
      <c r="AB45" s="5">
        <f>Z45-AA45</f>
        <v>-0.22944259643554688</v>
      </c>
      <c r="AC45" s="16">
        <f>2^-(AB45)</f>
        <v>1.1723818970703916</v>
      </c>
      <c r="AD45" s="5"/>
    </row>
    <row r="46" spans="1:30" x14ac:dyDescent="0.2">
      <c r="A46" s="21" t="s">
        <v>33</v>
      </c>
      <c r="B46" s="5" t="s">
        <v>10</v>
      </c>
      <c r="C46" s="13">
        <v>27.169467926025391</v>
      </c>
      <c r="D46" s="5"/>
      <c r="E46" s="5"/>
      <c r="F46" s="5"/>
      <c r="G46" s="5"/>
      <c r="H46" s="5"/>
      <c r="I46" s="16"/>
      <c r="J46" s="17"/>
      <c r="K46" s="21" t="s">
        <v>33</v>
      </c>
      <c r="L46" s="5" t="s">
        <v>11</v>
      </c>
      <c r="M46" s="13">
        <v>28.251091003417969</v>
      </c>
      <c r="N46" s="5"/>
      <c r="O46" s="5"/>
      <c r="P46" s="5"/>
      <c r="Q46" s="5"/>
      <c r="R46" s="5"/>
      <c r="S46" s="16"/>
      <c r="T46" s="17"/>
      <c r="U46" s="21" t="s">
        <v>33</v>
      </c>
      <c r="V46" s="5" t="s">
        <v>12</v>
      </c>
      <c r="W46" s="13">
        <v>27.467050552368164</v>
      </c>
      <c r="X46" s="5"/>
      <c r="Y46" s="5"/>
      <c r="Z46" s="5"/>
      <c r="AA46" s="5"/>
      <c r="AB46" s="5"/>
      <c r="AC46" s="16"/>
      <c r="AD46" s="5"/>
    </row>
    <row r="47" spans="1:30" x14ac:dyDescent="0.2">
      <c r="A47" s="21" t="s">
        <v>34</v>
      </c>
      <c r="B47" s="5" t="s">
        <v>10</v>
      </c>
      <c r="C47" s="13">
        <v>28.115198135375977</v>
      </c>
      <c r="D47" s="5">
        <f>AVERAGE(C47:C48)</f>
        <v>28.147797584533691</v>
      </c>
      <c r="E47" s="5">
        <f>D17</f>
        <v>18.793780326843262</v>
      </c>
      <c r="F47" s="5">
        <f>D47-E47</f>
        <v>9.3540172576904297</v>
      </c>
      <c r="G47" s="5">
        <f t="shared" si="0"/>
        <v>9.3540172576904297</v>
      </c>
      <c r="H47" s="5">
        <f>F47-G47</f>
        <v>0</v>
      </c>
      <c r="I47" s="16">
        <f>2^-(H47)</f>
        <v>1</v>
      </c>
      <c r="J47" s="17"/>
      <c r="K47" s="21" t="s">
        <v>34</v>
      </c>
      <c r="L47" s="5" t="s">
        <v>11</v>
      </c>
      <c r="M47" s="13">
        <v>28.703048706054688</v>
      </c>
      <c r="N47" s="5">
        <f>AVERAGE(M47:M48)</f>
        <v>28.68376350402832</v>
      </c>
      <c r="O47" s="5">
        <f>N17</f>
        <v>18.986143112182617</v>
      </c>
      <c r="P47" s="5">
        <f>N47-O47</f>
        <v>9.6976203918457031</v>
      </c>
      <c r="Q47" s="5">
        <f t="shared" si="1"/>
        <v>9.3540172576904297</v>
      </c>
      <c r="R47" s="5">
        <f>P47-Q47</f>
        <v>0.34360313415527344</v>
      </c>
      <c r="S47" s="16">
        <f>2^-(R47)</f>
        <v>0.78807064378333957</v>
      </c>
      <c r="T47" s="17"/>
      <c r="U47" s="21" t="s">
        <v>34</v>
      </c>
      <c r="V47" s="5" t="s">
        <v>12</v>
      </c>
      <c r="W47" s="13">
        <v>28.189132690429688</v>
      </c>
      <c r="X47" s="5">
        <f>AVERAGE(W47:W48)</f>
        <v>28.316277503967285</v>
      </c>
      <c r="Y47" s="5">
        <f>X17</f>
        <v>19.191682815551758</v>
      </c>
      <c r="Z47" s="5">
        <f>X47-Y47</f>
        <v>9.1245946884155273</v>
      </c>
      <c r="AA47" s="5">
        <f t="shared" si="2"/>
        <v>9.3540172576904297</v>
      </c>
      <c r="AB47" s="5">
        <f>Z47-AA47</f>
        <v>-0.22942256927490234</v>
      </c>
      <c r="AC47" s="16">
        <f>2^-(AB47)</f>
        <v>1.1723656224475807</v>
      </c>
      <c r="AD47" s="5"/>
    </row>
    <row r="48" spans="1:30" x14ac:dyDescent="0.2">
      <c r="A48" s="21" t="s">
        <v>34</v>
      </c>
      <c r="B48" s="5" t="s">
        <v>10</v>
      </c>
      <c r="C48" s="13">
        <v>28.180397033691406</v>
      </c>
      <c r="D48" s="5"/>
      <c r="E48" s="5"/>
      <c r="F48" s="5"/>
      <c r="G48" s="5"/>
      <c r="H48" s="5"/>
      <c r="I48" s="16"/>
      <c r="J48" s="17"/>
      <c r="K48" s="21" t="s">
        <v>34</v>
      </c>
      <c r="L48" s="5" t="s">
        <v>11</v>
      </c>
      <c r="M48" s="13">
        <v>28.664478302001953</v>
      </c>
      <c r="N48" s="5"/>
      <c r="O48" s="5"/>
      <c r="P48" s="5"/>
      <c r="Q48" s="5"/>
      <c r="R48" s="5"/>
      <c r="S48" s="16"/>
      <c r="T48" s="17"/>
      <c r="U48" s="21" t="s">
        <v>34</v>
      </c>
      <c r="V48" s="5" t="s">
        <v>12</v>
      </c>
      <c r="W48" s="13">
        <v>28.443422317504883</v>
      </c>
      <c r="X48" s="5"/>
      <c r="Y48" s="5"/>
      <c r="Z48" s="5"/>
      <c r="AA48" s="5"/>
      <c r="AB48" s="5"/>
      <c r="AC48" s="16"/>
      <c r="AD48" s="5"/>
    </row>
    <row r="49" spans="1:30" x14ac:dyDescent="0.2">
      <c r="A49" s="21" t="s">
        <v>35</v>
      </c>
      <c r="B49" s="5" t="s">
        <v>10</v>
      </c>
      <c r="C49" s="13">
        <v>25.57060432434082</v>
      </c>
      <c r="D49" s="5">
        <f>AVERAGE(C49:C50)</f>
        <v>25.579917907714844</v>
      </c>
      <c r="E49" s="5">
        <f>D17</f>
        <v>18.793780326843262</v>
      </c>
      <c r="F49" s="5">
        <f>D49-E49</f>
        <v>6.786137580871582</v>
      </c>
      <c r="G49" s="5">
        <f t="shared" si="0"/>
        <v>6.786137580871582</v>
      </c>
      <c r="H49" s="5">
        <f>F49-G49</f>
        <v>0</v>
      </c>
      <c r="I49" s="16">
        <f>2^-(H49)</f>
        <v>1</v>
      </c>
      <c r="J49" s="17"/>
      <c r="K49" s="21" t="s">
        <v>35</v>
      </c>
      <c r="L49" s="5" t="s">
        <v>11</v>
      </c>
      <c r="M49" s="13">
        <v>26.281721115112305</v>
      </c>
      <c r="N49" s="5">
        <f>AVERAGE(M49:M50)</f>
        <v>26.353937149047852</v>
      </c>
      <c r="O49" s="5">
        <f>N17</f>
        <v>18.986143112182617</v>
      </c>
      <c r="P49" s="5">
        <f>N49-O49</f>
        <v>7.3677940368652344</v>
      </c>
      <c r="Q49" s="5">
        <f t="shared" si="1"/>
        <v>6.786137580871582</v>
      </c>
      <c r="R49" s="5">
        <f>P49-Q49</f>
        <v>0.58165645599365234</v>
      </c>
      <c r="S49" s="16">
        <f>2^-(R49)</f>
        <v>0.66819613549851964</v>
      </c>
      <c r="T49" s="17"/>
      <c r="U49" s="21" t="s">
        <v>35</v>
      </c>
      <c r="V49" s="5" t="s">
        <v>12</v>
      </c>
      <c r="W49" s="13">
        <v>26.043712615966797</v>
      </c>
      <c r="X49" s="5">
        <f>AVERAGE(W49:W50)</f>
        <v>25.927944183349609</v>
      </c>
      <c r="Y49" s="5">
        <f>X17</f>
        <v>19.191682815551758</v>
      </c>
      <c r="Z49" s="5">
        <f>X49-Y49</f>
        <v>6.7362613677978516</v>
      </c>
      <c r="AA49" s="5">
        <f t="shared" si="2"/>
        <v>6.786137580871582</v>
      </c>
      <c r="AB49" s="5">
        <f>Z49-AA49</f>
        <v>-4.9876213073730469E-2</v>
      </c>
      <c r="AC49" s="16">
        <f>2^-(AB49)</f>
        <v>1.0351760992724794</v>
      </c>
      <c r="AD49" s="5"/>
    </row>
    <row r="50" spans="1:30" s="12" customFormat="1" ht="17" thickBot="1" x14ac:dyDescent="0.25">
      <c r="A50" s="22" t="s">
        <v>35</v>
      </c>
      <c r="B50" s="9" t="s">
        <v>10</v>
      </c>
      <c r="C50" s="15">
        <v>25.589231491088867</v>
      </c>
      <c r="D50" s="9"/>
      <c r="E50" s="9"/>
      <c r="F50" s="9"/>
      <c r="G50" s="9"/>
      <c r="H50" s="9"/>
      <c r="I50" s="18"/>
      <c r="J50" s="19"/>
      <c r="K50" s="22" t="s">
        <v>35</v>
      </c>
      <c r="L50" s="9" t="s">
        <v>11</v>
      </c>
      <c r="M50" s="15">
        <v>26.426153182983398</v>
      </c>
      <c r="N50" s="9"/>
      <c r="O50" s="9"/>
      <c r="P50" s="9"/>
      <c r="Q50" s="9"/>
      <c r="R50" s="9"/>
      <c r="S50" s="18"/>
      <c r="T50" s="19"/>
      <c r="U50" s="22" t="s">
        <v>35</v>
      </c>
      <c r="V50" s="9" t="s">
        <v>12</v>
      </c>
      <c r="W50" s="15">
        <v>25.812175750732422</v>
      </c>
      <c r="X50" s="9"/>
      <c r="Y50" s="9"/>
      <c r="Z50" s="9"/>
      <c r="AA50" s="9"/>
      <c r="AB50" s="9"/>
      <c r="AC50" s="18"/>
      <c r="AD50" s="9"/>
    </row>
    <row r="51" spans="1:30" x14ac:dyDescent="0.2">
      <c r="A51" s="14"/>
      <c r="B51" s="5"/>
      <c r="C51" s="5"/>
      <c r="D51" s="5"/>
      <c r="E51" s="5"/>
      <c r="F51" s="5"/>
      <c r="G51" s="5"/>
      <c r="H51" s="5"/>
      <c r="I51" s="5"/>
      <c r="J51" s="5"/>
      <c r="K51" s="14"/>
      <c r="L51" s="5"/>
      <c r="M51" s="5"/>
      <c r="N51" s="5"/>
      <c r="O51" s="5"/>
      <c r="P51" s="5"/>
      <c r="Q51" s="5"/>
      <c r="R51" s="5"/>
      <c r="S51" s="5"/>
      <c r="T51" s="5"/>
      <c r="U51" s="14"/>
      <c r="V51" s="5"/>
      <c r="W51" s="5"/>
      <c r="X51" s="5"/>
      <c r="Y51" s="5"/>
      <c r="Z51" s="5"/>
      <c r="AA51" s="5"/>
      <c r="AB51" s="5"/>
      <c r="AC51" s="5"/>
      <c r="AD5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E3B63-AF0B-6441-90C2-3541804CB651}">
  <dimension ref="A1:AC50"/>
  <sheetViews>
    <sheetView tabSelected="1" workbookViewId="0">
      <selection activeCell="L58" sqref="L58"/>
    </sheetView>
  </sheetViews>
  <sheetFormatPr baseColWidth="10" defaultRowHeight="16" x14ac:dyDescent="0.2"/>
  <cols>
    <col min="3" max="3" width="13.5" customWidth="1"/>
  </cols>
  <sheetData>
    <row r="1" spans="1:29" s="37" customFormat="1" ht="17" thickBot="1" x14ac:dyDescent="0.25">
      <c r="A1" s="36" t="s">
        <v>50</v>
      </c>
      <c r="K1" s="36"/>
      <c r="U1" s="36"/>
    </row>
    <row r="2" spans="1:2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3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</row>
    <row r="3" spans="1:29" x14ac:dyDescent="0.2">
      <c r="A3" t="s">
        <v>9</v>
      </c>
      <c r="B3" s="5" t="s">
        <v>10</v>
      </c>
      <c r="C3" s="5">
        <v>8.7897796630859375</v>
      </c>
      <c r="D3" s="5">
        <f>AVERAGE(C3:C4)</f>
        <v>8.8072552680969238</v>
      </c>
      <c r="E3" s="5">
        <f>D25</f>
        <v>18.865708351135254</v>
      </c>
      <c r="F3" s="5">
        <f>D3-E3</f>
        <v>-10.05845308303833</v>
      </c>
      <c r="G3" s="5">
        <f>F3</f>
        <v>-10.05845308303833</v>
      </c>
      <c r="H3" s="5">
        <f>F3-G3</f>
        <v>0</v>
      </c>
      <c r="I3" s="16">
        <f>2^-(H3)</f>
        <v>1</v>
      </c>
      <c r="J3" s="7"/>
      <c r="K3" t="s">
        <v>9</v>
      </c>
      <c r="L3" s="5" t="s">
        <v>11</v>
      </c>
      <c r="M3" s="5">
        <v>8.6582813262939453</v>
      </c>
      <c r="N3" s="5">
        <f>AVERAGE(M3:M4)</f>
        <v>8.7358136177062988</v>
      </c>
      <c r="O3" s="5">
        <f>N25</f>
        <v>18.304237365722656</v>
      </c>
      <c r="P3" s="5">
        <f>N3-O3</f>
        <v>-9.5684237480163574</v>
      </c>
      <c r="Q3" s="5">
        <f>G3</f>
        <v>-10.05845308303833</v>
      </c>
      <c r="R3" s="5">
        <f>P3-Q3</f>
        <v>0.49002933502197266</v>
      </c>
      <c r="S3" s="16">
        <f>2^-(R3)</f>
        <v>0.71201061999210913</v>
      </c>
      <c r="T3" s="7"/>
      <c r="U3" t="s">
        <v>9</v>
      </c>
      <c r="V3" s="5" t="s">
        <v>12</v>
      </c>
      <c r="W3" s="5">
        <v>9.1479549407958984</v>
      </c>
      <c r="X3" s="5">
        <f>AVERAGE(W3:W4)</f>
        <v>9.2183828353881836</v>
      </c>
      <c r="Y3" s="5">
        <f>X25</f>
        <v>19.303781509399414</v>
      </c>
      <c r="Z3" s="5">
        <f>X3-Y3</f>
        <v>-10.08539867401123</v>
      </c>
      <c r="AA3" s="5">
        <f>Q3</f>
        <v>-10.05845308303833</v>
      </c>
      <c r="AB3" s="5">
        <f>Z3-AA3</f>
        <v>-2.6945590972900391E-2</v>
      </c>
      <c r="AC3" s="16">
        <f>2^-(AB3)</f>
        <v>1.0188527714251112</v>
      </c>
    </row>
    <row r="4" spans="1:29" x14ac:dyDescent="0.2">
      <c r="A4" t="s">
        <v>9</v>
      </c>
      <c r="B4" s="5" t="s">
        <v>10</v>
      </c>
      <c r="C4" s="5">
        <v>8.8247308731079102</v>
      </c>
      <c r="D4" s="5"/>
      <c r="E4" s="5"/>
      <c r="F4" s="5"/>
      <c r="G4" s="5"/>
      <c r="H4" s="5"/>
      <c r="I4" s="16"/>
      <c r="J4" s="7"/>
      <c r="K4" t="s">
        <v>9</v>
      </c>
      <c r="L4" s="5" t="s">
        <v>11</v>
      </c>
      <c r="M4" s="5">
        <v>8.8133459091186523</v>
      </c>
      <c r="N4" s="5"/>
      <c r="O4" s="5"/>
      <c r="P4" s="5"/>
      <c r="Q4" s="5"/>
      <c r="R4" s="5"/>
      <c r="S4" s="16"/>
      <c r="T4" s="7"/>
      <c r="U4" t="s">
        <v>9</v>
      </c>
      <c r="V4" s="5" t="s">
        <v>12</v>
      </c>
      <c r="W4" s="5">
        <v>9.2888107299804688</v>
      </c>
      <c r="X4" s="5"/>
      <c r="Y4" s="5"/>
      <c r="Z4" s="5"/>
      <c r="AA4" s="5"/>
      <c r="AB4" s="5"/>
      <c r="AC4" s="16"/>
    </row>
    <row r="5" spans="1:29" x14ac:dyDescent="0.2">
      <c r="A5" t="s">
        <v>37</v>
      </c>
      <c r="B5" s="5" t="s">
        <v>10</v>
      </c>
      <c r="C5" s="5">
        <v>19.324234008789062</v>
      </c>
      <c r="D5" s="5">
        <f>AVERAGE(C5:C6)</f>
        <v>19.249920845031738</v>
      </c>
      <c r="E5" s="5">
        <f>D25</f>
        <v>18.865708351135254</v>
      </c>
      <c r="F5" s="5">
        <f>D5-E5</f>
        <v>0.38421249389648438</v>
      </c>
      <c r="G5" s="5">
        <f t="shared" ref="G5:G49" si="0">F5</f>
        <v>0.38421249389648438</v>
      </c>
      <c r="H5" s="5">
        <f>F5-G5</f>
        <v>0</v>
      </c>
      <c r="I5" s="16">
        <f>2^-(H5)</f>
        <v>1</v>
      </c>
      <c r="J5" s="7"/>
      <c r="K5" t="s">
        <v>37</v>
      </c>
      <c r="L5" s="5" t="s">
        <v>11</v>
      </c>
      <c r="M5" s="5">
        <v>18.995012283325195</v>
      </c>
      <c r="N5" s="5">
        <f>AVERAGE(M5:M6)</f>
        <v>18.925363540649414</v>
      </c>
      <c r="O5" s="5">
        <f>N25</f>
        <v>18.304237365722656</v>
      </c>
      <c r="P5" s="5">
        <f>N5-O5</f>
        <v>0.62112617492675781</v>
      </c>
      <c r="Q5" s="5">
        <f t="shared" ref="Q5:Q49" si="1">G5</f>
        <v>0.38421249389648438</v>
      </c>
      <c r="R5" s="5">
        <f>P5-Q5</f>
        <v>0.23691368103027344</v>
      </c>
      <c r="S5" s="16">
        <f>2^-(R5)</f>
        <v>0.84855867093775483</v>
      </c>
      <c r="T5" s="7"/>
      <c r="U5" t="s">
        <v>37</v>
      </c>
      <c r="V5" s="5" t="s">
        <v>12</v>
      </c>
      <c r="W5" s="5">
        <v>19.633419036865234</v>
      </c>
      <c r="X5" s="5">
        <f>AVERAGE(W5:W6)</f>
        <v>19.721894264221191</v>
      </c>
      <c r="Y5" s="5">
        <f>X25</f>
        <v>19.303781509399414</v>
      </c>
      <c r="Z5" s="5">
        <f>X5-Y5</f>
        <v>0.41811275482177734</v>
      </c>
      <c r="AA5" s="5">
        <f t="shared" ref="AA5:AA49" si="2">Q5</f>
        <v>0.38421249389648438</v>
      </c>
      <c r="AB5" s="5">
        <f>Z5-AA5</f>
        <v>3.3900260925292969E-2</v>
      </c>
      <c r="AC5" s="16">
        <f>2^-(AB5)</f>
        <v>0.97677605492552921</v>
      </c>
    </row>
    <row r="6" spans="1:29" x14ac:dyDescent="0.2">
      <c r="A6" t="s">
        <v>37</v>
      </c>
      <c r="B6" s="5" t="s">
        <v>10</v>
      </c>
      <c r="C6" s="5">
        <v>19.175607681274414</v>
      </c>
      <c r="D6" s="5"/>
      <c r="E6" s="5"/>
      <c r="F6" s="5"/>
      <c r="G6" s="5"/>
      <c r="H6" s="5"/>
      <c r="I6" s="16"/>
      <c r="J6" s="7"/>
      <c r="K6" t="s">
        <v>37</v>
      </c>
      <c r="L6" s="5" t="s">
        <v>11</v>
      </c>
      <c r="M6" s="5">
        <v>18.855714797973633</v>
      </c>
      <c r="N6" s="5"/>
      <c r="O6" s="5"/>
      <c r="P6" s="5"/>
      <c r="Q6" s="5"/>
      <c r="R6" s="5"/>
      <c r="S6" s="16"/>
      <c r="T6" s="7"/>
      <c r="U6" t="s">
        <v>37</v>
      </c>
      <c r="V6" s="5" t="s">
        <v>12</v>
      </c>
      <c r="W6" s="5">
        <v>19.810369491577148</v>
      </c>
      <c r="X6" s="5"/>
      <c r="Y6" s="5"/>
      <c r="Z6" s="5"/>
      <c r="AA6" s="5"/>
      <c r="AB6" s="5"/>
      <c r="AC6" s="16"/>
    </row>
    <row r="7" spans="1:29" x14ac:dyDescent="0.2">
      <c r="A7" t="s">
        <v>38</v>
      </c>
      <c r="B7" s="5" t="s">
        <v>10</v>
      </c>
      <c r="C7" s="5">
        <v>24.157175064086914</v>
      </c>
      <c r="D7" s="5">
        <f>AVERAGE(C7:C8)</f>
        <v>24.177681922912598</v>
      </c>
      <c r="E7" s="5">
        <f>D25</f>
        <v>18.865708351135254</v>
      </c>
      <c r="F7" s="5">
        <f>D7-E7</f>
        <v>5.3119735717773438</v>
      </c>
      <c r="G7" s="5">
        <f t="shared" si="0"/>
        <v>5.3119735717773438</v>
      </c>
      <c r="H7" s="5">
        <f>F7-G7</f>
        <v>0</v>
      </c>
      <c r="I7" s="16">
        <f>2^-(H7)</f>
        <v>1</v>
      </c>
      <c r="J7" s="7"/>
      <c r="K7" t="s">
        <v>38</v>
      </c>
      <c r="L7" s="5" t="s">
        <v>11</v>
      </c>
      <c r="M7" s="5">
        <v>23.934101104736328</v>
      </c>
      <c r="N7" s="5">
        <f>AVERAGE(M7:M8)</f>
        <v>23.85383129119873</v>
      </c>
      <c r="O7" s="5">
        <f>N25</f>
        <v>18.304237365722656</v>
      </c>
      <c r="P7" s="5">
        <f>N7-O7</f>
        <v>5.5495939254760742</v>
      </c>
      <c r="Q7" s="5">
        <f t="shared" si="1"/>
        <v>5.3119735717773438</v>
      </c>
      <c r="R7" s="5">
        <f>P7-Q7</f>
        <v>0.23762035369873047</v>
      </c>
      <c r="S7" s="16">
        <f>2^-(R7)</f>
        <v>0.84814312478018172</v>
      </c>
      <c r="T7" s="7"/>
      <c r="U7" t="s">
        <v>38</v>
      </c>
      <c r="V7" s="5" t="s">
        <v>12</v>
      </c>
      <c r="W7" s="5">
        <v>24.370742797851562</v>
      </c>
      <c r="X7" s="5">
        <f>AVERAGE(W7:W8)</f>
        <v>24.249632835388184</v>
      </c>
      <c r="Y7" s="5">
        <f>X25</f>
        <v>19.303781509399414</v>
      </c>
      <c r="Z7" s="5">
        <f>X7-Y7</f>
        <v>4.9458513259887695</v>
      </c>
      <c r="AA7" s="5">
        <f t="shared" si="2"/>
        <v>5.3119735717773438</v>
      </c>
      <c r="AB7" s="5">
        <f>Z7-AA7</f>
        <v>-0.36612224578857422</v>
      </c>
      <c r="AC7" s="16">
        <f>2^-(AB7)</f>
        <v>1.2888838385584835</v>
      </c>
    </row>
    <row r="8" spans="1:29" x14ac:dyDescent="0.2">
      <c r="A8" t="s">
        <v>38</v>
      </c>
      <c r="B8" s="5" t="s">
        <v>10</v>
      </c>
      <c r="C8" s="5">
        <v>24.198188781738281</v>
      </c>
      <c r="D8" s="5"/>
      <c r="E8" s="5"/>
      <c r="F8" s="5"/>
      <c r="G8" s="5"/>
      <c r="H8" s="5"/>
      <c r="I8" s="16"/>
      <c r="J8" s="7"/>
      <c r="K8" t="s">
        <v>38</v>
      </c>
      <c r="L8" s="5" t="s">
        <v>11</v>
      </c>
      <c r="M8" s="5">
        <v>23.773561477661133</v>
      </c>
      <c r="N8" s="5"/>
      <c r="O8" s="5"/>
      <c r="P8" s="5"/>
      <c r="Q8" s="5"/>
      <c r="R8" s="5"/>
      <c r="S8" s="16"/>
      <c r="T8" s="7"/>
      <c r="U8" t="s">
        <v>38</v>
      </c>
      <c r="V8" s="5" t="s">
        <v>12</v>
      </c>
      <c r="W8" s="5">
        <v>24.128522872924805</v>
      </c>
      <c r="X8" s="5"/>
      <c r="Y8" s="5"/>
      <c r="Z8" s="5"/>
      <c r="AA8" s="5"/>
      <c r="AB8" s="5"/>
      <c r="AC8" s="16"/>
    </row>
    <row r="9" spans="1:29" x14ac:dyDescent="0.2">
      <c r="A9" t="s">
        <v>39</v>
      </c>
      <c r="B9" s="5" t="s">
        <v>10</v>
      </c>
      <c r="C9" s="5">
        <v>23.966264724731445</v>
      </c>
      <c r="D9" s="5">
        <f>AVERAGE(C9:C10)</f>
        <v>23.95997142791748</v>
      </c>
      <c r="E9" s="5">
        <f>D25</f>
        <v>18.865708351135254</v>
      </c>
      <c r="F9" s="5">
        <f>D9-E9</f>
        <v>5.0942630767822266</v>
      </c>
      <c r="G9" s="5">
        <f t="shared" si="0"/>
        <v>5.0942630767822266</v>
      </c>
      <c r="H9" s="5">
        <f>F9-G9</f>
        <v>0</v>
      </c>
      <c r="I9" s="16">
        <f>2^-(H9)</f>
        <v>1</v>
      </c>
      <c r="J9" s="7"/>
      <c r="K9" t="s">
        <v>39</v>
      </c>
      <c r="L9" s="5" t="s">
        <v>11</v>
      </c>
      <c r="M9" s="5">
        <v>23.763647079467773</v>
      </c>
      <c r="N9" s="5">
        <f>AVERAGE(M9:M10)</f>
        <v>23.744400024414062</v>
      </c>
      <c r="O9" s="5">
        <f>N25</f>
        <v>18.304237365722656</v>
      </c>
      <c r="P9" s="5">
        <f>N9-O9</f>
        <v>5.4401626586914062</v>
      </c>
      <c r="Q9" s="5">
        <f t="shared" si="1"/>
        <v>5.0942630767822266</v>
      </c>
      <c r="R9" s="5">
        <f>P9-Q9</f>
        <v>0.34589958190917969</v>
      </c>
      <c r="S9" s="16">
        <f>2^-(R9)</f>
        <v>0.78681720947909128</v>
      </c>
      <c r="T9" s="7"/>
      <c r="U9" t="s">
        <v>39</v>
      </c>
      <c r="V9" s="5" t="s">
        <v>12</v>
      </c>
      <c r="W9" s="5">
        <v>24.191629409790039</v>
      </c>
      <c r="X9" s="5">
        <f>AVERAGE(W9:W10)</f>
        <v>24.186603546142578</v>
      </c>
      <c r="Y9" s="5">
        <f>X25</f>
        <v>19.303781509399414</v>
      </c>
      <c r="Z9" s="5">
        <f>X9-Y9</f>
        <v>4.8828220367431641</v>
      </c>
      <c r="AA9" s="5">
        <f t="shared" si="2"/>
        <v>5.0942630767822266</v>
      </c>
      <c r="AB9" s="5">
        <f>Z9-AA9</f>
        <v>-0.2114410400390625</v>
      </c>
      <c r="AC9" s="16">
        <f>2^-(AB9)</f>
        <v>1.1578441223930629</v>
      </c>
    </row>
    <row r="10" spans="1:29" x14ac:dyDescent="0.2">
      <c r="A10" t="s">
        <v>39</v>
      </c>
      <c r="B10" s="5" t="s">
        <v>10</v>
      </c>
      <c r="C10" s="5">
        <v>23.953678131103516</v>
      </c>
      <c r="D10" s="5"/>
      <c r="E10" s="5"/>
      <c r="F10" s="5"/>
      <c r="G10" s="5"/>
      <c r="H10" s="5"/>
      <c r="I10" s="16"/>
      <c r="J10" s="7"/>
      <c r="K10" t="s">
        <v>39</v>
      </c>
      <c r="L10" s="5" t="s">
        <v>11</v>
      </c>
      <c r="M10" s="5">
        <v>23.725152969360352</v>
      </c>
      <c r="N10" s="5"/>
      <c r="O10" s="5"/>
      <c r="P10" s="5"/>
      <c r="Q10" s="5"/>
      <c r="R10" s="5"/>
      <c r="S10" s="16"/>
      <c r="T10" s="7"/>
      <c r="U10" t="s">
        <v>39</v>
      </c>
      <c r="V10" s="5" t="s">
        <v>12</v>
      </c>
      <c r="W10" s="5">
        <v>24.181577682495117</v>
      </c>
      <c r="X10" s="5"/>
      <c r="Y10" s="5"/>
      <c r="Z10" s="5"/>
      <c r="AA10" s="5"/>
      <c r="AB10" s="5"/>
      <c r="AC10" s="16"/>
    </row>
    <row r="11" spans="1:29" x14ac:dyDescent="0.2">
      <c r="A11" t="s">
        <v>40</v>
      </c>
      <c r="B11" s="5" t="s">
        <v>10</v>
      </c>
      <c r="C11" s="5">
        <v>21.672441482543945</v>
      </c>
      <c r="D11" s="5">
        <f>AVERAGE(C11:C12)</f>
        <v>21.697319984436035</v>
      </c>
      <c r="E11" s="5">
        <f>D25</f>
        <v>18.865708351135254</v>
      </c>
      <c r="F11" s="5">
        <f>D11-E11</f>
        <v>2.8316116333007812</v>
      </c>
      <c r="G11" s="5">
        <f t="shared" si="0"/>
        <v>2.8316116333007812</v>
      </c>
      <c r="H11" s="5">
        <f>F11-G11</f>
        <v>0</v>
      </c>
      <c r="I11" s="16">
        <f>2^-(H11)</f>
        <v>1</v>
      </c>
      <c r="J11" s="7"/>
      <c r="K11" t="s">
        <v>40</v>
      </c>
      <c r="L11" s="5" t="s">
        <v>11</v>
      </c>
      <c r="M11" s="5">
        <v>21.110073089599609</v>
      </c>
      <c r="N11" s="5">
        <f>AVERAGE(M11:M12)</f>
        <v>21.148639678955078</v>
      </c>
      <c r="O11" s="5">
        <f>N25</f>
        <v>18.304237365722656</v>
      </c>
      <c r="P11" s="5">
        <f>N11-O11</f>
        <v>2.8444023132324219</v>
      </c>
      <c r="Q11" s="5">
        <f t="shared" si="1"/>
        <v>2.8316116333007812</v>
      </c>
      <c r="R11" s="5">
        <f>P11-Q11</f>
        <v>1.2790679931640625E-2</v>
      </c>
      <c r="S11" s="16">
        <f>2^-(R11)</f>
        <v>0.99117336179366711</v>
      </c>
      <c r="T11" s="7"/>
      <c r="U11" t="s">
        <v>40</v>
      </c>
      <c r="V11" s="5" t="s">
        <v>12</v>
      </c>
      <c r="W11" s="5">
        <v>21.910688400268555</v>
      </c>
      <c r="X11" s="5">
        <f>AVERAGE(W11:W12)</f>
        <v>21.891654968261719</v>
      </c>
      <c r="Y11" s="5">
        <f>X25</f>
        <v>19.303781509399414</v>
      </c>
      <c r="Z11" s="5">
        <f>X11-Y11</f>
        <v>2.5878734588623047</v>
      </c>
      <c r="AA11" s="5">
        <f t="shared" si="2"/>
        <v>2.8316116333007812</v>
      </c>
      <c r="AB11" s="5">
        <f>Z11-AA11</f>
        <v>-0.24373817443847656</v>
      </c>
      <c r="AC11" s="16">
        <f>2^-(AB11)</f>
        <v>1.184056705420788</v>
      </c>
    </row>
    <row r="12" spans="1:29" x14ac:dyDescent="0.2">
      <c r="A12" t="s">
        <v>40</v>
      </c>
      <c r="B12" s="5" t="s">
        <v>10</v>
      </c>
      <c r="C12" s="5">
        <v>21.722198486328125</v>
      </c>
      <c r="D12" s="5"/>
      <c r="E12" s="5"/>
      <c r="F12" s="5"/>
      <c r="G12" s="5"/>
      <c r="H12" s="5"/>
      <c r="I12" s="16"/>
      <c r="J12" s="7"/>
      <c r="K12" t="s">
        <v>40</v>
      </c>
      <c r="L12" s="5" t="s">
        <v>11</v>
      </c>
      <c r="M12" s="5">
        <v>21.187206268310547</v>
      </c>
      <c r="N12" s="5"/>
      <c r="O12" s="5"/>
      <c r="P12" s="5"/>
      <c r="Q12" s="5"/>
      <c r="R12" s="5"/>
      <c r="S12" s="16"/>
      <c r="T12" s="7"/>
      <c r="U12" t="s">
        <v>40</v>
      </c>
      <c r="V12" s="5" t="s">
        <v>12</v>
      </c>
      <c r="W12" s="5">
        <v>21.872621536254883</v>
      </c>
      <c r="X12" s="5"/>
      <c r="Y12" s="5"/>
      <c r="Z12" s="5"/>
      <c r="AA12" s="5"/>
      <c r="AB12" s="5"/>
      <c r="AC12" s="16"/>
    </row>
    <row r="13" spans="1:29" x14ac:dyDescent="0.2">
      <c r="A13" t="s">
        <v>41</v>
      </c>
      <c r="B13" s="5" t="s">
        <v>10</v>
      </c>
      <c r="C13" s="5">
        <v>23.984735488891602</v>
      </c>
      <c r="D13" s="5">
        <f>AVERAGE(C13:C14)</f>
        <v>23.897236824035645</v>
      </c>
      <c r="E13" s="5">
        <f>D25</f>
        <v>18.865708351135254</v>
      </c>
      <c r="F13" s="5">
        <f>D13-E13</f>
        <v>5.0315284729003906</v>
      </c>
      <c r="G13" s="5">
        <f t="shared" si="0"/>
        <v>5.0315284729003906</v>
      </c>
      <c r="H13" s="5">
        <f>F13-G13</f>
        <v>0</v>
      </c>
      <c r="I13" s="16">
        <f>2^-(H13)</f>
        <v>1</v>
      </c>
      <c r="J13" s="7"/>
      <c r="K13" t="s">
        <v>41</v>
      </c>
      <c r="L13" s="5" t="s">
        <v>11</v>
      </c>
      <c r="M13" s="5">
        <v>23.719867706298828</v>
      </c>
      <c r="N13" s="5">
        <f>AVERAGE(M13:M14)</f>
        <v>23.669527053833008</v>
      </c>
      <c r="O13" s="5">
        <f>N25</f>
        <v>18.304237365722656</v>
      </c>
      <c r="P13" s="5">
        <f>N13-O13</f>
        <v>5.3652896881103516</v>
      </c>
      <c r="Q13" s="5">
        <f t="shared" si="1"/>
        <v>5.0315284729003906</v>
      </c>
      <c r="R13" s="5">
        <f>P13-Q13</f>
        <v>0.33376121520996094</v>
      </c>
      <c r="S13" s="16">
        <f>2^-(R13)</f>
        <v>0.79346516112579857</v>
      </c>
      <c r="T13" s="7"/>
      <c r="U13" t="s">
        <v>41</v>
      </c>
      <c r="V13" s="5" t="s">
        <v>12</v>
      </c>
      <c r="W13" s="5">
        <v>24.3648681640625</v>
      </c>
      <c r="X13" s="5">
        <f>AVERAGE(W13:W14)</f>
        <v>24.395408630371094</v>
      </c>
      <c r="Y13" s="5">
        <f>X25</f>
        <v>19.303781509399414</v>
      </c>
      <c r="Z13" s="5">
        <f>X13-Y13</f>
        <v>5.0916271209716797</v>
      </c>
      <c r="AA13" s="5">
        <f t="shared" si="2"/>
        <v>5.0315284729003906</v>
      </c>
      <c r="AB13" s="5">
        <f>Z13-AA13</f>
        <v>6.0098648071289062E-2</v>
      </c>
      <c r="AC13" s="16">
        <f>2^-(AB13)</f>
        <v>0.95919852935832917</v>
      </c>
    </row>
    <row r="14" spans="1:29" x14ac:dyDescent="0.2">
      <c r="A14" t="s">
        <v>41</v>
      </c>
      <c r="B14" s="5" t="s">
        <v>10</v>
      </c>
      <c r="C14" s="5">
        <v>23.809738159179688</v>
      </c>
      <c r="D14" s="5"/>
      <c r="E14" s="5"/>
      <c r="F14" s="5"/>
      <c r="G14" s="5"/>
      <c r="H14" s="5"/>
      <c r="I14" s="16"/>
      <c r="J14" s="7"/>
      <c r="K14" t="s">
        <v>41</v>
      </c>
      <c r="L14" s="5" t="s">
        <v>11</v>
      </c>
      <c r="M14" s="5">
        <v>23.619186401367188</v>
      </c>
      <c r="N14" s="5"/>
      <c r="O14" s="5"/>
      <c r="P14" s="5"/>
      <c r="Q14" s="5"/>
      <c r="R14" s="5"/>
      <c r="S14" s="16"/>
      <c r="T14" s="7"/>
      <c r="U14" t="s">
        <v>41</v>
      </c>
      <c r="V14" s="5" t="s">
        <v>12</v>
      </c>
      <c r="W14" s="5">
        <v>24.425949096679688</v>
      </c>
      <c r="X14" s="5"/>
      <c r="Y14" s="5"/>
      <c r="Z14" s="5"/>
      <c r="AA14" s="5"/>
      <c r="AB14" s="5"/>
      <c r="AC14" s="16"/>
    </row>
    <row r="15" spans="1:29" x14ac:dyDescent="0.2">
      <c r="A15" t="s">
        <v>16</v>
      </c>
      <c r="B15" s="5" t="s">
        <v>10</v>
      </c>
      <c r="C15" s="5">
        <v>26.349277496337891</v>
      </c>
      <c r="D15" s="5">
        <f>AVERAGE(C15:C16)</f>
        <v>26.444099426269531</v>
      </c>
      <c r="E15" s="5">
        <f>D25</f>
        <v>18.865708351135254</v>
      </c>
      <c r="F15" s="5">
        <f>D15-E15</f>
        <v>7.5783910751342773</v>
      </c>
      <c r="G15" s="5">
        <f t="shared" si="0"/>
        <v>7.5783910751342773</v>
      </c>
      <c r="H15" s="5">
        <f>F15-G15</f>
        <v>0</v>
      </c>
      <c r="I15" s="16">
        <f>2^-(H15)</f>
        <v>1</v>
      </c>
      <c r="J15" s="7"/>
      <c r="K15" t="s">
        <v>16</v>
      </c>
      <c r="L15" s="5" t="s">
        <v>11</v>
      </c>
      <c r="M15" s="5">
        <v>26.404262542724609</v>
      </c>
      <c r="N15" s="5">
        <f>AVERAGE(M15:M16)</f>
        <v>26.292498588562012</v>
      </c>
      <c r="O15" s="5">
        <f>N25</f>
        <v>18.304237365722656</v>
      </c>
      <c r="P15" s="5">
        <f>N15-O15</f>
        <v>7.9882612228393555</v>
      </c>
      <c r="Q15" s="5">
        <f t="shared" si="1"/>
        <v>7.5783910751342773</v>
      </c>
      <c r="R15" s="5">
        <f>P15-Q15</f>
        <v>0.40987014770507812</v>
      </c>
      <c r="S15" s="16">
        <f>2^-(R15)</f>
        <v>0.75269111793963961</v>
      </c>
      <c r="T15" s="7"/>
      <c r="U15" t="s">
        <v>16</v>
      </c>
      <c r="V15" s="5" t="s">
        <v>12</v>
      </c>
      <c r="W15" s="5">
        <v>26.866228103637695</v>
      </c>
      <c r="X15" s="5">
        <f>AVERAGE(W15:W16)</f>
        <v>26.825624465942383</v>
      </c>
      <c r="Y15" s="5">
        <f>X25</f>
        <v>19.303781509399414</v>
      </c>
      <c r="Z15" s="5">
        <f>X15-Y15</f>
        <v>7.5218429565429688</v>
      </c>
      <c r="AA15" s="5">
        <f t="shared" si="2"/>
        <v>7.5783910751342773</v>
      </c>
      <c r="AB15" s="5">
        <f>Z15-AA15</f>
        <v>-5.6548118591308594E-2</v>
      </c>
      <c r="AC15" s="16">
        <f>2^-(AB15)</f>
        <v>1.0399744743600781</v>
      </c>
    </row>
    <row r="16" spans="1:29" x14ac:dyDescent="0.2">
      <c r="A16" t="s">
        <v>16</v>
      </c>
      <c r="B16" s="5" t="s">
        <v>10</v>
      </c>
      <c r="C16" s="5">
        <v>26.538921356201172</v>
      </c>
      <c r="D16" s="5"/>
      <c r="E16" s="5"/>
      <c r="F16" s="5"/>
      <c r="G16" s="5"/>
      <c r="H16" s="5"/>
      <c r="I16" s="16"/>
      <c r="J16" s="7"/>
      <c r="K16" t="s">
        <v>16</v>
      </c>
      <c r="L16" s="5" t="s">
        <v>11</v>
      </c>
      <c r="M16" s="5">
        <v>26.180734634399414</v>
      </c>
      <c r="N16" s="5"/>
      <c r="O16" s="5"/>
      <c r="P16" s="5"/>
      <c r="Q16" s="5"/>
      <c r="R16" s="5"/>
      <c r="S16" s="16"/>
      <c r="T16" s="7"/>
      <c r="U16" t="s">
        <v>16</v>
      </c>
      <c r="V16" s="5" t="s">
        <v>12</v>
      </c>
      <c r="W16" s="5">
        <v>26.78502082824707</v>
      </c>
      <c r="X16" s="5"/>
      <c r="Y16" s="5"/>
      <c r="Z16" s="5"/>
      <c r="AA16" s="5"/>
      <c r="AB16" s="5"/>
      <c r="AC16" s="16"/>
    </row>
    <row r="17" spans="1:29" x14ac:dyDescent="0.2">
      <c r="A17" t="s">
        <v>17</v>
      </c>
      <c r="B17" s="5" t="s">
        <v>10</v>
      </c>
      <c r="C17" s="5">
        <v>25.43891716003418</v>
      </c>
      <c r="D17" s="5">
        <f>AVERAGE(C17:C18)</f>
        <v>25.495708465576172</v>
      </c>
      <c r="E17" s="5">
        <f>D25</f>
        <v>18.865708351135254</v>
      </c>
      <c r="F17" s="5">
        <f>D17-E17</f>
        <v>6.630000114440918</v>
      </c>
      <c r="G17" s="5">
        <f t="shared" si="0"/>
        <v>6.630000114440918</v>
      </c>
      <c r="H17" s="5">
        <f>F17-G17</f>
        <v>0</v>
      </c>
      <c r="I17" s="16">
        <f>2^-(H17)</f>
        <v>1</v>
      </c>
      <c r="J17" s="7"/>
      <c r="K17" t="s">
        <v>17</v>
      </c>
      <c r="L17" s="5" t="s">
        <v>11</v>
      </c>
      <c r="M17" s="5">
        <v>25.089893341064453</v>
      </c>
      <c r="N17" s="5">
        <f>AVERAGE(M17:M18)</f>
        <v>25.140474319458008</v>
      </c>
      <c r="O17" s="5">
        <f>N25</f>
        <v>18.304237365722656</v>
      </c>
      <c r="P17" s="5">
        <f>N17-O17</f>
        <v>6.8362369537353516</v>
      </c>
      <c r="Q17" s="5">
        <f t="shared" si="1"/>
        <v>6.630000114440918</v>
      </c>
      <c r="R17" s="5">
        <f>P17-Q17</f>
        <v>0.20623683929443359</v>
      </c>
      <c r="S17" s="16">
        <f>2^-(R17)</f>
        <v>0.86679525483375475</v>
      </c>
      <c r="T17" s="7"/>
      <c r="U17" t="s">
        <v>17</v>
      </c>
      <c r="V17" s="5" t="s">
        <v>12</v>
      </c>
      <c r="W17" s="5">
        <v>25.747869491577148</v>
      </c>
      <c r="X17" s="5">
        <f>AVERAGE(W17:W18)</f>
        <v>25.642394065856934</v>
      </c>
      <c r="Y17" s="5">
        <f>X25</f>
        <v>19.303781509399414</v>
      </c>
      <c r="Z17" s="5">
        <f>X17-Y17</f>
        <v>6.3386125564575195</v>
      </c>
      <c r="AA17" s="5">
        <f t="shared" si="2"/>
        <v>6.630000114440918</v>
      </c>
      <c r="AB17" s="5">
        <f>Z17-AA17</f>
        <v>-0.29138755798339844</v>
      </c>
      <c r="AC17" s="16">
        <f>2^-(AB17)</f>
        <v>1.2238167566537215</v>
      </c>
    </row>
    <row r="18" spans="1:29" x14ac:dyDescent="0.2">
      <c r="A18" t="s">
        <v>17</v>
      </c>
      <c r="B18" s="5" t="s">
        <v>10</v>
      </c>
      <c r="C18" s="5">
        <v>25.552499771118164</v>
      </c>
      <c r="D18" s="5"/>
      <c r="E18" s="5"/>
      <c r="F18" s="5"/>
      <c r="G18" s="5"/>
      <c r="H18" s="5"/>
      <c r="I18" s="16"/>
      <c r="J18" s="7"/>
      <c r="K18" t="s">
        <v>17</v>
      </c>
      <c r="L18" s="5" t="s">
        <v>11</v>
      </c>
      <c r="M18" s="5">
        <v>25.191055297851562</v>
      </c>
      <c r="N18" s="5"/>
      <c r="O18" s="5"/>
      <c r="P18" s="5"/>
      <c r="Q18" s="5"/>
      <c r="R18" s="5"/>
      <c r="S18" s="16"/>
      <c r="T18" s="7"/>
      <c r="U18" t="s">
        <v>17</v>
      </c>
      <c r="V18" s="5" t="s">
        <v>12</v>
      </c>
      <c r="W18" s="5">
        <v>25.536918640136719</v>
      </c>
      <c r="X18" s="5"/>
      <c r="Y18" s="5"/>
      <c r="Z18" s="5"/>
      <c r="AA18" s="5"/>
      <c r="AB18" s="5"/>
      <c r="AC18" s="16"/>
    </row>
    <row r="19" spans="1:29" x14ac:dyDescent="0.2">
      <c r="A19" t="s">
        <v>42</v>
      </c>
      <c r="B19" s="5" t="s">
        <v>10</v>
      </c>
      <c r="C19" s="5">
        <v>20.120857238769531</v>
      </c>
      <c r="D19" s="5">
        <f>AVERAGE(C19:C20)</f>
        <v>20.301457405090332</v>
      </c>
      <c r="E19" s="5">
        <f>D25</f>
        <v>18.865708351135254</v>
      </c>
      <c r="F19" s="5">
        <f>D19-E19</f>
        <v>1.4357490539550781</v>
      </c>
      <c r="G19" s="5">
        <f t="shared" si="0"/>
        <v>1.4357490539550781</v>
      </c>
      <c r="H19" s="5">
        <f>F19-G19</f>
        <v>0</v>
      </c>
      <c r="I19" s="16">
        <f>2^-(H19)</f>
        <v>1</v>
      </c>
      <c r="J19" s="7"/>
      <c r="K19" t="s">
        <v>42</v>
      </c>
      <c r="L19" s="5" t="s">
        <v>11</v>
      </c>
      <c r="M19" s="5">
        <v>20.149311065673828</v>
      </c>
      <c r="N19" s="5">
        <f>AVERAGE(M19:M20)</f>
        <v>20.125142097473145</v>
      </c>
      <c r="O19" s="5">
        <f>N25</f>
        <v>18.304237365722656</v>
      </c>
      <c r="P19" s="5">
        <f>N19-O19</f>
        <v>1.8209047317504883</v>
      </c>
      <c r="Q19" s="5">
        <f t="shared" si="1"/>
        <v>1.4357490539550781</v>
      </c>
      <c r="R19" s="5">
        <f>P19-Q19</f>
        <v>0.38515567779541016</v>
      </c>
      <c r="S19" s="16">
        <f>2^-(R19)</f>
        <v>0.76569636961243681</v>
      </c>
      <c r="T19" s="7"/>
      <c r="U19" t="s">
        <v>42</v>
      </c>
      <c r="V19" s="5" t="s">
        <v>12</v>
      </c>
      <c r="W19" s="5">
        <v>20.627302169799805</v>
      </c>
      <c r="X19" s="5">
        <f>AVERAGE(W19:W20)</f>
        <v>20.501115798950195</v>
      </c>
      <c r="Y19" s="5">
        <f>X25</f>
        <v>19.303781509399414</v>
      </c>
      <c r="Z19" s="5">
        <f>X19-Y19</f>
        <v>1.1973342895507812</v>
      </c>
      <c r="AA19" s="5">
        <f t="shared" si="2"/>
        <v>1.4357490539550781</v>
      </c>
      <c r="AB19" s="5">
        <f>Z19-AA19</f>
        <v>-0.23841476440429688</v>
      </c>
      <c r="AC19" s="16">
        <f>2^-(AB19)</f>
        <v>1.1796956975063302</v>
      </c>
    </row>
    <row r="20" spans="1:29" x14ac:dyDescent="0.2">
      <c r="A20" t="s">
        <v>42</v>
      </c>
      <c r="B20" s="5" t="s">
        <v>10</v>
      </c>
      <c r="C20" s="5">
        <v>20.482057571411133</v>
      </c>
      <c r="D20" s="5"/>
      <c r="E20" s="5"/>
      <c r="F20" s="5"/>
      <c r="G20" s="5"/>
      <c r="H20" s="5"/>
      <c r="I20" s="16"/>
      <c r="J20" s="7"/>
      <c r="K20" t="s">
        <v>42</v>
      </c>
      <c r="L20" s="5" t="s">
        <v>11</v>
      </c>
      <c r="M20" s="5">
        <v>20.100973129272461</v>
      </c>
      <c r="N20" s="5"/>
      <c r="O20" s="5"/>
      <c r="P20" s="5"/>
      <c r="Q20" s="5"/>
      <c r="R20" s="5"/>
      <c r="S20" s="16"/>
      <c r="T20" s="7"/>
      <c r="U20" t="s">
        <v>42</v>
      </c>
      <c r="V20" s="5" t="s">
        <v>12</v>
      </c>
      <c r="W20" s="5">
        <v>20.374929428100586</v>
      </c>
      <c r="X20" s="5"/>
      <c r="Y20" s="5"/>
      <c r="Z20" s="5"/>
      <c r="AA20" s="5"/>
      <c r="AB20" s="5"/>
      <c r="AC20" s="16"/>
    </row>
    <row r="21" spans="1:29" x14ac:dyDescent="0.2">
      <c r="A21" t="s">
        <v>43</v>
      </c>
      <c r="B21" s="5" t="s">
        <v>10</v>
      </c>
      <c r="C21" s="5">
        <v>23.706367492675781</v>
      </c>
      <c r="D21" s="5">
        <f>AVERAGE(C21:C22)</f>
        <v>23.933962821960449</v>
      </c>
      <c r="E21" s="5">
        <f>D25</f>
        <v>18.865708351135254</v>
      </c>
      <c r="F21" s="5">
        <f>D21-E21</f>
        <v>5.0682544708251953</v>
      </c>
      <c r="G21" s="5">
        <f t="shared" si="0"/>
        <v>5.0682544708251953</v>
      </c>
      <c r="H21" s="5">
        <f>F21-G21</f>
        <v>0</v>
      </c>
      <c r="I21" s="16">
        <f>2^-(H21)</f>
        <v>1</v>
      </c>
      <c r="J21" s="7"/>
      <c r="K21" t="s">
        <v>43</v>
      </c>
      <c r="L21" s="5" t="s">
        <v>11</v>
      </c>
      <c r="M21" s="5">
        <v>23.74128532409668</v>
      </c>
      <c r="N21" s="5">
        <f>AVERAGE(M21:M22)</f>
        <v>23.580390930175781</v>
      </c>
      <c r="O21" s="5">
        <f>N25</f>
        <v>18.304237365722656</v>
      </c>
      <c r="P21" s="5">
        <f>N21-O21</f>
        <v>5.276153564453125</v>
      </c>
      <c r="Q21" s="5">
        <f t="shared" si="1"/>
        <v>5.0682544708251953</v>
      </c>
      <c r="R21" s="5">
        <f>P21-Q21</f>
        <v>0.20789909362792969</v>
      </c>
      <c r="S21" s="16">
        <f>2^-(R21)</f>
        <v>0.86579711982160101</v>
      </c>
      <c r="T21" s="7"/>
      <c r="U21" t="s">
        <v>43</v>
      </c>
      <c r="V21" s="5" t="s">
        <v>12</v>
      </c>
      <c r="W21" s="5">
        <v>24.110071182250977</v>
      </c>
      <c r="X21" s="5">
        <f>AVERAGE(W21:W22)</f>
        <v>24.004776954650879</v>
      </c>
      <c r="Y21" s="5">
        <f>X25</f>
        <v>19.303781509399414</v>
      </c>
      <c r="Z21" s="5">
        <f>X21-Y21</f>
        <v>4.7009954452514648</v>
      </c>
      <c r="AA21" s="5">
        <f t="shared" si="2"/>
        <v>5.0682544708251953</v>
      </c>
      <c r="AB21" s="5">
        <f>Z21-AA21</f>
        <v>-0.36725902557373047</v>
      </c>
      <c r="AC21" s="16">
        <f>2^-(AB21)</f>
        <v>1.2898998221520452</v>
      </c>
    </row>
    <row r="22" spans="1:29" x14ac:dyDescent="0.2">
      <c r="A22" t="s">
        <v>43</v>
      </c>
      <c r="B22" s="5" t="s">
        <v>10</v>
      </c>
      <c r="C22" s="5">
        <v>24.161558151245117</v>
      </c>
      <c r="D22" s="5"/>
      <c r="E22" s="5"/>
      <c r="F22" s="5"/>
      <c r="G22" s="5"/>
      <c r="H22" s="5"/>
      <c r="I22" s="16"/>
      <c r="J22" s="7"/>
      <c r="K22" t="s">
        <v>43</v>
      </c>
      <c r="L22" s="5" t="s">
        <v>11</v>
      </c>
      <c r="M22" s="5">
        <v>23.419496536254883</v>
      </c>
      <c r="N22" s="5"/>
      <c r="O22" s="5"/>
      <c r="P22" s="5"/>
      <c r="Q22" s="5"/>
      <c r="R22" s="5"/>
      <c r="S22" s="16"/>
      <c r="T22" s="7"/>
      <c r="U22" t="s">
        <v>43</v>
      </c>
      <c r="V22" s="5" t="s">
        <v>12</v>
      </c>
      <c r="W22" s="5">
        <v>23.899482727050781</v>
      </c>
      <c r="X22" s="5"/>
      <c r="Y22" s="5"/>
      <c r="Z22" s="5"/>
      <c r="AA22" s="5"/>
      <c r="AB22" s="5"/>
      <c r="AC22" s="16"/>
    </row>
    <row r="23" spans="1:29" x14ac:dyDescent="0.2">
      <c r="A23" t="s">
        <v>18</v>
      </c>
      <c r="B23" s="5" t="s">
        <v>10</v>
      </c>
      <c r="C23" s="5">
        <v>30.280914306640625</v>
      </c>
      <c r="D23" s="5">
        <f>AVERAGE(C23:C24)</f>
        <v>30.197597503662109</v>
      </c>
      <c r="E23" s="5">
        <f>D25</f>
        <v>18.865708351135254</v>
      </c>
      <c r="F23" s="5">
        <f>D23-E23</f>
        <v>11.331889152526855</v>
      </c>
      <c r="G23" s="5">
        <f t="shared" si="0"/>
        <v>11.331889152526855</v>
      </c>
      <c r="H23" s="5">
        <f>F23-G23</f>
        <v>0</v>
      </c>
      <c r="I23" s="16">
        <f>2^-(H23)</f>
        <v>1</v>
      </c>
      <c r="J23" s="7"/>
      <c r="K23" t="s">
        <v>18</v>
      </c>
      <c r="L23" s="5" t="s">
        <v>11</v>
      </c>
      <c r="M23" s="5">
        <v>27.181705474853516</v>
      </c>
      <c r="N23" s="5">
        <f>AVERAGE(M23:M24)</f>
        <v>27.135249137878418</v>
      </c>
      <c r="O23" s="5">
        <f>N25</f>
        <v>18.304237365722656</v>
      </c>
      <c r="P23" s="5">
        <f>N23-O23</f>
        <v>8.8310117721557617</v>
      </c>
      <c r="Q23" s="5">
        <f t="shared" si="1"/>
        <v>11.331889152526855</v>
      </c>
      <c r="R23" s="5">
        <f>P23-Q23</f>
        <v>-2.5008773803710938</v>
      </c>
      <c r="S23" s="16">
        <f>2^-(R23)</f>
        <v>5.6602955328156987</v>
      </c>
      <c r="T23" s="7"/>
      <c r="U23" t="s">
        <v>18</v>
      </c>
      <c r="V23" s="5" t="s">
        <v>12</v>
      </c>
      <c r="W23" s="5">
        <v>31.084735870361328</v>
      </c>
      <c r="X23" s="5">
        <f>AVERAGE(W23:W24)</f>
        <v>31.078629493713379</v>
      </c>
      <c r="Y23" s="5">
        <f>X25</f>
        <v>19.303781509399414</v>
      </c>
      <c r="Z23" s="5">
        <f>X23-Y23</f>
        <v>11.774847984313965</v>
      </c>
      <c r="AA23" s="5">
        <f t="shared" si="2"/>
        <v>11.331889152526855</v>
      </c>
      <c r="AB23" s="5">
        <f>Z23-AA23</f>
        <v>0.44295883178710938</v>
      </c>
      <c r="AC23" s="16">
        <f>2^-(AB23)</f>
        <v>0.73562436413355314</v>
      </c>
    </row>
    <row r="24" spans="1:29" x14ac:dyDescent="0.2">
      <c r="A24" t="s">
        <v>18</v>
      </c>
      <c r="B24" s="5" t="s">
        <v>10</v>
      </c>
      <c r="C24" s="5">
        <v>30.114280700683594</v>
      </c>
      <c r="D24" s="5"/>
      <c r="E24" s="5"/>
      <c r="F24" s="5"/>
      <c r="G24" s="5"/>
      <c r="H24" s="5"/>
      <c r="I24" s="16"/>
      <c r="J24" s="7"/>
      <c r="K24" t="s">
        <v>18</v>
      </c>
      <c r="L24" s="5" t="s">
        <v>11</v>
      </c>
      <c r="M24" s="5">
        <v>27.08879280090332</v>
      </c>
      <c r="N24" s="5"/>
      <c r="O24" s="5"/>
      <c r="P24" s="5"/>
      <c r="Q24" s="5"/>
      <c r="R24" s="5"/>
      <c r="S24" s="16"/>
      <c r="T24" s="7"/>
      <c r="U24" t="s">
        <v>18</v>
      </c>
      <c r="V24" s="5" t="s">
        <v>12</v>
      </c>
      <c r="W24" s="5">
        <v>31.07252311706543</v>
      </c>
      <c r="X24" s="5"/>
      <c r="Y24" s="5"/>
      <c r="Z24" s="5"/>
      <c r="AA24" s="5"/>
      <c r="AB24" s="5"/>
      <c r="AC24" s="16"/>
    </row>
    <row r="25" spans="1:29" x14ac:dyDescent="0.2">
      <c r="A25" t="s">
        <v>19</v>
      </c>
      <c r="B25" s="5" t="s">
        <v>10</v>
      </c>
      <c r="C25" s="5">
        <v>18.82562255859375</v>
      </c>
      <c r="D25" s="5">
        <f>AVERAGE(C25:C26)</f>
        <v>18.865708351135254</v>
      </c>
      <c r="E25" s="5">
        <f>D25</f>
        <v>18.865708351135254</v>
      </c>
      <c r="F25" s="5">
        <f>D25-E25</f>
        <v>0</v>
      </c>
      <c r="G25" s="5">
        <f t="shared" si="0"/>
        <v>0</v>
      </c>
      <c r="H25" s="5">
        <f>F25-G25</f>
        <v>0</v>
      </c>
      <c r="I25" s="16">
        <f>2^-(H25)</f>
        <v>1</v>
      </c>
      <c r="J25" s="7"/>
      <c r="K25" t="s">
        <v>19</v>
      </c>
      <c r="L25" s="5" t="s">
        <v>11</v>
      </c>
      <c r="M25" s="5">
        <v>18.412899017333984</v>
      </c>
      <c r="N25" s="5">
        <f>AVERAGE(M25:M26)</f>
        <v>18.304237365722656</v>
      </c>
      <c r="O25" s="5">
        <f>N25</f>
        <v>18.304237365722656</v>
      </c>
      <c r="P25" s="5">
        <f>N25-O25</f>
        <v>0</v>
      </c>
      <c r="Q25" s="5">
        <f t="shared" si="1"/>
        <v>0</v>
      </c>
      <c r="R25" s="5">
        <f>P25-Q25</f>
        <v>0</v>
      </c>
      <c r="S25" s="16">
        <f>2^-(R25)</f>
        <v>1</v>
      </c>
      <c r="T25" s="7"/>
      <c r="U25" t="s">
        <v>19</v>
      </c>
      <c r="V25" s="5" t="s">
        <v>12</v>
      </c>
      <c r="W25" s="5">
        <v>19.353078842163086</v>
      </c>
      <c r="X25" s="5">
        <f>AVERAGE(W25:W26)</f>
        <v>19.303781509399414</v>
      </c>
      <c r="Y25" s="5">
        <f>X25</f>
        <v>19.303781509399414</v>
      </c>
      <c r="Z25" s="5">
        <f>X25-Y25</f>
        <v>0</v>
      </c>
      <c r="AA25" s="5">
        <f t="shared" si="2"/>
        <v>0</v>
      </c>
      <c r="AB25" s="5">
        <f>Z25-AA25</f>
        <v>0</v>
      </c>
      <c r="AC25" s="16">
        <f>2^-(AB25)</f>
        <v>1</v>
      </c>
    </row>
    <row r="26" spans="1:29" x14ac:dyDescent="0.2">
      <c r="A26" t="s">
        <v>19</v>
      </c>
      <c r="B26" s="5" t="s">
        <v>10</v>
      </c>
      <c r="C26" s="5">
        <v>18.905794143676758</v>
      </c>
      <c r="D26" s="5"/>
      <c r="E26" s="5"/>
      <c r="F26" s="5"/>
      <c r="G26" s="5"/>
      <c r="H26" s="5"/>
      <c r="I26" s="16"/>
      <c r="J26" s="7"/>
      <c r="K26" t="s">
        <v>19</v>
      </c>
      <c r="L26" s="5" t="s">
        <v>11</v>
      </c>
      <c r="M26" s="5">
        <v>18.195575714111328</v>
      </c>
      <c r="N26" s="5"/>
      <c r="O26" s="5"/>
      <c r="P26" s="5"/>
      <c r="Q26" s="5"/>
      <c r="R26" s="5"/>
      <c r="S26" s="16"/>
      <c r="T26" s="7"/>
      <c r="U26" t="s">
        <v>19</v>
      </c>
      <c r="V26" s="5" t="s">
        <v>12</v>
      </c>
      <c r="W26" s="5">
        <v>19.254484176635742</v>
      </c>
      <c r="X26" s="5"/>
      <c r="Y26" s="5"/>
      <c r="Z26" s="5"/>
      <c r="AA26" s="5"/>
      <c r="AB26" s="5"/>
      <c r="AC26" s="16"/>
    </row>
    <row r="27" spans="1:29" x14ac:dyDescent="0.2">
      <c r="A27" t="s">
        <v>22</v>
      </c>
      <c r="B27" s="5" t="s">
        <v>10</v>
      </c>
      <c r="C27" s="5" t="s">
        <v>36</v>
      </c>
      <c r="D27" s="5" t="e">
        <f>AVERAGE(C27:C28)</f>
        <v>#DIV/0!</v>
      </c>
      <c r="E27" s="5">
        <f>D25</f>
        <v>18.865708351135254</v>
      </c>
      <c r="F27" s="5" t="e">
        <f>D27-E27</f>
        <v>#DIV/0!</v>
      </c>
      <c r="G27" s="5" t="e">
        <f t="shared" si="0"/>
        <v>#DIV/0!</v>
      </c>
      <c r="H27" s="5" t="e">
        <f>F27-G27</f>
        <v>#DIV/0!</v>
      </c>
      <c r="I27" s="16" t="e">
        <f>2^-(H27)</f>
        <v>#DIV/0!</v>
      </c>
      <c r="J27" s="7"/>
      <c r="K27" t="s">
        <v>22</v>
      </c>
      <c r="L27" s="5" t="s">
        <v>11</v>
      </c>
      <c r="M27" s="5" t="s">
        <v>36</v>
      </c>
      <c r="N27" s="5" t="e">
        <f>AVERAGE(M27:M28)</f>
        <v>#DIV/0!</v>
      </c>
      <c r="O27" s="5">
        <f>N25</f>
        <v>18.304237365722656</v>
      </c>
      <c r="P27" s="5" t="e">
        <f>N27-O27</f>
        <v>#DIV/0!</v>
      </c>
      <c r="Q27" s="5" t="e">
        <f t="shared" si="1"/>
        <v>#DIV/0!</v>
      </c>
      <c r="R27" s="5" t="e">
        <f>P27-Q27</f>
        <v>#DIV/0!</v>
      </c>
      <c r="S27" s="16" t="e">
        <f>2^-(R27)</f>
        <v>#DIV/0!</v>
      </c>
      <c r="T27" s="7"/>
      <c r="U27" t="s">
        <v>22</v>
      </c>
      <c r="V27" s="5" t="s">
        <v>12</v>
      </c>
      <c r="W27" s="5" t="s">
        <v>36</v>
      </c>
      <c r="X27" s="5" t="e">
        <f>AVERAGE(W27:W28)</f>
        <v>#DIV/0!</v>
      </c>
      <c r="Y27" s="5">
        <f>X25</f>
        <v>19.303781509399414</v>
      </c>
      <c r="Z27" s="5" t="e">
        <f>X27-Y27</f>
        <v>#DIV/0!</v>
      </c>
      <c r="AA27" s="5" t="e">
        <f t="shared" si="2"/>
        <v>#DIV/0!</v>
      </c>
      <c r="AB27" s="5" t="e">
        <f>Z27-AA27</f>
        <v>#DIV/0!</v>
      </c>
      <c r="AC27" s="16" t="e">
        <f>2^-(AB27)</f>
        <v>#DIV/0!</v>
      </c>
    </row>
    <row r="28" spans="1:29" x14ac:dyDescent="0.2">
      <c r="A28" t="s">
        <v>22</v>
      </c>
      <c r="B28" s="5" t="s">
        <v>10</v>
      </c>
      <c r="C28" s="5" t="s">
        <v>36</v>
      </c>
      <c r="D28" s="5"/>
      <c r="E28" s="5"/>
      <c r="F28" s="5"/>
      <c r="G28" s="5"/>
      <c r="H28" s="5"/>
      <c r="I28" s="16"/>
      <c r="J28" s="7"/>
      <c r="K28" t="s">
        <v>22</v>
      </c>
      <c r="L28" s="5" t="s">
        <v>11</v>
      </c>
      <c r="M28" s="5" t="s">
        <v>36</v>
      </c>
      <c r="N28" s="5"/>
      <c r="O28" s="5"/>
      <c r="P28" s="5"/>
      <c r="Q28" s="5"/>
      <c r="R28" s="5"/>
      <c r="S28" s="16"/>
      <c r="T28" s="7"/>
      <c r="U28" t="s">
        <v>22</v>
      </c>
      <c r="V28" s="5" t="s">
        <v>12</v>
      </c>
      <c r="W28" s="5" t="s">
        <v>36</v>
      </c>
      <c r="X28" s="5"/>
      <c r="Y28" s="5"/>
      <c r="Z28" s="5"/>
      <c r="AA28" s="5"/>
      <c r="AB28" s="5"/>
      <c r="AC28" s="16"/>
    </row>
    <row r="29" spans="1:29" x14ac:dyDescent="0.2">
      <c r="A29" t="s">
        <v>44</v>
      </c>
      <c r="B29" s="5" t="s">
        <v>10</v>
      </c>
      <c r="C29" s="5">
        <v>23.373037338256836</v>
      </c>
      <c r="D29" s="5">
        <f>AVERAGE(C29:C30)</f>
        <v>23.296805381774902</v>
      </c>
      <c r="E29" s="5">
        <f>D25</f>
        <v>18.865708351135254</v>
      </c>
      <c r="F29" s="5">
        <f>D29-E29</f>
        <v>4.4310970306396484</v>
      </c>
      <c r="G29" s="5">
        <f t="shared" si="0"/>
        <v>4.4310970306396484</v>
      </c>
      <c r="H29" s="5">
        <f>F29-G29</f>
        <v>0</v>
      </c>
      <c r="I29" s="16">
        <f>2^-(H29)</f>
        <v>1</v>
      </c>
      <c r="J29" s="7"/>
      <c r="K29" t="s">
        <v>44</v>
      </c>
      <c r="L29" s="5" t="s">
        <v>11</v>
      </c>
      <c r="M29" s="5">
        <v>23.609920501708984</v>
      </c>
      <c r="N29" s="5">
        <f>AVERAGE(M29:M30)</f>
        <v>23.581871032714844</v>
      </c>
      <c r="O29" s="5">
        <f>N25</f>
        <v>18.304237365722656</v>
      </c>
      <c r="P29" s="5">
        <f>N29-O29</f>
        <v>5.2776336669921875</v>
      </c>
      <c r="Q29" s="5">
        <f t="shared" si="1"/>
        <v>4.4310970306396484</v>
      </c>
      <c r="R29" s="5">
        <f>P29-Q29</f>
        <v>0.84653663635253906</v>
      </c>
      <c r="S29" s="16">
        <f>2^-(R29)</f>
        <v>0.55611816366828293</v>
      </c>
      <c r="T29" s="7"/>
      <c r="U29" t="s">
        <v>44</v>
      </c>
      <c r="V29" s="5" t="s">
        <v>12</v>
      </c>
      <c r="W29" s="5">
        <v>24.123956680297852</v>
      </c>
      <c r="X29" s="5">
        <f>AVERAGE(W29:W30)</f>
        <v>24.156765937805176</v>
      </c>
      <c r="Y29" s="5">
        <f>X25</f>
        <v>19.303781509399414</v>
      </c>
      <c r="Z29" s="5">
        <f>X29-Y29</f>
        <v>4.8529844284057617</v>
      </c>
      <c r="AA29" s="5">
        <f t="shared" si="2"/>
        <v>4.4310970306396484</v>
      </c>
      <c r="AB29" s="5">
        <f>Z29-AA29</f>
        <v>0.42188739776611328</v>
      </c>
      <c r="AC29" s="16">
        <f>2^-(AB29)</f>
        <v>0.74644744953935993</v>
      </c>
    </row>
    <row r="30" spans="1:29" x14ac:dyDescent="0.2">
      <c r="A30" t="s">
        <v>44</v>
      </c>
      <c r="B30" s="5" t="s">
        <v>10</v>
      </c>
      <c r="C30" s="5">
        <v>23.220573425292969</v>
      </c>
      <c r="D30" s="5"/>
      <c r="E30" s="5"/>
      <c r="F30" s="5"/>
      <c r="G30" s="5"/>
      <c r="H30" s="5"/>
      <c r="I30" s="16"/>
      <c r="J30" s="7"/>
      <c r="K30" t="s">
        <v>44</v>
      </c>
      <c r="L30" s="5" t="s">
        <v>11</v>
      </c>
      <c r="M30" s="5">
        <v>23.553821563720703</v>
      </c>
      <c r="N30" s="5"/>
      <c r="O30" s="5"/>
      <c r="P30" s="5"/>
      <c r="Q30" s="5"/>
      <c r="R30" s="5"/>
      <c r="S30" s="16"/>
      <c r="T30" s="7"/>
      <c r="U30" t="s">
        <v>44</v>
      </c>
      <c r="V30" s="5" t="s">
        <v>12</v>
      </c>
      <c r="W30" s="5">
        <v>24.1895751953125</v>
      </c>
      <c r="X30" s="5"/>
      <c r="Y30" s="5"/>
      <c r="Z30" s="5"/>
      <c r="AA30" s="5"/>
      <c r="AB30" s="5"/>
      <c r="AC30" s="16"/>
    </row>
    <row r="31" spans="1:29" x14ac:dyDescent="0.2">
      <c r="A31" t="s">
        <v>24</v>
      </c>
      <c r="B31" s="5" t="s">
        <v>10</v>
      </c>
      <c r="C31" s="5">
        <v>26.961214065551758</v>
      </c>
      <c r="D31" s="5">
        <f>AVERAGE(C31:C32)</f>
        <v>27.024511337280273</v>
      </c>
      <c r="E31" s="5">
        <f>D25</f>
        <v>18.865708351135254</v>
      </c>
      <c r="F31" s="5">
        <f>D31-E31</f>
        <v>8.1588029861450195</v>
      </c>
      <c r="G31" s="5">
        <f t="shared" si="0"/>
        <v>8.1588029861450195</v>
      </c>
      <c r="H31" s="5">
        <f>F31-G31</f>
        <v>0</v>
      </c>
      <c r="I31" s="16">
        <f>2^-(H31)</f>
        <v>1</v>
      </c>
      <c r="J31" s="7"/>
      <c r="K31" t="s">
        <v>24</v>
      </c>
      <c r="L31" s="5" t="s">
        <v>11</v>
      </c>
      <c r="M31" s="5">
        <v>26.090545654296875</v>
      </c>
      <c r="N31" s="5">
        <f>AVERAGE(M31:M32)</f>
        <v>26.230963706970215</v>
      </c>
      <c r="O31" s="5">
        <f>N25</f>
        <v>18.304237365722656</v>
      </c>
      <c r="P31" s="5">
        <f>N31-O31</f>
        <v>7.9267263412475586</v>
      </c>
      <c r="Q31" s="5">
        <f t="shared" si="1"/>
        <v>8.1588029861450195</v>
      </c>
      <c r="R31" s="5">
        <f>P31-Q31</f>
        <v>-0.23207664489746094</v>
      </c>
      <c r="S31" s="16">
        <f>2^-(R31)</f>
        <v>1.174524367566288</v>
      </c>
      <c r="T31" s="7"/>
      <c r="U31" t="s">
        <v>24</v>
      </c>
      <c r="V31" s="5" t="s">
        <v>12</v>
      </c>
      <c r="W31" s="5">
        <v>27.401824951171875</v>
      </c>
      <c r="X31" s="5">
        <f>AVERAGE(W31:W32)</f>
        <v>27.367544174194336</v>
      </c>
      <c r="Y31" s="5">
        <f>X25</f>
        <v>19.303781509399414</v>
      </c>
      <c r="Z31" s="5">
        <f>X31-Y31</f>
        <v>8.0637626647949219</v>
      </c>
      <c r="AA31" s="5">
        <f t="shared" si="2"/>
        <v>8.1588029861450195</v>
      </c>
      <c r="AB31" s="5">
        <f>Z31-AA31</f>
        <v>-9.5040321350097656E-2</v>
      </c>
      <c r="AC31" s="16">
        <f>2^-(AB31)</f>
        <v>1.0680952594300535</v>
      </c>
    </row>
    <row r="32" spans="1:29" x14ac:dyDescent="0.2">
      <c r="A32" t="s">
        <v>24</v>
      </c>
      <c r="B32" s="5" t="s">
        <v>10</v>
      </c>
      <c r="C32" s="5">
        <v>27.087808609008789</v>
      </c>
      <c r="D32" s="5"/>
      <c r="E32" s="5"/>
      <c r="F32" s="5"/>
      <c r="G32" s="5"/>
      <c r="H32" s="5"/>
      <c r="I32" s="16"/>
      <c r="J32" s="7"/>
      <c r="K32" t="s">
        <v>24</v>
      </c>
      <c r="L32" s="5" t="s">
        <v>11</v>
      </c>
      <c r="M32" s="5">
        <v>26.371381759643555</v>
      </c>
      <c r="N32" s="5"/>
      <c r="O32" s="5"/>
      <c r="P32" s="5"/>
      <c r="Q32" s="5"/>
      <c r="R32" s="5"/>
      <c r="S32" s="16"/>
      <c r="T32" s="7"/>
      <c r="U32" t="s">
        <v>24</v>
      </c>
      <c r="V32" s="5" t="s">
        <v>12</v>
      </c>
      <c r="W32" s="5">
        <v>27.333263397216797</v>
      </c>
      <c r="X32" s="5"/>
      <c r="Y32" s="5"/>
      <c r="Z32" s="5"/>
      <c r="AA32" s="5"/>
      <c r="AB32" s="5"/>
      <c r="AC32" s="16"/>
    </row>
    <row r="33" spans="1:29" x14ac:dyDescent="0.2">
      <c r="A33" t="s">
        <v>25</v>
      </c>
      <c r="B33" s="5" t="s">
        <v>10</v>
      </c>
      <c r="C33" s="5">
        <v>30.413763046264648</v>
      </c>
      <c r="D33" s="5">
        <f>AVERAGE(C33:C34)</f>
        <v>30.521493911743164</v>
      </c>
      <c r="E33" s="5">
        <f>D25</f>
        <v>18.865708351135254</v>
      </c>
      <c r="F33" s="5">
        <f>D33-E33</f>
        <v>11.65578556060791</v>
      </c>
      <c r="G33" s="5">
        <f t="shared" si="0"/>
        <v>11.65578556060791</v>
      </c>
      <c r="H33" s="5">
        <f>F33-G33</f>
        <v>0</v>
      </c>
      <c r="I33" s="16">
        <f>2^-(H33)</f>
        <v>1</v>
      </c>
      <c r="J33" s="7"/>
      <c r="K33" t="s">
        <v>25</v>
      </c>
      <c r="L33" s="5" t="s">
        <v>11</v>
      </c>
      <c r="M33" s="5">
        <v>30.665861129760742</v>
      </c>
      <c r="N33" s="5">
        <f>AVERAGE(M33:M34)</f>
        <v>30.761165618896484</v>
      </c>
      <c r="O33" s="5">
        <f>N25</f>
        <v>18.304237365722656</v>
      </c>
      <c r="P33" s="5">
        <f>N33-O33</f>
        <v>12.456928253173828</v>
      </c>
      <c r="Q33" s="5">
        <f t="shared" si="1"/>
        <v>11.65578556060791</v>
      </c>
      <c r="R33" s="5">
        <f>P33-Q33</f>
        <v>0.80114269256591797</v>
      </c>
      <c r="S33" s="16">
        <f>2^-(R33)</f>
        <v>0.57389444197158734</v>
      </c>
      <c r="T33" s="7"/>
      <c r="U33" t="s">
        <v>25</v>
      </c>
      <c r="V33" s="5" t="s">
        <v>12</v>
      </c>
      <c r="W33" s="5">
        <v>30.739877700805664</v>
      </c>
      <c r="X33" s="5">
        <f>AVERAGE(W33:W34)</f>
        <v>31.180566787719727</v>
      </c>
      <c r="Y33" s="5">
        <f>X25</f>
        <v>19.303781509399414</v>
      </c>
      <c r="Z33" s="5">
        <f>X33-Y33</f>
        <v>11.876785278320312</v>
      </c>
      <c r="AA33" s="5">
        <f t="shared" si="2"/>
        <v>11.65578556060791</v>
      </c>
      <c r="AB33" s="5">
        <f>Z33-AA33</f>
        <v>0.22099971771240234</v>
      </c>
      <c r="AC33" s="16">
        <f>2^-(AB33)</f>
        <v>0.85797069830510053</v>
      </c>
    </row>
    <row r="34" spans="1:29" x14ac:dyDescent="0.2">
      <c r="A34" t="s">
        <v>25</v>
      </c>
      <c r="B34" s="5" t="s">
        <v>10</v>
      </c>
      <c r="C34" s="5">
        <v>30.62922477722168</v>
      </c>
      <c r="D34" s="5"/>
      <c r="E34" s="5"/>
      <c r="F34" s="5"/>
      <c r="G34" s="5"/>
      <c r="H34" s="5"/>
      <c r="I34" s="16"/>
      <c r="J34" s="7"/>
      <c r="K34" t="s">
        <v>25</v>
      </c>
      <c r="L34" s="5" t="s">
        <v>11</v>
      </c>
      <c r="M34" s="5">
        <v>30.856470108032227</v>
      </c>
      <c r="N34" s="5"/>
      <c r="O34" s="5"/>
      <c r="P34" s="5"/>
      <c r="Q34" s="5"/>
      <c r="R34" s="5"/>
      <c r="S34" s="16"/>
      <c r="T34" s="7"/>
      <c r="U34" t="s">
        <v>25</v>
      </c>
      <c r="V34" s="5" t="s">
        <v>12</v>
      </c>
      <c r="W34" s="5">
        <v>31.621255874633789</v>
      </c>
      <c r="X34" s="5"/>
      <c r="Y34" s="5"/>
      <c r="Z34" s="5"/>
      <c r="AA34" s="5"/>
      <c r="AB34" s="5"/>
      <c r="AC34" s="16"/>
    </row>
    <row r="35" spans="1:29" x14ac:dyDescent="0.2">
      <c r="A35" t="s">
        <v>27</v>
      </c>
      <c r="B35" s="5" t="s">
        <v>10</v>
      </c>
      <c r="C35" s="5">
        <v>32.31005859375</v>
      </c>
      <c r="D35" s="5">
        <f>AVERAGE(C35:C36)</f>
        <v>32.311532974243164</v>
      </c>
      <c r="E35" s="5">
        <f>D25</f>
        <v>18.865708351135254</v>
      </c>
      <c r="F35" s="5">
        <f>D35-E35</f>
        <v>13.44582462310791</v>
      </c>
      <c r="G35" s="5">
        <f t="shared" si="0"/>
        <v>13.44582462310791</v>
      </c>
      <c r="H35" s="5">
        <f>F35-G35</f>
        <v>0</v>
      </c>
      <c r="I35" s="16">
        <f>2^-(H35)</f>
        <v>1</v>
      </c>
      <c r="J35" s="7"/>
      <c r="K35" t="s">
        <v>27</v>
      </c>
      <c r="L35" s="5" t="s">
        <v>11</v>
      </c>
      <c r="M35" s="5">
        <v>30.602935791015625</v>
      </c>
      <c r="N35" s="5">
        <f>AVERAGE(M35:M36)</f>
        <v>30.601222038269043</v>
      </c>
      <c r="O35" s="5">
        <f>N25</f>
        <v>18.304237365722656</v>
      </c>
      <c r="P35" s="5">
        <f>N35-O35</f>
        <v>12.296984672546387</v>
      </c>
      <c r="Q35" s="5">
        <f t="shared" si="1"/>
        <v>13.44582462310791</v>
      </c>
      <c r="R35" s="5">
        <f>P35-Q35</f>
        <v>-1.1488399505615234</v>
      </c>
      <c r="S35" s="16">
        <f>2^-(R35)</f>
        <v>2.2173552850060183</v>
      </c>
      <c r="T35" s="7"/>
      <c r="U35" t="s">
        <v>27</v>
      </c>
      <c r="V35" s="5" t="s">
        <v>12</v>
      </c>
      <c r="W35" s="5">
        <v>31.04246711730957</v>
      </c>
      <c r="X35" s="5">
        <f>AVERAGE(W35:W36)</f>
        <v>31.059535026550293</v>
      </c>
      <c r="Y35" s="5">
        <f>X25</f>
        <v>19.303781509399414</v>
      </c>
      <c r="Z35" s="5">
        <f>X35-Y35</f>
        <v>11.755753517150879</v>
      </c>
      <c r="AA35" s="5">
        <f t="shared" si="2"/>
        <v>13.44582462310791</v>
      </c>
      <c r="AB35" s="5">
        <f>Z35-AA35</f>
        <v>-1.6900711059570312</v>
      </c>
      <c r="AC35" s="16">
        <f>2^-(AB35)</f>
        <v>3.2267260682739147</v>
      </c>
    </row>
    <row r="36" spans="1:29" x14ac:dyDescent="0.2">
      <c r="A36" t="s">
        <v>27</v>
      </c>
      <c r="B36" s="5" t="s">
        <v>10</v>
      </c>
      <c r="C36" s="5">
        <v>32.313007354736328</v>
      </c>
      <c r="D36" s="5"/>
      <c r="E36" s="5"/>
      <c r="F36" s="5"/>
      <c r="G36" s="5"/>
      <c r="H36" s="5"/>
      <c r="I36" s="16"/>
      <c r="J36" s="7"/>
      <c r="K36" t="s">
        <v>27</v>
      </c>
      <c r="L36" s="5" t="s">
        <v>11</v>
      </c>
      <c r="M36" s="5">
        <v>30.599508285522461</v>
      </c>
      <c r="N36" s="5"/>
      <c r="O36" s="5"/>
      <c r="P36" s="5"/>
      <c r="Q36" s="5"/>
      <c r="R36" s="5"/>
      <c r="S36" s="16"/>
      <c r="T36" s="7"/>
      <c r="U36" t="s">
        <v>27</v>
      </c>
      <c r="V36" s="5" t="s">
        <v>12</v>
      </c>
      <c r="W36" s="5">
        <v>31.076602935791016</v>
      </c>
      <c r="X36" s="5"/>
      <c r="Y36" s="5"/>
      <c r="Z36" s="5"/>
      <c r="AA36" s="5"/>
      <c r="AB36" s="5"/>
      <c r="AC36" s="16"/>
    </row>
    <row r="37" spans="1:29" x14ac:dyDescent="0.2">
      <c r="A37" t="s">
        <v>45</v>
      </c>
      <c r="B37" s="5" t="s">
        <v>10</v>
      </c>
      <c r="C37" s="5">
        <v>25.050369262695312</v>
      </c>
      <c r="D37" s="5">
        <f>AVERAGE(C37:C38)</f>
        <v>25.068947792053223</v>
      </c>
      <c r="E37" s="5">
        <f>D25</f>
        <v>18.865708351135254</v>
      </c>
      <c r="F37" s="5">
        <f>D37-E37</f>
        <v>6.2032394409179688</v>
      </c>
      <c r="G37" s="5">
        <f t="shared" si="0"/>
        <v>6.2032394409179688</v>
      </c>
      <c r="H37" s="5">
        <f>F37-G37</f>
        <v>0</v>
      </c>
      <c r="I37" s="16">
        <f>2^-(H37)</f>
        <v>1</v>
      </c>
      <c r="J37" s="7"/>
      <c r="K37" t="s">
        <v>45</v>
      </c>
      <c r="L37" s="5" t="s">
        <v>11</v>
      </c>
      <c r="M37" s="5">
        <v>24.862462997436523</v>
      </c>
      <c r="N37" s="5">
        <f>AVERAGE(M37:M38)</f>
        <v>24.87136173248291</v>
      </c>
      <c r="O37" s="5">
        <f>N25</f>
        <v>18.304237365722656</v>
      </c>
      <c r="P37" s="5">
        <f>N37-O37</f>
        <v>6.5671243667602539</v>
      </c>
      <c r="Q37" s="5">
        <f t="shared" si="1"/>
        <v>6.2032394409179688</v>
      </c>
      <c r="R37" s="5">
        <f>P37-Q37</f>
        <v>0.36388492584228516</v>
      </c>
      <c r="S37" s="16">
        <f>2^-(R37)</f>
        <v>0.77706924794146781</v>
      </c>
      <c r="T37" s="7"/>
      <c r="U37" t="s">
        <v>45</v>
      </c>
      <c r="V37" s="5" t="s">
        <v>12</v>
      </c>
      <c r="W37" s="5">
        <v>25.487489700317383</v>
      </c>
      <c r="X37" s="5">
        <f>AVERAGE(W37:W38)</f>
        <v>25.432388305664062</v>
      </c>
      <c r="Y37" s="5">
        <f>X25</f>
        <v>19.303781509399414</v>
      </c>
      <c r="Z37" s="5">
        <f>X37-Y37</f>
        <v>6.1286067962646484</v>
      </c>
      <c r="AA37" s="5">
        <f t="shared" si="2"/>
        <v>6.2032394409179688</v>
      </c>
      <c r="AB37" s="5">
        <f>Z37-AA37</f>
        <v>-7.4632644653320312E-2</v>
      </c>
      <c r="AC37" s="16">
        <f>2^-(AB37)</f>
        <v>1.053092851386394</v>
      </c>
    </row>
    <row r="38" spans="1:29" x14ac:dyDescent="0.2">
      <c r="A38" t="s">
        <v>45</v>
      </c>
      <c r="B38" s="5" t="s">
        <v>10</v>
      </c>
      <c r="C38" s="5">
        <v>25.087526321411133</v>
      </c>
      <c r="D38" s="5"/>
      <c r="E38" s="5"/>
      <c r="F38" s="5"/>
      <c r="G38" s="5"/>
      <c r="H38" s="5"/>
      <c r="I38" s="16"/>
      <c r="J38" s="7"/>
      <c r="K38" t="s">
        <v>45</v>
      </c>
      <c r="L38" s="5" t="s">
        <v>11</v>
      </c>
      <c r="M38" s="5">
        <v>24.880260467529297</v>
      </c>
      <c r="N38" s="5"/>
      <c r="O38" s="5"/>
      <c r="P38" s="5"/>
      <c r="Q38" s="5"/>
      <c r="R38" s="5"/>
      <c r="S38" s="16"/>
      <c r="T38" s="7"/>
      <c r="U38" t="s">
        <v>45</v>
      </c>
      <c r="V38" s="5" t="s">
        <v>12</v>
      </c>
      <c r="W38" s="5">
        <v>25.377286911010742</v>
      </c>
      <c r="X38" s="5"/>
      <c r="Y38" s="5"/>
      <c r="Z38" s="5"/>
      <c r="AA38" s="5"/>
      <c r="AB38" s="5"/>
      <c r="AC38" s="16"/>
    </row>
    <row r="39" spans="1:29" x14ac:dyDescent="0.2">
      <c r="A39" t="s">
        <v>46</v>
      </c>
      <c r="B39" s="5" t="s">
        <v>10</v>
      </c>
      <c r="C39" s="5">
        <v>22.060464859008789</v>
      </c>
      <c r="D39" s="5">
        <f>AVERAGE(C39:C40)</f>
        <v>22.040678024291992</v>
      </c>
      <c r="E39" s="5">
        <f>D25</f>
        <v>18.865708351135254</v>
      </c>
      <c r="F39" s="5">
        <f>D39-E39</f>
        <v>3.1749696731567383</v>
      </c>
      <c r="G39" s="5">
        <f t="shared" si="0"/>
        <v>3.1749696731567383</v>
      </c>
      <c r="H39" s="5">
        <f>F39-G39</f>
        <v>0</v>
      </c>
      <c r="I39" s="16">
        <f>2^-(H39)</f>
        <v>1</v>
      </c>
      <c r="J39" s="7"/>
      <c r="K39" t="s">
        <v>46</v>
      </c>
      <c r="L39" s="5" t="s">
        <v>11</v>
      </c>
      <c r="M39" s="5">
        <v>21.745161056518555</v>
      </c>
      <c r="N39" s="5">
        <f>AVERAGE(M39:M40)</f>
        <v>21.756548881530762</v>
      </c>
      <c r="O39" s="5">
        <f>N25</f>
        <v>18.304237365722656</v>
      </c>
      <c r="P39" s="5">
        <f>N39-O39</f>
        <v>3.4523115158081055</v>
      </c>
      <c r="Q39" s="5">
        <f t="shared" si="1"/>
        <v>3.1749696731567383</v>
      </c>
      <c r="R39" s="5">
        <f>P39-Q39</f>
        <v>0.27734184265136719</v>
      </c>
      <c r="S39" s="16">
        <f>2^-(R39)</f>
        <v>0.82510987781534928</v>
      </c>
      <c r="T39" s="7"/>
      <c r="U39" t="s">
        <v>46</v>
      </c>
      <c r="V39" s="5" t="s">
        <v>12</v>
      </c>
      <c r="W39" s="5">
        <v>22.1649169921875</v>
      </c>
      <c r="X39" s="5">
        <f>AVERAGE(W39:W40)</f>
        <v>22.155145645141602</v>
      </c>
      <c r="Y39" s="5">
        <f>X25</f>
        <v>19.303781509399414</v>
      </c>
      <c r="Z39" s="5">
        <f>X39-Y39</f>
        <v>2.8513641357421875</v>
      </c>
      <c r="AA39" s="5">
        <f t="shared" si="2"/>
        <v>3.1749696731567383</v>
      </c>
      <c r="AB39" s="5">
        <f>Z39-AA39</f>
        <v>-0.32360553741455078</v>
      </c>
      <c r="AC39" s="16">
        <f>2^-(AB39)</f>
        <v>1.2514542384661251</v>
      </c>
    </row>
    <row r="40" spans="1:29" x14ac:dyDescent="0.2">
      <c r="A40" t="s">
        <v>46</v>
      </c>
      <c r="B40" s="5" t="s">
        <v>10</v>
      </c>
      <c r="C40" s="5">
        <v>22.020891189575195</v>
      </c>
      <c r="D40" s="5"/>
      <c r="E40" s="5"/>
      <c r="F40" s="5"/>
      <c r="G40" s="5"/>
      <c r="H40" s="5"/>
      <c r="I40" s="16"/>
      <c r="J40" s="7"/>
      <c r="K40" t="s">
        <v>46</v>
      </c>
      <c r="L40" s="5" t="s">
        <v>11</v>
      </c>
      <c r="M40" s="5">
        <v>21.767936706542969</v>
      </c>
      <c r="N40" s="5"/>
      <c r="O40" s="5"/>
      <c r="P40" s="5"/>
      <c r="Q40" s="5"/>
      <c r="R40" s="5"/>
      <c r="S40" s="16"/>
      <c r="T40" s="7"/>
      <c r="U40" t="s">
        <v>46</v>
      </c>
      <c r="V40" s="5" t="s">
        <v>12</v>
      </c>
      <c r="W40" s="5">
        <v>22.145374298095703</v>
      </c>
      <c r="X40" s="5"/>
      <c r="Y40" s="5"/>
      <c r="Z40" s="5"/>
      <c r="AA40" s="5"/>
      <c r="AB40" s="5"/>
      <c r="AC40" s="16"/>
    </row>
    <row r="41" spans="1:29" x14ac:dyDescent="0.2">
      <c r="A41" t="s">
        <v>47</v>
      </c>
      <c r="B41" s="5" t="s">
        <v>10</v>
      </c>
      <c r="C41" s="5">
        <v>26.524806976318359</v>
      </c>
      <c r="D41" s="5">
        <f>AVERAGE(C41:C42)</f>
        <v>26.502041816711426</v>
      </c>
      <c r="E41" s="5">
        <f>D25</f>
        <v>18.865708351135254</v>
      </c>
      <c r="F41" s="5">
        <f>D41-E41</f>
        <v>7.6363334655761719</v>
      </c>
      <c r="G41" s="5">
        <f t="shared" si="0"/>
        <v>7.6363334655761719</v>
      </c>
      <c r="H41" s="5">
        <f>F41-G41</f>
        <v>0</v>
      </c>
      <c r="I41" s="16">
        <f>2^-(H41)</f>
        <v>1</v>
      </c>
      <c r="J41" s="7"/>
      <c r="K41" t="s">
        <v>47</v>
      </c>
      <c r="L41" s="5" t="s">
        <v>11</v>
      </c>
      <c r="M41" s="5">
        <v>26.145904541015625</v>
      </c>
      <c r="N41" s="5">
        <f>AVERAGE(M41:M42)</f>
        <v>26.25662899017334</v>
      </c>
      <c r="O41" s="5">
        <f>N25</f>
        <v>18.304237365722656</v>
      </c>
      <c r="P41" s="5">
        <f>N41-O41</f>
        <v>7.9523916244506836</v>
      </c>
      <c r="Q41" s="5">
        <f t="shared" si="1"/>
        <v>7.6363334655761719</v>
      </c>
      <c r="R41" s="5">
        <f>P41-Q41</f>
        <v>0.31605815887451172</v>
      </c>
      <c r="S41" s="16">
        <f>2^-(R41)</f>
        <v>0.80326161449206102</v>
      </c>
      <c r="T41" s="7"/>
      <c r="U41" t="s">
        <v>47</v>
      </c>
      <c r="V41" s="5" t="s">
        <v>12</v>
      </c>
      <c r="W41" s="5">
        <v>26.164272308349609</v>
      </c>
      <c r="X41" s="5">
        <f>AVERAGE(W41:W42)</f>
        <v>26.154843330383301</v>
      </c>
      <c r="Y41" s="5">
        <f>X25</f>
        <v>19.303781509399414</v>
      </c>
      <c r="Z41" s="5">
        <f>X41-Y41</f>
        <v>6.8510618209838867</v>
      </c>
      <c r="AA41" s="5">
        <f t="shared" si="2"/>
        <v>7.6363334655761719</v>
      </c>
      <c r="AB41" s="5">
        <f>Z41-AA41</f>
        <v>-0.78527164459228516</v>
      </c>
      <c r="AC41" s="16">
        <f>2^-(AB41)</f>
        <v>1.7234167904773983</v>
      </c>
    </row>
    <row r="42" spans="1:29" x14ac:dyDescent="0.2">
      <c r="A42" t="s">
        <v>47</v>
      </c>
      <c r="B42" s="5" t="s">
        <v>10</v>
      </c>
      <c r="C42" s="5">
        <v>26.479276657104492</v>
      </c>
      <c r="D42" s="5"/>
      <c r="E42" s="5"/>
      <c r="F42" s="5"/>
      <c r="G42" s="5"/>
      <c r="H42" s="5"/>
      <c r="I42" s="16"/>
      <c r="J42" s="7"/>
      <c r="K42" t="s">
        <v>47</v>
      </c>
      <c r="L42" s="5" t="s">
        <v>11</v>
      </c>
      <c r="M42" s="5">
        <v>26.367353439331055</v>
      </c>
      <c r="N42" s="5"/>
      <c r="O42" s="5"/>
      <c r="P42" s="5"/>
      <c r="Q42" s="5"/>
      <c r="R42" s="5"/>
      <c r="S42" s="16"/>
      <c r="T42" s="7"/>
      <c r="U42" t="s">
        <v>47</v>
      </c>
      <c r="V42" s="5" t="s">
        <v>12</v>
      </c>
      <c r="W42" s="5">
        <v>26.145414352416992</v>
      </c>
      <c r="X42" s="5"/>
      <c r="Y42" s="5"/>
      <c r="Z42" s="5"/>
      <c r="AA42" s="5"/>
      <c r="AB42" s="5"/>
      <c r="AC42" s="16"/>
    </row>
    <row r="43" spans="1:29" x14ac:dyDescent="0.2">
      <c r="A43" t="s">
        <v>28</v>
      </c>
      <c r="B43" s="5" t="s">
        <v>10</v>
      </c>
      <c r="C43" s="5">
        <v>24.527273178100586</v>
      </c>
      <c r="D43" s="5">
        <f>AVERAGE(C43:C44)</f>
        <v>24.473339080810547</v>
      </c>
      <c r="E43" s="5">
        <f>D25</f>
        <v>18.865708351135254</v>
      </c>
      <c r="F43" s="5">
        <f>D43-E43</f>
        <v>5.607630729675293</v>
      </c>
      <c r="G43" s="5">
        <f t="shared" si="0"/>
        <v>5.607630729675293</v>
      </c>
      <c r="H43" s="5">
        <f>F43-G43</f>
        <v>0</v>
      </c>
      <c r="I43" s="16">
        <f>2^-(H43)</f>
        <v>1</v>
      </c>
      <c r="J43" s="7"/>
      <c r="K43" t="s">
        <v>28</v>
      </c>
      <c r="L43" s="5" t="s">
        <v>11</v>
      </c>
      <c r="M43" s="5">
        <v>24.515373229980469</v>
      </c>
      <c r="N43" s="5">
        <f>AVERAGE(M43:M44)</f>
        <v>24.604833602905273</v>
      </c>
      <c r="O43" s="5">
        <f>N25</f>
        <v>18.304237365722656</v>
      </c>
      <c r="P43" s="5">
        <f>N43-O43</f>
        <v>6.3005962371826172</v>
      </c>
      <c r="Q43" s="5">
        <f t="shared" si="1"/>
        <v>5.607630729675293</v>
      </c>
      <c r="R43" s="5">
        <f>P43-Q43</f>
        <v>0.69296550750732422</v>
      </c>
      <c r="S43" s="16">
        <f>2^-(R43)</f>
        <v>0.61858102843340124</v>
      </c>
      <c r="T43" s="7"/>
      <c r="U43" t="s">
        <v>28</v>
      </c>
      <c r="V43" s="5" t="s">
        <v>12</v>
      </c>
      <c r="W43" s="5">
        <v>24.765527725219727</v>
      </c>
      <c r="X43" s="5">
        <f>AVERAGE(W43:W44)</f>
        <v>24.778487205505371</v>
      </c>
      <c r="Y43" s="5">
        <f>X25</f>
        <v>19.303781509399414</v>
      </c>
      <c r="Z43" s="5">
        <f>X43-Y43</f>
        <v>5.474705696105957</v>
      </c>
      <c r="AA43" s="5">
        <f t="shared" si="2"/>
        <v>5.607630729675293</v>
      </c>
      <c r="AB43" s="5">
        <f>Z43-AA43</f>
        <v>-0.13292503356933594</v>
      </c>
      <c r="AC43" s="16">
        <f>2^-(AB43)</f>
        <v>1.0965146091710083</v>
      </c>
    </row>
    <row r="44" spans="1:29" x14ac:dyDescent="0.2">
      <c r="A44" t="s">
        <v>28</v>
      </c>
      <c r="B44" s="5" t="s">
        <v>10</v>
      </c>
      <c r="C44" s="5">
        <v>24.419404983520508</v>
      </c>
      <c r="D44" s="5"/>
      <c r="E44" s="5"/>
      <c r="F44" s="5"/>
      <c r="G44" s="5"/>
      <c r="H44" s="5"/>
      <c r="I44" s="16"/>
      <c r="J44" s="7"/>
      <c r="K44" t="s">
        <v>28</v>
      </c>
      <c r="L44" s="5" t="s">
        <v>11</v>
      </c>
      <c r="M44" s="5">
        <v>24.694293975830078</v>
      </c>
      <c r="N44" s="5"/>
      <c r="O44" s="5"/>
      <c r="P44" s="5"/>
      <c r="Q44" s="5"/>
      <c r="R44" s="5"/>
      <c r="S44" s="16"/>
      <c r="T44" s="7"/>
      <c r="U44" t="s">
        <v>28</v>
      </c>
      <c r="V44" s="5" t="s">
        <v>12</v>
      </c>
      <c r="W44" s="5">
        <v>24.791446685791016</v>
      </c>
      <c r="X44" s="5"/>
      <c r="Y44" s="5"/>
      <c r="Z44" s="5"/>
      <c r="AA44" s="5"/>
      <c r="AB44" s="5"/>
      <c r="AC44" s="16"/>
    </row>
    <row r="45" spans="1:29" x14ac:dyDescent="0.2">
      <c r="A45" t="s">
        <v>48</v>
      </c>
      <c r="B45" s="5" t="s">
        <v>10</v>
      </c>
      <c r="C45" s="5">
        <v>24.886087417602539</v>
      </c>
      <c r="D45" s="5">
        <f>AVERAGE(C45:C46)</f>
        <v>24.930363655090332</v>
      </c>
      <c r="E45" s="5">
        <f>D25</f>
        <v>18.865708351135254</v>
      </c>
      <c r="F45" s="5">
        <f>D45-E45</f>
        <v>6.0646553039550781</v>
      </c>
      <c r="G45" s="5">
        <f t="shared" si="0"/>
        <v>6.0646553039550781</v>
      </c>
      <c r="H45" s="5">
        <f>F45-G45</f>
        <v>0</v>
      </c>
      <c r="I45" s="16">
        <f>2^-(H45)</f>
        <v>1</v>
      </c>
      <c r="J45" s="7"/>
      <c r="K45" t="s">
        <v>48</v>
      </c>
      <c r="L45" s="5" t="s">
        <v>11</v>
      </c>
      <c r="M45" s="5">
        <v>24.523441314697266</v>
      </c>
      <c r="N45" s="5">
        <f>AVERAGE(M45:M46)</f>
        <v>24.55080509185791</v>
      </c>
      <c r="O45" s="5">
        <f>N25</f>
        <v>18.304237365722656</v>
      </c>
      <c r="P45" s="5">
        <f>N45-O45</f>
        <v>6.2465677261352539</v>
      </c>
      <c r="Q45" s="5">
        <f t="shared" si="1"/>
        <v>6.0646553039550781</v>
      </c>
      <c r="R45" s="5">
        <f>P45-Q45</f>
        <v>0.18191242218017578</v>
      </c>
      <c r="S45" s="16">
        <f>2^-(R45)</f>
        <v>0.88153366918393783</v>
      </c>
      <c r="T45" s="7"/>
      <c r="U45" t="s">
        <v>48</v>
      </c>
      <c r="V45" s="5" t="s">
        <v>12</v>
      </c>
      <c r="W45" s="5">
        <v>25.188627243041992</v>
      </c>
      <c r="X45" s="5">
        <f>AVERAGE(W45:W46)</f>
        <v>25.149691581726074</v>
      </c>
      <c r="Y45" s="5">
        <f>X25</f>
        <v>19.303781509399414</v>
      </c>
      <c r="Z45" s="5">
        <f>X45-Y45</f>
        <v>5.8459100723266602</v>
      </c>
      <c r="AA45" s="5">
        <f t="shared" si="2"/>
        <v>6.0646553039550781</v>
      </c>
      <c r="AB45" s="5">
        <f>Z45-AA45</f>
        <v>-0.21874523162841797</v>
      </c>
      <c r="AC45" s="16">
        <f>2^-(AB45)</f>
        <v>1.163721012459944</v>
      </c>
    </row>
    <row r="46" spans="1:29" x14ac:dyDescent="0.2">
      <c r="A46" t="s">
        <v>48</v>
      </c>
      <c r="B46" s="5" t="s">
        <v>10</v>
      </c>
      <c r="C46" s="5">
        <v>24.974639892578125</v>
      </c>
      <c r="D46" s="5"/>
      <c r="E46" s="5"/>
      <c r="F46" s="5"/>
      <c r="G46" s="5"/>
      <c r="H46" s="5"/>
      <c r="I46" s="16"/>
      <c r="J46" s="7"/>
      <c r="K46" t="s">
        <v>48</v>
      </c>
      <c r="L46" s="5" t="s">
        <v>11</v>
      </c>
      <c r="M46" s="5">
        <v>24.578168869018555</v>
      </c>
      <c r="N46" s="5"/>
      <c r="O46" s="5"/>
      <c r="P46" s="5"/>
      <c r="Q46" s="5"/>
      <c r="R46" s="5"/>
      <c r="S46" s="16"/>
      <c r="T46" s="7"/>
      <c r="U46" t="s">
        <v>48</v>
      </c>
      <c r="V46" s="5" t="s">
        <v>12</v>
      </c>
      <c r="W46" s="5">
        <v>25.110755920410156</v>
      </c>
      <c r="X46" s="5"/>
      <c r="Y46" s="5"/>
      <c r="Z46" s="5"/>
      <c r="AA46" s="5"/>
      <c r="AB46" s="5"/>
      <c r="AC46" s="16"/>
    </row>
    <row r="47" spans="1:29" x14ac:dyDescent="0.2">
      <c r="A47" t="s">
        <v>49</v>
      </c>
      <c r="B47" s="5" t="s">
        <v>10</v>
      </c>
      <c r="C47" s="5">
        <v>23.299999237060547</v>
      </c>
      <c r="D47" s="5">
        <f>AVERAGE(C47:C48)</f>
        <v>23.146316528320312</v>
      </c>
      <c r="E47" s="5">
        <f>D25</f>
        <v>18.865708351135254</v>
      </c>
      <c r="F47" s="5">
        <f>D47-E47</f>
        <v>4.2806081771850586</v>
      </c>
      <c r="G47" s="5">
        <f t="shared" si="0"/>
        <v>4.2806081771850586</v>
      </c>
      <c r="H47" s="5">
        <f>F47-G47</f>
        <v>0</v>
      </c>
      <c r="I47" s="16">
        <f>2^-(H47)</f>
        <v>1</v>
      </c>
      <c r="J47" s="7"/>
      <c r="K47" t="s">
        <v>49</v>
      </c>
      <c r="L47" s="5" t="s">
        <v>11</v>
      </c>
      <c r="M47" s="5">
        <v>23.049690246582031</v>
      </c>
      <c r="N47" s="5">
        <f>AVERAGE(M47:M48)</f>
        <v>23.02883243560791</v>
      </c>
      <c r="O47" s="5">
        <f>N25</f>
        <v>18.304237365722656</v>
      </c>
      <c r="P47" s="5">
        <f>N47-O47</f>
        <v>4.7245950698852539</v>
      </c>
      <c r="Q47" s="5">
        <f t="shared" si="1"/>
        <v>4.2806081771850586</v>
      </c>
      <c r="R47" s="5">
        <f>P47-Q47</f>
        <v>0.44398689270019531</v>
      </c>
      <c r="S47" s="16">
        <f>2^-(R47)</f>
        <v>0.73510034676247105</v>
      </c>
      <c r="T47" s="7"/>
      <c r="U47" t="s">
        <v>49</v>
      </c>
      <c r="V47" s="5" t="s">
        <v>12</v>
      </c>
      <c r="W47" s="5">
        <v>23.530368804931641</v>
      </c>
      <c r="X47" s="5">
        <f>AVERAGE(W47:W48)</f>
        <v>23.541306495666504</v>
      </c>
      <c r="Y47" s="5">
        <f>X25</f>
        <v>19.303781509399414</v>
      </c>
      <c r="Z47" s="5">
        <f>X47-Y47</f>
        <v>4.2375249862670898</v>
      </c>
      <c r="AA47" s="5">
        <f t="shared" si="2"/>
        <v>4.2806081771850586</v>
      </c>
      <c r="AB47" s="5">
        <f>Z47-AA47</f>
        <v>-4.308319091796875E-2</v>
      </c>
      <c r="AC47" s="16">
        <f>2^-(AB47)</f>
        <v>1.0303133634335611</v>
      </c>
    </row>
    <row r="48" spans="1:29" x14ac:dyDescent="0.2">
      <c r="A48" t="s">
        <v>49</v>
      </c>
      <c r="B48" s="5" t="s">
        <v>10</v>
      </c>
      <c r="C48" s="5">
        <v>22.992633819580078</v>
      </c>
      <c r="D48" s="5"/>
      <c r="E48" s="5"/>
      <c r="F48" s="5"/>
      <c r="G48" s="5"/>
      <c r="H48" s="5"/>
      <c r="I48" s="16"/>
      <c r="J48" s="7"/>
      <c r="K48" t="s">
        <v>49</v>
      </c>
      <c r="L48" s="5" t="s">
        <v>11</v>
      </c>
      <c r="M48" s="5">
        <v>23.007974624633789</v>
      </c>
      <c r="N48" s="5"/>
      <c r="O48" s="5"/>
      <c r="P48" s="5"/>
      <c r="Q48" s="5"/>
      <c r="R48" s="5"/>
      <c r="S48" s="16"/>
      <c r="T48" s="7"/>
      <c r="U48" t="s">
        <v>49</v>
      </c>
      <c r="V48" s="5" t="s">
        <v>12</v>
      </c>
      <c r="W48" s="5">
        <v>23.552244186401367</v>
      </c>
      <c r="X48" s="5"/>
      <c r="Y48" s="5"/>
      <c r="Z48" s="5"/>
      <c r="AA48" s="5"/>
      <c r="AB48" s="5"/>
      <c r="AC48" s="16"/>
    </row>
    <row r="49" spans="1:29" x14ac:dyDescent="0.2">
      <c r="A49" t="s">
        <v>35</v>
      </c>
      <c r="B49" s="5" t="s">
        <v>10</v>
      </c>
      <c r="C49" s="5">
        <v>22.907169342041016</v>
      </c>
      <c r="D49" s="5">
        <f>AVERAGE(C49:C50)</f>
        <v>22.901308059692383</v>
      </c>
      <c r="E49" s="5">
        <f>D25</f>
        <v>18.865708351135254</v>
      </c>
      <c r="F49" s="5">
        <f>D49-E49</f>
        <v>4.0355997085571289</v>
      </c>
      <c r="G49" s="5">
        <f t="shared" si="0"/>
        <v>4.0355997085571289</v>
      </c>
      <c r="H49" s="5">
        <f>F49-G49</f>
        <v>0</v>
      </c>
      <c r="I49" s="16">
        <f>2^-(H49)</f>
        <v>1</v>
      </c>
      <c r="J49" s="7"/>
      <c r="K49" t="s">
        <v>35</v>
      </c>
      <c r="L49" s="5" t="s">
        <v>11</v>
      </c>
      <c r="M49" s="5">
        <v>22.97865104675293</v>
      </c>
      <c r="N49" s="5">
        <f>AVERAGE(M49:M50)</f>
        <v>23.001982688903809</v>
      </c>
      <c r="O49" s="5">
        <f>N25</f>
        <v>18.304237365722656</v>
      </c>
      <c r="P49" s="5">
        <f>N49-O49</f>
        <v>4.6977453231811523</v>
      </c>
      <c r="Q49" s="5">
        <f t="shared" si="1"/>
        <v>4.0355997085571289</v>
      </c>
      <c r="R49" s="5">
        <f>P49-Q49</f>
        <v>0.66214561462402344</v>
      </c>
      <c r="S49" s="16">
        <f>2^-(R49)</f>
        <v>0.63193776303376714</v>
      </c>
      <c r="T49" s="7"/>
      <c r="U49" t="s">
        <v>35</v>
      </c>
      <c r="V49" s="5" t="s">
        <v>12</v>
      </c>
      <c r="W49" s="5">
        <v>24.258392333984375</v>
      </c>
      <c r="X49" s="5">
        <f>AVERAGE(W49:W50)</f>
        <v>24.231225967407227</v>
      </c>
      <c r="Y49" s="5">
        <f>X25</f>
        <v>19.303781509399414</v>
      </c>
      <c r="Z49" s="5">
        <f>X49-Y49</f>
        <v>4.9274444580078125</v>
      </c>
      <c r="AA49" s="5">
        <f t="shared" si="2"/>
        <v>4.0355997085571289</v>
      </c>
      <c r="AB49" s="5">
        <f>Z49-AA49</f>
        <v>0.89184474945068359</v>
      </c>
      <c r="AC49" s="16">
        <f>2^-(AB49)</f>
        <v>0.53892456387172905</v>
      </c>
    </row>
    <row r="50" spans="1:29" s="12" customFormat="1" ht="17" thickBot="1" x14ac:dyDescent="0.25">
      <c r="A50" s="12" t="s">
        <v>35</v>
      </c>
      <c r="B50" s="9" t="s">
        <v>10</v>
      </c>
      <c r="C50" s="9">
        <v>22.89544677734375</v>
      </c>
      <c r="D50" s="9"/>
      <c r="E50" s="9"/>
      <c r="F50" s="9"/>
      <c r="G50" s="9"/>
      <c r="H50" s="9"/>
      <c r="I50" s="18"/>
      <c r="J50" s="11"/>
      <c r="K50" s="12" t="s">
        <v>35</v>
      </c>
      <c r="L50" s="9" t="s">
        <v>11</v>
      </c>
      <c r="M50" s="9">
        <v>23.025314331054688</v>
      </c>
      <c r="N50" s="9"/>
      <c r="O50" s="9"/>
      <c r="P50" s="9"/>
      <c r="Q50" s="9"/>
      <c r="R50" s="9"/>
      <c r="S50" s="18"/>
      <c r="T50" s="11"/>
      <c r="U50" s="12" t="s">
        <v>35</v>
      </c>
      <c r="V50" s="9" t="s">
        <v>12</v>
      </c>
      <c r="W50" s="9">
        <v>24.204059600830078</v>
      </c>
      <c r="X50" s="9"/>
      <c r="Y50" s="9"/>
      <c r="Z50" s="9"/>
      <c r="AA50" s="9"/>
      <c r="AB50" s="9"/>
      <c r="AC50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dult CRC-SE</vt:lpstr>
      <vt:lpstr>Adult R0</vt:lpstr>
      <vt:lpstr>Adult R1</vt:lpstr>
      <vt:lpstr>Adult R2</vt:lpstr>
      <vt:lpstr>Adult R3</vt:lpstr>
      <vt:lpstr>Adult ConsensusA</vt:lpstr>
      <vt:lpstr>Adult ConsensusB</vt:lpstr>
      <vt:lpstr>Adult DoubleConsensus</vt:lpstr>
      <vt:lpstr>E14.5 CRC-SE</vt:lpstr>
      <vt:lpstr>E14.5 R01</vt:lpstr>
      <vt:lpstr>E14.5 R0</vt:lpstr>
      <vt:lpstr>E14.5 R1</vt:lpstr>
      <vt:lpstr>E14.5 R2</vt:lpstr>
      <vt:lpstr>E14.5 R3</vt:lpstr>
      <vt:lpstr>E14.5 DoubleConsens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nell, Victoria</dc:creator>
  <cp:lastModifiedBy>Honnell, Victoria</cp:lastModifiedBy>
  <dcterms:created xsi:type="dcterms:W3CDTF">2021-01-11T01:45:08Z</dcterms:created>
  <dcterms:modified xsi:type="dcterms:W3CDTF">2021-12-14T17:21:38Z</dcterms:modified>
</cp:coreProperties>
</file>